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https://liverootnova-my.sharepoint.com/personal/vbeljanski_nova_edu/Documents/Nova/Non coding RNA manuscript/Data/antisense RNA/"/>
    </mc:Choice>
  </mc:AlternateContent>
  <xr:revisionPtr revIDLastSave="0" documentId="11_0D0B7922DA868A45E548B1BF59C791D7DD1132B9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IFvsNO" sheetId="2" r:id="rId2"/>
    <sheet name="IFTXvsNO" sheetId="3" r:id="rId3"/>
    <sheet name="IFCQvsNO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637" i="1" l="1"/>
  <c r="D475" i="1"/>
  <c r="D266" i="1"/>
  <c r="D457" i="1"/>
  <c r="D221" i="1"/>
  <c r="D428" i="1"/>
  <c r="D225" i="1"/>
  <c r="D288" i="1"/>
  <c r="C458" i="1"/>
  <c r="D154" i="1"/>
  <c r="C419" i="1"/>
  <c r="D18" i="1"/>
  <c r="C640" i="1"/>
  <c r="C577" i="1"/>
  <c r="D442" i="1"/>
  <c r="D441" i="1"/>
  <c r="D420" i="1"/>
  <c r="D207" i="1"/>
  <c r="D387" i="1"/>
  <c r="D474" i="1"/>
  <c r="D167" i="1"/>
  <c r="D612" i="1"/>
  <c r="D593" i="1"/>
  <c r="D414" i="1"/>
  <c r="D324" i="1"/>
  <c r="D183" i="1"/>
  <c r="D298" i="1"/>
  <c r="D157" i="1"/>
  <c r="D277" i="1"/>
  <c r="D446" i="1"/>
  <c r="C561" i="1"/>
  <c r="D347" i="1"/>
  <c r="C521" i="1"/>
  <c r="D180" i="1"/>
  <c r="C468" i="1"/>
  <c r="D155" i="1"/>
  <c r="D530" i="1"/>
  <c r="D133" i="1"/>
  <c r="D404" i="1"/>
  <c r="D83" i="1"/>
  <c r="D106" i="1"/>
  <c r="C388" i="1"/>
  <c r="D93" i="1"/>
  <c r="C372" i="1"/>
  <c r="D168" i="1"/>
  <c r="C590" i="1"/>
  <c r="D45" i="1"/>
  <c r="C151" i="1"/>
  <c r="D276" i="1"/>
  <c r="C123" i="1"/>
  <c r="D518" i="1"/>
  <c r="D269" i="1"/>
  <c r="D487" i="1"/>
  <c r="D275" i="1"/>
  <c r="D469" i="1"/>
  <c r="D496" i="1"/>
  <c r="D278" i="1"/>
  <c r="D481" i="1"/>
  <c r="D92" i="1"/>
  <c r="D459" i="1"/>
  <c r="D234" i="1"/>
  <c r="D472" i="1"/>
  <c r="C495" i="1"/>
  <c r="D301" i="1"/>
  <c r="C466" i="1"/>
  <c r="D28" i="1"/>
  <c r="D631" i="1"/>
  <c r="D181" i="1"/>
  <c r="D291" i="1"/>
  <c r="D204" i="1"/>
  <c r="D350" i="1"/>
  <c r="C189" i="1"/>
  <c r="D104" i="1"/>
  <c r="C327" i="1"/>
  <c r="C168" i="1"/>
  <c r="C383" i="1"/>
  <c r="C153" i="1"/>
  <c r="C572" i="1"/>
  <c r="B575" i="1"/>
  <c r="B291" i="1"/>
  <c r="B552" i="1"/>
  <c r="B270" i="1"/>
  <c r="D243" i="1"/>
  <c r="D71" i="1"/>
  <c r="D364" i="1"/>
  <c r="D67" i="1"/>
  <c r="D10" i="1"/>
  <c r="C52" i="1"/>
  <c r="C523" i="1"/>
  <c r="C13" i="1"/>
  <c r="C451" i="1"/>
  <c r="C70" i="1"/>
  <c r="C354" i="1"/>
  <c r="C44" i="1"/>
  <c r="B408" i="1"/>
  <c r="D176" i="1"/>
  <c r="D175" i="1"/>
  <c r="C569" i="1"/>
  <c r="C496" i="1"/>
  <c r="C402" i="1"/>
  <c r="D151" i="1"/>
  <c r="D116" i="1"/>
  <c r="C519" i="1"/>
  <c r="C475" i="1"/>
  <c r="C603" i="1"/>
  <c r="D438" i="1"/>
  <c r="D595" i="1"/>
  <c r="D343" i="1"/>
  <c r="D392" i="1"/>
  <c r="D528" i="1"/>
  <c r="C242" i="1"/>
  <c r="C325" i="1"/>
  <c r="D400" i="1"/>
  <c r="D432" i="1"/>
  <c r="C103" i="1"/>
  <c r="C322" i="1"/>
  <c r="C211" i="1"/>
  <c r="D170" i="1"/>
  <c r="C576" i="1"/>
  <c r="B500" i="1"/>
  <c r="B624" i="1"/>
  <c r="B451" i="1"/>
  <c r="B600" i="1"/>
  <c r="B183" i="1"/>
  <c r="B337" i="1"/>
  <c r="B262" i="1"/>
  <c r="B272" i="1"/>
  <c r="B528" i="1"/>
  <c r="D355" i="1"/>
  <c r="D120" i="1"/>
  <c r="D636" i="1"/>
  <c r="D94" i="1"/>
  <c r="D615" i="1"/>
  <c r="D579" i="1"/>
  <c r="D262" i="1"/>
  <c r="C591" i="1"/>
  <c r="D200" i="1"/>
  <c r="C554" i="1"/>
  <c r="D80" i="1"/>
  <c r="C498" i="1"/>
  <c r="C567" i="1"/>
  <c r="D533" i="1"/>
  <c r="D538" i="1"/>
  <c r="D461" i="1"/>
  <c r="D307" i="1"/>
  <c r="D354" i="1"/>
  <c r="D402" i="1"/>
  <c r="C614" i="1"/>
  <c r="D575" i="1"/>
  <c r="D430" i="1"/>
  <c r="D162" i="1"/>
  <c r="D145" i="1"/>
  <c r="D11" i="1"/>
  <c r="D131" i="1"/>
  <c r="D346" i="1"/>
  <c r="D103" i="1"/>
  <c r="D254" i="1"/>
  <c r="C401" i="1"/>
  <c r="D144" i="1"/>
  <c r="C386" i="1"/>
  <c r="D237" i="1"/>
  <c r="D540" i="1"/>
  <c r="D327" i="1"/>
  <c r="D524" i="1"/>
  <c r="D287" i="1"/>
  <c r="D486" i="1"/>
  <c r="D280" i="1"/>
  <c r="D394" i="1"/>
  <c r="C537" i="1"/>
  <c r="D228" i="1"/>
  <c r="C508" i="1"/>
  <c r="D143" i="1"/>
  <c r="C418" i="1"/>
  <c r="C487" i="1"/>
  <c r="C433" i="1"/>
  <c r="C400" i="1"/>
  <c r="C476" i="1"/>
  <c r="D385" i="1"/>
  <c r="D169" i="1"/>
  <c r="D361" i="1"/>
  <c r="D129" i="1"/>
  <c r="D332" i="1"/>
  <c r="D362" i="1"/>
  <c r="D130" i="1"/>
  <c r="D334" i="1"/>
  <c r="D101" i="1"/>
  <c r="D634" i="1"/>
  <c r="D97" i="1"/>
  <c r="D415" i="1"/>
  <c r="C601" i="1"/>
  <c r="D260" i="1"/>
  <c r="C575" i="1"/>
  <c r="D503" i="1"/>
  <c r="D311" i="1"/>
  <c r="D505" i="1"/>
  <c r="D264" i="1"/>
  <c r="D431" i="1"/>
  <c r="D241" i="1"/>
  <c r="D15" i="1"/>
  <c r="C443" i="1"/>
  <c r="D433" i="1"/>
  <c r="C408" i="1"/>
  <c r="D196" i="1"/>
  <c r="D480" i="1"/>
  <c r="C179" i="1"/>
  <c r="D226" i="1"/>
  <c r="D61" i="1"/>
  <c r="D188" i="1"/>
  <c r="D35" i="1"/>
  <c r="D161" i="1"/>
  <c r="D140" i="1"/>
  <c r="C459" i="1"/>
  <c r="D488" i="1"/>
  <c r="D598" i="1"/>
  <c r="D568" i="1"/>
  <c r="D352" i="1"/>
  <c r="D541" i="1"/>
  <c r="D309" i="1"/>
  <c r="D506" i="1"/>
  <c r="D305" i="1"/>
  <c r="D7" i="1"/>
  <c r="C574" i="1"/>
  <c r="D380" i="1"/>
  <c r="C522" i="1"/>
  <c r="D232" i="1"/>
  <c r="D403" i="1"/>
  <c r="D215" i="1"/>
  <c r="D378" i="1"/>
  <c r="D160" i="1"/>
  <c r="D337" i="1"/>
  <c r="D122" i="1"/>
  <c r="D202" i="1"/>
  <c r="C629" i="1"/>
  <c r="D572" i="1"/>
  <c r="C604" i="1"/>
  <c r="D211" i="1"/>
  <c r="C552" i="1"/>
  <c r="C456" i="1"/>
  <c r="C184" i="1"/>
  <c r="C368" i="1"/>
  <c r="C156" i="1"/>
  <c r="D574" i="1"/>
  <c r="D340" i="1"/>
  <c r="D522" i="1"/>
  <c r="D300" i="1"/>
  <c r="D490" i="1"/>
  <c r="D537" i="1"/>
  <c r="D317" i="1"/>
  <c r="D508" i="1"/>
  <c r="D281" i="1"/>
  <c r="D463" i="1"/>
  <c r="D258" i="1"/>
  <c r="D42" i="1"/>
  <c r="C447" i="1"/>
  <c r="D9" i="1"/>
  <c r="C435" i="1"/>
  <c r="D322" i="1"/>
  <c r="D596" i="1"/>
  <c r="D535" i="1"/>
  <c r="D293" i="1"/>
  <c r="D78" i="1"/>
  <c r="D99" i="1"/>
  <c r="C538" i="1"/>
  <c r="C255" i="1"/>
  <c r="C213" i="1"/>
  <c r="C194" i="1"/>
  <c r="C398" i="1"/>
  <c r="D605" i="1"/>
  <c r="D422" i="1"/>
  <c r="D586" i="1"/>
  <c r="D304" i="1"/>
  <c r="D566" i="1"/>
  <c r="D203" i="1"/>
  <c r="D194" i="1"/>
  <c r="C500" i="1"/>
  <c r="D166" i="1"/>
  <c r="C464" i="1"/>
  <c r="D383" i="1"/>
  <c r="D455" i="1"/>
  <c r="D624" i="1"/>
  <c r="D539" i="1"/>
  <c r="D610" i="1"/>
  <c r="D452" i="1"/>
  <c r="D581" i="1"/>
  <c r="D370" i="1"/>
  <c r="D199" i="1"/>
  <c r="C598" i="1"/>
  <c r="D238" i="1"/>
  <c r="D424" i="1"/>
  <c r="D453" i="1"/>
  <c r="D184" i="1"/>
  <c r="D412" i="1"/>
  <c r="D198" i="1"/>
  <c r="D374" i="1"/>
  <c r="D156" i="1"/>
  <c r="D33" i="1"/>
  <c r="C370" i="1"/>
  <c r="D102" i="1"/>
  <c r="C617" i="1"/>
  <c r="D252" i="1"/>
  <c r="D582" i="1"/>
  <c r="D381" i="1"/>
  <c r="D558" i="1"/>
  <c r="D312" i="1"/>
  <c r="D507" i="1"/>
  <c r="D339" i="1"/>
  <c r="D69" i="1"/>
  <c r="C491" i="1"/>
  <c r="D52" i="1"/>
  <c r="C455" i="1"/>
  <c r="D358" i="1"/>
  <c r="C390" i="1"/>
  <c r="C231" i="1"/>
  <c r="C16" i="1"/>
  <c r="C173" i="1"/>
  <c r="C302" i="1"/>
  <c r="D640" i="1"/>
  <c r="D187" i="1"/>
  <c r="D618" i="1"/>
  <c r="D627" i="1"/>
  <c r="D601" i="1"/>
  <c r="D616" i="1"/>
  <c r="D158" i="1"/>
  <c r="D603" i="1"/>
  <c r="D393" i="1"/>
  <c r="D591" i="1"/>
  <c r="D274" i="1"/>
  <c r="D323" i="1"/>
  <c r="C543" i="1"/>
  <c r="D171" i="1"/>
  <c r="C489" i="1"/>
  <c r="D16" i="1"/>
  <c r="D349" i="1"/>
  <c r="D72" i="1"/>
  <c r="D149" i="1"/>
  <c r="C593" i="1"/>
  <c r="C361" i="1"/>
  <c r="D460" i="1"/>
  <c r="D564" i="1"/>
  <c r="D571" i="1"/>
  <c r="D515" i="1"/>
  <c r="D479" i="1"/>
  <c r="D448" i="1"/>
  <c r="D492" i="1"/>
  <c r="C628" i="1"/>
  <c r="D375" i="1"/>
  <c r="C612" i="1"/>
  <c r="D408" i="1"/>
  <c r="C540" i="1"/>
  <c r="D26" i="1"/>
  <c r="D641" i="1"/>
  <c r="D98" i="1"/>
  <c r="D620" i="1"/>
  <c r="D587" i="1"/>
  <c r="D590" i="1"/>
  <c r="D526" i="1"/>
  <c r="D197" i="1"/>
  <c r="C566" i="1"/>
  <c r="D135" i="1"/>
  <c r="D390" i="1"/>
  <c r="D410" i="1"/>
  <c r="D224" i="1"/>
  <c r="D391" i="1"/>
  <c r="D192" i="1"/>
  <c r="D629" i="1"/>
  <c r="D172" i="1"/>
  <c r="D271" i="1"/>
  <c r="C360" i="1"/>
  <c r="D30" i="1"/>
  <c r="C335" i="1"/>
  <c r="D217" i="1"/>
  <c r="D527" i="1"/>
  <c r="D36" i="1"/>
  <c r="D499" i="1"/>
  <c r="D47" i="1"/>
  <c r="D473" i="1"/>
  <c r="D31" i="1"/>
  <c r="D117" i="1"/>
  <c r="C311" i="1"/>
  <c r="D105" i="1"/>
  <c r="C264" i="1"/>
  <c r="D6" i="1"/>
  <c r="D159" i="1"/>
  <c r="C288" i="1"/>
  <c r="C7" i="1"/>
  <c r="C274" i="1"/>
  <c r="C272" i="1"/>
  <c r="D353" i="1"/>
  <c r="D294" i="1"/>
  <c r="D638" i="1"/>
  <c r="D164" i="1"/>
  <c r="D543" i="1"/>
  <c r="D319" i="1"/>
  <c r="D177" i="1"/>
  <c r="D567" i="1"/>
  <c r="D510" i="1"/>
  <c r="D500" i="1"/>
  <c r="D577" i="1"/>
  <c r="D20" i="1"/>
  <c r="D454" i="1"/>
  <c r="C626" i="1"/>
  <c r="D484" i="1"/>
  <c r="C568" i="1"/>
  <c r="D244" i="1"/>
  <c r="C506" i="1"/>
  <c r="C595" i="1"/>
  <c r="C379" i="1"/>
  <c r="C128" i="1"/>
  <c r="C336" i="1"/>
  <c r="C409" i="1"/>
  <c r="D348" i="1"/>
  <c r="C77" i="1"/>
  <c r="D246" i="1"/>
  <c r="D75" i="1"/>
  <c r="D206" i="1"/>
  <c r="D53" i="1"/>
  <c r="D190" i="1"/>
  <c r="D205" i="1"/>
  <c r="C469" i="1"/>
  <c r="D123" i="1"/>
  <c r="C471" i="1"/>
  <c r="D219" i="1"/>
  <c r="C403" i="1"/>
  <c r="D51" i="1"/>
  <c r="D495" i="1"/>
  <c r="D267" i="1"/>
  <c r="D466" i="1"/>
  <c r="D255" i="1"/>
  <c r="D418" i="1"/>
  <c r="D223" i="1"/>
  <c r="D384" i="1"/>
  <c r="D621" i="1"/>
  <c r="D451" i="1"/>
  <c r="C596" i="1"/>
  <c r="D578" i="1"/>
  <c r="D550" i="1"/>
  <c r="D59" i="1"/>
  <c r="D382" i="1"/>
  <c r="D70" i="1"/>
  <c r="D88" i="1"/>
  <c r="D302" i="1"/>
  <c r="D368" i="1"/>
  <c r="D179" i="1"/>
  <c r="D371" i="1"/>
  <c r="D128" i="1"/>
  <c r="D417" i="1"/>
  <c r="C33" i="1"/>
  <c r="D284" i="1"/>
  <c r="D37" i="1"/>
  <c r="D50" i="1"/>
  <c r="D74" i="1"/>
  <c r="D27" i="1"/>
  <c r="C620" i="1"/>
  <c r="D320" i="1"/>
  <c r="D23" i="1"/>
  <c r="D295" i="1"/>
  <c r="C472" i="1"/>
  <c r="D21" i="1"/>
  <c r="D623" i="1"/>
  <c r="D429" i="1"/>
  <c r="D236" i="1"/>
  <c r="D213" i="1"/>
  <c r="D608" i="1"/>
  <c r="D520" i="1"/>
  <c r="D331" i="1"/>
  <c r="D512" i="1"/>
  <c r="C484" i="1"/>
  <c r="D303" i="1"/>
  <c r="D268" i="1"/>
  <c r="D152" i="1"/>
  <c r="C511" i="1"/>
  <c r="D222" i="1"/>
  <c r="C54" i="1"/>
  <c r="D112" i="1"/>
  <c r="D90" i="1"/>
  <c r="D38" i="1"/>
  <c r="D614" i="1"/>
  <c r="C486" i="1"/>
  <c r="D511" i="1"/>
  <c r="D549" i="1"/>
  <c r="C636" i="1"/>
  <c r="C338" i="1"/>
  <c r="C586" i="1"/>
  <c r="C534" i="1"/>
  <c r="C138" i="1"/>
  <c r="C422" i="1"/>
  <c r="B471" i="1"/>
  <c r="B233" i="1"/>
  <c r="B424" i="1"/>
  <c r="B50" i="1"/>
  <c r="D315" i="1"/>
  <c r="D48" i="1"/>
  <c r="C553" i="1"/>
  <c r="C442" i="1"/>
  <c r="C494" i="1"/>
  <c r="C632" i="1"/>
  <c r="C113" i="1"/>
  <c r="C328" i="1"/>
  <c r="C571" i="1"/>
  <c r="C42" i="1"/>
  <c r="B611" i="1"/>
  <c r="D43" i="1"/>
  <c r="D330" i="1"/>
  <c r="C573" i="1"/>
  <c r="C605" i="1"/>
  <c r="C244" i="1"/>
  <c r="D115" i="1"/>
  <c r="D359" i="1"/>
  <c r="D29" i="1"/>
  <c r="D60" i="1"/>
  <c r="D397" i="1"/>
  <c r="D357" i="1"/>
  <c r="C391" i="1"/>
  <c r="C527" i="1"/>
  <c r="C214" i="1"/>
  <c r="D630" i="1"/>
  <c r="D470" i="1"/>
  <c r="D296" i="1"/>
  <c r="C278" i="1"/>
  <c r="C504" i="1"/>
  <c r="C8" i="1"/>
  <c r="C240" i="1"/>
  <c r="B617" i="1"/>
  <c r="B35" i="1"/>
  <c r="B203" i="1"/>
  <c r="B545" i="1"/>
  <c r="B78" i="1"/>
  <c r="B564" i="1"/>
  <c r="B22" i="1"/>
  <c r="B512" i="1"/>
  <c r="B331" i="1"/>
  <c r="D532" i="1"/>
  <c r="C141" i="1"/>
  <c r="C114" i="1"/>
  <c r="C499" i="1"/>
  <c r="C47" i="1"/>
  <c r="C119" i="1"/>
  <c r="B532" i="1"/>
  <c r="B189" i="1"/>
  <c r="B555" i="1"/>
  <c r="C53" i="1"/>
  <c r="B251" i="1"/>
  <c r="B93" i="1"/>
  <c r="B107" i="1"/>
  <c r="B482" i="1"/>
  <c r="D622" i="1"/>
  <c r="D282" i="1"/>
  <c r="D583" i="1"/>
  <c r="D318" i="1"/>
  <c r="D142" i="1"/>
  <c r="D449" i="1"/>
  <c r="D121" i="1"/>
  <c r="D547" i="1"/>
  <c r="D86" i="1"/>
  <c r="C281" i="1"/>
  <c r="D132" i="1"/>
  <c r="D127" i="1"/>
  <c r="D8" i="1"/>
  <c r="C589" i="1"/>
  <c r="D218" i="1"/>
  <c r="C579" i="1"/>
  <c r="D56" i="1"/>
  <c r="D628" i="1"/>
  <c r="D110" i="1"/>
  <c r="D443" i="1"/>
  <c r="C641" i="1"/>
  <c r="D306" i="1"/>
  <c r="D606" i="1"/>
  <c r="C535" i="1"/>
  <c r="C296" i="1"/>
  <c r="C110" i="1"/>
  <c r="C515" i="1"/>
  <c r="C510" i="1"/>
  <c r="C57" i="1"/>
  <c r="B625" i="1"/>
  <c r="B88" i="1"/>
  <c r="B390" i="1"/>
  <c r="B275" i="1"/>
  <c r="D494" i="1"/>
  <c r="C428" i="1"/>
  <c r="C364" i="1"/>
  <c r="D604" i="1"/>
  <c r="C627" i="1"/>
  <c r="C223" i="1"/>
  <c r="C426" i="1"/>
  <c r="C544" i="1"/>
  <c r="D436" i="1"/>
  <c r="C351" i="1"/>
  <c r="B434" i="1"/>
  <c r="D419" i="1"/>
  <c r="D126" i="1"/>
  <c r="C536" i="1"/>
  <c r="C439" i="1"/>
  <c r="D439" i="1"/>
  <c r="D367" i="1"/>
  <c r="D89" i="1"/>
  <c r="D450" i="1"/>
  <c r="C210" i="1"/>
  <c r="D220" i="1"/>
  <c r="C602" i="1"/>
  <c r="C371" i="1"/>
  <c r="D351" i="1"/>
  <c r="C261" i="1"/>
  <c r="C454" i="1"/>
  <c r="D85" i="1"/>
  <c r="C463" i="1"/>
  <c r="D22" i="1"/>
  <c r="D209" i="1"/>
  <c r="C116" i="1"/>
  <c r="C69" i="1"/>
  <c r="B446" i="1"/>
  <c r="B449" i="1"/>
  <c r="B45" i="1"/>
  <c r="B377" i="1"/>
  <c r="B106" i="1"/>
  <c r="B448" i="1"/>
  <c r="B295" i="1"/>
  <c r="B426" i="1"/>
  <c r="B18" i="1"/>
  <c r="D13" i="1"/>
  <c r="C289" i="1"/>
  <c r="C183" i="1"/>
  <c r="C199" i="1"/>
  <c r="C465" i="1"/>
  <c r="C15" i="1"/>
  <c r="B604" i="1"/>
  <c r="B376" i="1"/>
  <c r="B350" i="1"/>
  <c r="B597" i="1"/>
  <c r="B108" i="1"/>
  <c r="B628" i="1"/>
  <c r="B132" i="1"/>
  <c r="B92" i="1"/>
  <c r="B47" i="1"/>
  <c r="D561" i="1"/>
  <c r="D114" i="1"/>
  <c r="D310" i="1"/>
  <c r="C531" i="1"/>
  <c r="C58" i="1"/>
  <c r="C142" i="1"/>
  <c r="C301" i="1"/>
  <c r="B569" i="1"/>
  <c r="B178" i="1"/>
  <c r="D435" i="1"/>
  <c r="C228" i="1"/>
  <c r="D440" i="1"/>
  <c r="D497" i="1"/>
  <c r="D40" i="1"/>
  <c r="D437" i="1"/>
  <c r="D165" i="1"/>
  <c r="D552" i="1"/>
  <c r="D426" i="1"/>
  <c r="D491" i="1"/>
  <c r="C514" i="1"/>
  <c r="D434" i="1"/>
  <c r="D366" i="1"/>
  <c r="D613" i="1"/>
  <c r="C525" i="1"/>
  <c r="D617" i="1"/>
  <c r="C105" i="1"/>
  <c r="C246" i="1"/>
  <c r="D108" i="1"/>
  <c r="D447" i="1"/>
  <c r="D632" i="1"/>
  <c r="D119" i="1"/>
  <c r="C247" i="1"/>
  <c r="D41" i="1"/>
  <c r="D321" i="1"/>
  <c r="D554" i="1"/>
  <c r="C549" i="1"/>
  <c r="C238" i="1"/>
  <c r="C509" i="1"/>
  <c r="D95" i="1"/>
  <c r="C102" i="1"/>
  <c r="B454" i="1"/>
  <c r="B123" i="1"/>
  <c r="B526" i="1"/>
  <c r="C528" i="1"/>
  <c r="D214" i="1"/>
  <c r="C613" i="1"/>
  <c r="D335" i="1"/>
  <c r="D216" i="1"/>
  <c r="C333" i="1"/>
  <c r="C594" i="1"/>
  <c r="C112" i="1"/>
  <c r="C66" i="1"/>
  <c r="C618" i="1"/>
  <c r="C55" i="1"/>
  <c r="B554" i="1"/>
  <c r="D231" i="1"/>
  <c r="C421" i="1"/>
  <c r="C312" i="1"/>
  <c r="D553" i="1"/>
  <c r="D229" i="1"/>
  <c r="D626" i="1"/>
  <c r="D462" i="1"/>
  <c r="C507" i="1"/>
  <c r="C539" i="1"/>
  <c r="D493" i="1"/>
  <c r="C503" i="1"/>
  <c r="D611" i="1"/>
  <c r="D261" i="1"/>
  <c r="C118" i="1"/>
  <c r="C126" i="1"/>
  <c r="D333" i="1"/>
  <c r="D589" i="1"/>
  <c r="C440" i="1"/>
  <c r="C570" i="1"/>
  <c r="C164" i="1"/>
  <c r="C220" i="1"/>
  <c r="B231" i="1"/>
  <c r="B585" i="1"/>
  <c r="B191" i="1"/>
  <c r="B520" i="1"/>
  <c r="B196" i="1"/>
  <c r="B224" i="1"/>
  <c r="B562" i="1"/>
  <c r="B462" i="1"/>
  <c r="D191" i="1"/>
  <c r="C356" i="1"/>
  <c r="C9" i="1"/>
  <c r="C254" i="1"/>
  <c r="C350" i="1"/>
  <c r="C11" i="1"/>
  <c r="C147" i="1"/>
  <c r="B389" i="1"/>
  <c r="B15" i="1"/>
  <c r="B172" i="1"/>
  <c r="B412" i="1"/>
  <c r="B318" i="1"/>
  <c r="B469" i="1"/>
  <c r="B58" i="1"/>
  <c r="B383" i="1"/>
  <c r="B219" i="1"/>
  <c r="D201" i="1"/>
  <c r="C582" i="1"/>
  <c r="C438" i="1"/>
  <c r="C413" i="1"/>
  <c r="C541" i="1"/>
  <c r="C415" i="1"/>
  <c r="C520" i="1"/>
  <c r="B386" i="1"/>
  <c r="B370" i="1"/>
  <c r="C406" i="1"/>
  <c r="C625" i="1"/>
  <c r="C516" i="1"/>
  <c r="C190" i="1"/>
  <c r="B95" i="1"/>
  <c r="B509" i="1"/>
  <c r="B522" i="1"/>
  <c r="B84" i="1"/>
  <c r="B267" i="1"/>
  <c r="B120" i="1"/>
  <c r="B122" i="1"/>
  <c r="D336" i="1"/>
  <c r="C97" i="1"/>
  <c r="C91" i="1"/>
  <c r="C233" i="1"/>
  <c r="B281" i="1"/>
  <c r="B632" i="1"/>
  <c r="B99" i="1"/>
  <c r="B443" i="1"/>
  <c r="B26" i="1"/>
  <c r="B249" i="1"/>
  <c r="B622" i="1"/>
  <c r="B100" i="1"/>
  <c r="B411" i="1"/>
  <c r="B583" i="1"/>
  <c r="B40" i="1"/>
  <c r="B407" i="1"/>
  <c r="B114" i="1"/>
  <c r="B499" i="1"/>
  <c r="D517" i="1"/>
  <c r="C619" i="1"/>
  <c r="C547" i="1"/>
  <c r="D570" i="1"/>
  <c r="D195" i="1"/>
  <c r="D413" i="1"/>
  <c r="D573" i="1"/>
  <c r="D341" i="1"/>
  <c r="C317" i="1"/>
  <c r="D3" i="1"/>
  <c r="D153" i="1"/>
  <c r="D639" i="1"/>
  <c r="C341" i="1"/>
  <c r="D96" i="1"/>
  <c r="C170" i="1"/>
  <c r="C159" i="1"/>
  <c r="D445" i="1"/>
  <c r="D240" i="1"/>
  <c r="D456" i="1"/>
  <c r="D509" i="1"/>
  <c r="D189" i="1"/>
  <c r="D100" i="1"/>
  <c r="D87" i="1"/>
  <c r="D136" i="1"/>
  <c r="C82" i="1"/>
  <c r="C580" i="1"/>
  <c r="C407" i="1"/>
  <c r="C417" i="1"/>
  <c r="C73" i="1"/>
  <c r="B435" i="1"/>
  <c r="B297" i="1"/>
  <c r="B339" i="1"/>
  <c r="B531" i="1"/>
  <c r="D556" i="1"/>
  <c r="C334" i="1"/>
  <c r="D314" i="1"/>
  <c r="D427" i="1"/>
  <c r="C32" i="1"/>
  <c r="C230" i="1"/>
  <c r="D250" i="1"/>
  <c r="C117" i="1"/>
  <c r="D365" i="1"/>
  <c r="C229" i="1"/>
  <c r="D283" i="1"/>
  <c r="D239" i="1"/>
  <c r="D602" i="1"/>
  <c r="D186" i="1"/>
  <c r="D62" i="1"/>
  <c r="D193" i="1"/>
  <c r="C411" i="1"/>
  <c r="D585" i="1"/>
  <c r="D107" i="1"/>
  <c r="D44" i="1"/>
  <c r="D82" i="1"/>
  <c r="C624" i="1"/>
  <c r="D345" i="1"/>
  <c r="D580" i="1"/>
  <c r="D489" i="1"/>
  <c r="C608" i="1"/>
  <c r="C225" i="1"/>
  <c r="D482" i="1"/>
  <c r="D259" i="1"/>
  <c r="D478" i="1"/>
  <c r="D594" i="1"/>
  <c r="D289" i="1"/>
  <c r="D313" i="1"/>
  <c r="C453" i="1"/>
  <c r="C396" i="1"/>
  <c r="C460" i="1"/>
  <c r="C266" i="1"/>
  <c r="C27" i="1"/>
  <c r="C182" i="1"/>
  <c r="C432" i="1"/>
  <c r="C314" i="1"/>
  <c r="B312" i="1"/>
  <c r="B593" i="1"/>
  <c r="B356" i="1"/>
  <c r="D458" i="1"/>
  <c r="D109" i="1"/>
  <c r="D91" i="1"/>
  <c r="C518" i="1"/>
  <c r="C310" i="1"/>
  <c r="C583" i="1"/>
  <c r="C349" i="1"/>
  <c r="C367" i="1"/>
  <c r="C607" i="1"/>
  <c r="C209" i="1"/>
  <c r="C35" i="1"/>
  <c r="B174" i="1"/>
  <c r="D146" i="1"/>
  <c r="D235" i="1"/>
  <c r="D46" i="1"/>
  <c r="D328" i="1"/>
  <c r="D210" i="1"/>
  <c r="C374" i="1"/>
  <c r="C300" i="1"/>
  <c r="D389" i="1"/>
  <c r="C275" i="1"/>
  <c r="D253" i="1"/>
  <c r="D423" i="1"/>
  <c r="D79" i="1"/>
  <c r="C345" i="1"/>
  <c r="C41" i="1"/>
  <c r="C226" i="1"/>
  <c r="D471" i="1"/>
  <c r="C376" i="1"/>
  <c r="C191" i="1"/>
  <c r="C259" i="1"/>
  <c r="C132" i="1"/>
  <c r="C167" i="1"/>
  <c r="B67" i="1"/>
  <c r="B579" i="1"/>
  <c r="B610" i="1"/>
  <c r="B329" i="1"/>
  <c r="B507" i="1"/>
  <c r="B333" i="1"/>
  <c r="B474" i="1"/>
  <c r="B394" i="1"/>
  <c r="D297" i="1"/>
  <c r="C399" i="1"/>
  <c r="C122" i="1"/>
  <c r="C56" i="1"/>
  <c r="C45" i="1"/>
  <c r="C187" i="1"/>
  <c r="C287" i="1"/>
  <c r="B369" i="1"/>
  <c r="B582" i="1"/>
  <c r="B381" i="1"/>
  <c r="B523" i="1"/>
  <c r="D411" i="1"/>
  <c r="D523" i="1"/>
  <c r="D635" i="1"/>
  <c r="C273" i="1"/>
  <c r="D245" i="1"/>
  <c r="D111" i="1"/>
  <c r="C146" i="1"/>
  <c r="C50" i="1"/>
  <c r="B154" i="1"/>
  <c r="D607" i="1"/>
  <c r="C95" i="1"/>
  <c r="C434" i="1"/>
  <c r="C321" i="1"/>
  <c r="D584" i="1"/>
  <c r="D124" i="1"/>
  <c r="C251" i="1"/>
  <c r="C542" i="1"/>
  <c r="D516" i="1"/>
  <c r="D185" i="1"/>
  <c r="C362" i="1"/>
  <c r="C551" i="1"/>
  <c r="D242" i="1"/>
  <c r="D125" i="1"/>
  <c r="D376" i="1"/>
  <c r="D279" i="1"/>
  <c r="C342" i="1"/>
  <c r="D17" i="1"/>
  <c r="C337" i="1"/>
  <c r="C188" i="1"/>
  <c r="B612" i="1"/>
  <c r="B193" i="1"/>
  <c r="D316" i="1"/>
  <c r="C260" i="1"/>
  <c r="C139" i="1"/>
  <c r="C305" i="1"/>
  <c r="D247" i="1"/>
  <c r="D32" i="1"/>
  <c r="C621" i="1"/>
  <c r="D521" i="1"/>
  <c r="D137" i="1"/>
  <c r="D249" i="1"/>
  <c r="C431" i="1"/>
  <c r="C18" i="1"/>
  <c r="C405" i="1"/>
  <c r="C36" i="1"/>
  <c r="C178" i="1"/>
  <c r="B425" i="1"/>
  <c r="B405" i="1"/>
  <c r="B473" i="1"/>
  <c r="B228" i="1"/>
  <c r="C581" i="1"/>
  <c r="C319" i="1"/>
  <c r="C630" i="1"/>
  <c r="B416" i="1"/>
  <c r="B478" i="1"/>
  <c r="B494" i="1"/>
  <c r="B601" i="1"/>
  <c r="B278" i="1"/>
  <c r="B242" i="1"/>
  <c r="D525" i="1"/>
  <c r="C414" i="1"/>
  <c r="C150" i="1"/>
  <c r="C330" i="1"/>
  <c r="C227" i="1"/>
  <c r="B621" i="1"/>
  <c r="D388" i="1"/>
  <c r="C517" i="1"/>
  <c r="C60" i="1"/>
  <c r="C10" i="1"/>
  <c r="B540" i="1"/>
  <c r="B316" i="1"/>
  <c r="B142" i="1"/>
  <c r="B533" i="1"/>
  <c r="B363" i="1"/>
  <c r="B4" i="1"/>
  <c r="C584" i="1"/>
  <c r="C85" i="1"/>
  <c r="C43" i="1"/>
  <c r="B492" i="1"/>
  <c r="B162" i="1"/>
  <c r="B279" i="1"/>
  <c r="B247" i="1"/>
  <c r="B64" i="1"/>
  <c r="B346" i="1"/>
  <c r="B353" i="1"/>
  <c r="B606" i="1"/>
  <c r="B169" i="1"/>
  <c r="B257" i="1"/>
  <c r="C292" i="1"/>
  <c r="B112" i="1"/>
  <c r="B238" i="1"/>
  <c r="B591" i="1"/>
  <c r="B94" i="1"/>
  <c r="B28" i="1"/>
  <c r="D369" i="1"/>
  <c r="C587" i="1"/>
  <c r="C294" i="1"/>
  <c r="D257" i="1"/>
  <c r="B372" i="1"/>
  <c r="B468" i="1"/>
  <c r="B79" i="1"/>
  <c r="B104" i="1"/>
  <c r="B547" i="1"/>
  <c r="B73" i="1"/>
  <c r="B398" i="1"/>
  <c r="B98" i="1"/>
  <c r="C377" i="1"/>
  <c r="C444" i="1"/>
  <c r="C309" i="1"/>
  <c r="C248" i="1"/>
  <c r="C125" i="1"/>
  <c r="B303" i="1"/>
  <c r="B237" i="1"/>
  <c r="B388" i="1"/>
  <c r="B263" i="1"/>
  <c r="B198" i="1"/>
  <c r="B76" i="1"/>
  <c r="C461" i="1"/>
  <c r="C269" i="1"/>
  <c r="C144" i="1"/>
  <c r="B626" i="1"/>
  <c r="B637" i="1"/>
  <c r="B284" i="1"/>
  <c r="B222" i="1"/>
  <c r="B374" i="1"/>
  <c r="B518" i="1"/>
  <c r="D504" i="1"/>
  <c r="C316" i="1"/>
  <c r="C308" i="1"/>
  <c r="C59" i="1"/>
  <c r="B633" i="1"/>
  <c r="B605" i="1"/>
  <c r="D360" i="1"/>
  <c r="C30" i="1"/>
  <c r="C622" i="1"/>
  <c r="C559" i="1"/>
  <c r="B402" i="1"/>
  <c r="B362" i="1"/>
  <c r="B20" i="1"/>
  <c r="B38" i="1"/>
  <c r="B117" i="1"/>
  <c r="C237" i="1"/>
  <c r="B44" i="1"/>
  <c r="B457" i="1"/>
  <c r="C175" i="1"/>
  <c r="B530" i="1"/>
  <c r="C192" i="1"/>
  <c r="B127" i="1"/>
  <c r="B16" i="1"/>
  <c r="D468" i="1"/>
  <c r="D325" i="1"/>
  <c r="D263" i="1"/>
  <c r="C219" i="1"/>
  <c r="D501" i="1"/>
  <c r="C615" i="1"/>
  <c r="C84" i="1"/>
  <c r="B529" i="1"/>
  <c r="B77" i="1"/>
  <c r="C599" i="1"/>
  <c r="C161" i="1"/>
  <c r="C197" i="1"/>
  <c r="C352" i="1"/>
  <c r="D19" i="1"/>
  <c r="D464" i="1"/>
  <c r="D25" i="1"/>
  <c r="C558" i="1"/>
  <c r="C232" i="1"/>
  <c r="C373" i="1"/>
  <c r="D138" i="1"/>
  <c r="C318" i="1"/>
  <c r="D444" i="1"/>
  <c r="C222" i="1"/>
  <c r="C93" i="1"/>
  <c r="B396" i="1"/>
  <c r="B282" i="1"/>
  <c r="B90" i="1"/>
  <c r="B357" i="1"/>
  <c r="D150" i="1"/>
  <c r="C196" i="1"/>
  <c r="C610" i="1"/>
  <c r="B488" i="1"/>
  <c r="B341" i="1"/>
  <c r="B166" i="1"/>
  <c r="B447" i="1"/>
  <c r="B445" i="1"/>
  <c r="B43" i="1"/>
  <c r="D285" i="1"/>
  <c r="C205" i="1"/>
  <c r="C198" i="1"/>
  <c r="C482" i="1"/>
  <c r="C609" i="1"/>
  <c r="B464" i="1"/>
  <c r="D57" i="1"/>
  <c r="C284" i="1"/>
  <c r="C37" i="1"/>
  <c r="B521" i="1"/>
  <c r="B355" i="1"/>
  <c r="C299" i="1"/>
  <c r="B298" i="1"/>
  <c r="B59" i="1"/>
  <c r="B2" i="1"/>
  <c r="B177" i="1"/>
  <c r="D58" i="1"/>
  <c r="C38" i="1"/>
  <c r="C588" i="1"/>
  <c r="B455" i="1"/>
  <c r="B378" i="1"/>
  <c r="B392" i="1"/>
  <c r="B68" i="1"/>
  <c r="B236" i="1"/>
  <c r="B609" i="1"/>
  <c r="B139" i="1"/>
  <c r="B629" i="1"/>
  <c r="B467" i="1"/>
  <c r="B8" i="1"/>
  <c r="B475" i="1"/>
  <c r="B53" i="1"/>
  <c r="B89" i="1"/>
  <c r="B387" i="1"/>
  <c r="B184" i="1"/>
  <c r="B61" i="1"/>
  <c r="D173" i="1"/>
  <c r="C92" i="1"/>
  <c r="C457" i="1"/>
  <c r="C353" i="1"/>
  <c r="B375" i="1"/>
  <c r="B537" i="1"/>
  <c r="B34" i="1"/>
  <c r="B230" i="1"/>
  <c r="B566" i="1"/>
  <c r="B41" i="1"/>
  <c r="B25" i="1"/>
  <c r="D344" i="1"/>
  <c r="C291" i="1"/>
  <c r="C177" i="1"/>
  <c r="D551" i="1"/>
  <c r="B351" i="1"/>
  <c r="B403" i="1"/>
  <c r="B62" i="1"/>
  <c r="B91" i="1"/>
  <c r="B463" i="1"/>
  <c r="B422" i="1"/>
  <c r="B163" i="1"/>
  <c r="D208" i="1"/>
  <c r="C393" i="1"/>
  <c r="C181" i="1"/>
  <c r="D141" i="1"/>
  <c r="B326" i="1"/>
  <c r="B385" i="1"/>
  <c r="B415" i="1"/>
  <c r="B72" i="1"/>
  <c r="B431" i="1"/>
  <c r="B641" i="1"/>
  <c r="D68" i="1"/>
  <c r="C28" i="1"/>
  <c r="C320" i="1"/>
  <c r="C195" i="1"/>
  <c r="B264" i="1"/>
  <c r="B382" i="1"/>
  <c r="D212" i="1"/>
  <c r="C131" i="1"/>
  <c r="C282" i="1"/>
  <c r="C90" i="1"/>
  <c r="B587" i="1"/>
  <c r="B319" i="1"/>
  <c r="B239" i="1"/>
  <c r="C14" i="1"/>
  <c r="C253" i="1"/>
  <c r="B502" i="1"/>
  <c r="B21" i="1"/>
  <c r="B315" i="1"/>
  <c r="C263" i="1"/>
  <c r="B420" i="1"/>
  <c r="B519" i="1"/>
  <c r="B194" i="1"/>
  <c r="B31" i="1"/>
  <c r="D421" i="1"/>
  <c r="D483" i="1"/>
  <c r="D406" i="1"/>
  <c r="D498" i="1"/>
  <c r="D407" i="1"/>
  <c r="D513" i="1"/>
  <c r="C88" i="1"/>
  <c r="B179" i="1"/>
  <c r="B400" i="1"/>
  <c r="C600" i="1"/>
  <c r="C148" i="1"/>
  <c r="C78" i="1"/>
  <c r="C249" i="1"/>
  <c r="D399" i="1"/>
  <c r="D163" i="1"/>
  <c r="D405" i="1"/>
  <c r="C502" i="1"/>
  <c r="C326" i="1"/>
  <c r="D502" i="1"/>
  <c r="C597" i="1"/>
  <c r="C165" i="1"/>
  <c r="C174" i="1"/>
  <c r="C563" i="1"/>
  <c r="C392" i="1"/>
  <c r="B498" i="1"/>
  <c r="B143" i="1"/>
  <c r="B138" i="1"/>
  <c r="B71" i="1"/>
  <c r="D2" i="1"/>
  <c r="C512" i="1"/>
  <c r="C397" i="1"/>
  <c r="B210" i="1"/>
  <c r="B214" i="1"/>
  <c r="B42" i="1"/>
  <c r="B543" i="1"/>
  <c r="B167" i="1"/>
  <c r="D227" i="1"/>
  <c r="D64" i="1"/>
  <c r="C343" i="1"/>
  <c r="C163" i="1"/>
  <c r="C424" i="1"/>
  <c r="D386" i="1"/>
  <c r="D625" i="1"/>
  <c r="D477" i="1"/>
  <c r="D251" i="1"/>
  <c r="C49" i="1"/>
  <c r="C355" i="1"/>
  <c r="B452" i="1"/>
  <c r="D546" i="1"/>
  <c r="D248" i="1"/>
  <c r="C404" i="1"/>
  <c r="C331" i="1"/>
  <c r="B599" i="1"/>
  <c r="D409" i="1"/>
  <c r="D73" i="1"/>
  <c r="D4" i="1"/>
  <c r="D273" i="1"/>
  <c r="D485" i="1"/>
  <c r="D174" i="1"/>
  <c r="C157" i="1"/>
  <c r="C80" i="1"/>
  <c r="C34" i="1"/>
  <c r="C94" i="1"/>
  <c r="B483" i="1"/>
  <c r="B413" i="1"/>
  <c r="B57" i="1"/>
  <c r="B161" i="1"/>
  <c r="B36" i="1"/>
  <c r="D342" i="1"/>
  <c r="C332" i="1"/>
  <c r="C256" i="1"/>
  <c r="B209" i="1"/>
  <c r="B63" i="1"/>
  <c r="B206" i="1"/>
  <c r="B243" i="1"/>
  <c r="C448" i="1"/>
  <c r="D363" i="1"/>
  <c r="D465" i="1"/>
  <c r="D84" i="1"/>
  <c r="C483" i="1"/>
  <c r="C215" i="1"/>
  <c r="C217" i="1"/>
  <c r="C23" i="1"/>
  <c r="D600" i="1"/>
  <c r="C606" i="1"/>
  <c r="C359" i="1"/>
  <c r="C76" i="1"/>
  <c r="B429" i="1"/>
  <c r="D12" i="1"/>
  <c r="C556" i="1"/>
  <c r="D379" i="1"/>
  <c r="D425" i="1"/>
  <c r="D63" i="1"/>
  <c r="D134" i="1"/>
  <c r="D290" i="1"/>
  <c r="B539" i="1"/>
  <c r="C578" i="1"/>
  <c r="C344" i="1"/>
  <c r="D548" i="1"/>
  <c r="D619" i="1"/>
  <c r="D529" i="1"/>
  <c r="B300" i="1"/>
  <c r="C382" i="1"/>
  <c r="C86" i="1"/>
  <c r="C48" i="1"/>
  <c r="B205" i="1"/>
  <c r="B613" i="1"/>
  <c r="D329" i="1"/>
  <c r="C239" i="1"/>
  <c r="B640" i="1"/>
  <c r="B490" i="1"/>
  <c r="B423" i="1"/>
  <c r="C389" i="1"/>
  <c r="C526" i="1"/>
  <c r="D178" i="1"/>
  <c r="B513" i="1"/>
  <c r="D557" i="1"/>
  <c r="D230" i="1"/>
  <c r="C152" i="1"/>
  <c r="B410" i="1"/>
  <c r="B397" i="1"/>
  <c r="B399" i="1"/>
  <c r="B427" i="1"/>
  <c r="D542" i="1"/>
  <c r="C369" i="1"/>
  <c r="C158" i="1"/>
  <c r="B140" i="1"/>
  <c r="B168" i="1"/>
  <c r="B200" i="1"/>
  <c r="B160" i="1"/>
  <c r="B559" i="1"/>
  <c r="B504" i="1"/>
  <c r="B268" i="1"/>
  <c r="B301" i="1"/>
  <c r="B541" i="1"/>
  <c r="B476" i="1"/>
  <c r="B290" i="1"/>
  <c r="B55" i="1"/>
  <c r="D599" i="1"/>
  <c r="C67" i="1"/>
  <c r="C633" i="1"/>
  <c r="B265" i="1"/>
  <c r="B232" i="1"/>
  <c r="B69" i="1"/>
  <c r="B158" i="1"/>
  <c r="B571" i="1"/>
  <c r="D338" i="1"/>
  <c r="D118" i="1"/>
  <c r="C425" i="1"/>
  <c r="B595" i="1"/>
  <c r="B546" i="1"/>
  <c r="B456" i="1"/>
  <c r="B550" i="1"/>
  <c r="B235" i="1"/>
  <c r="B156" i="1"/>
  <c r="C130" i="1"/>
  <c r="C200" i="1"/>
  <c r="C2" i="1"/>
  <c r="B495" i="1"/>
  <c r="B596" i="1"/>
  <c r="C51" i="1"/>
  <c r="B616" i="1"/>
  <c r="C478" i="1"/>
  <c r="C441" i="1"/>
  <c r="C129" i="1"/>
  <c r="B96" i="1"/>
  <c r="B155" i="1"/>
  <c r="C202" i="1"/>
  <c r="C427" i="1"/>
  <c r="C4" i="1"/>
  <c r="B432" i="1"/>
  <c r="B225" i="1"/>
  <c r="B485" i="1"/>
  <c r="B458" i="1"/>
  <c r="C111" i="1"/>
  <c r="B493" i="1"/>
  <c r="B276" i="1"/>
  <c r="C481" i="1"/>
  <c r="C75" i="1"/>
  <c r="C121" i="1"/>
  <c r="B65" i="1"/>
  <c r="C470" i="1"/>
  <c r="B171" i="1"/>
  <c r="B182" i="1"/>
  <c r="C160" i="1"/>
  <c r="B542" i="1"/>
  <c r="C298" i="1"/>
  <c r="D34" i="1"/>
  <c r="B255" i="1"/>
  <c r="B568" i="1"/>
  <c r="B470" i="1"/>
  <c r="B311" i="1"/>
  <c r="C81" i="1"/>
  <c r="B146" i="1"/>
  <c r="D81" i="1"/>
  <c r="B256" i="1"/>
  <c r="B484" i="1"/>
  <c r="B347" i="1"/>
  <c r="D256" i="1"/>
  <c r="B145" i="1"/>
  <c r="B213" i="1"/>
  <c r="B101" i="1"/>
  <c r="B556" i="1"/>
  <c r="C545" i="1"/>
  <c r="B636" i="1"/>
  <c r="B277" i="1"/>
  <c r="C3" i="1"/>
  <c r="B170" i="1"/>
  <c r="B472" i="1"/>
  <c r="C208" i="1"/>
  <c r="B538" i="1"/>
  <c r="B134" i="1"/>
  <c r="C155" i="1"/>
  <c r="C96" i="1"/>
  <c r="B181" i="1"/>
  <c r="B514" i="1"/>
  <c r="B133" i="1"/>
  <c r="B323" i="1"/>
  <c r="C71" i="1"/>
  <c r="D356" i="1"/>
  <c r="B438" i="1"/>
  <c r="D265" i="1"/>
  <c r="B338" i="1"/>
  <c r="C307" i="1"/>
  <c r="C61" i="1"/>
  <c r="B190" i="1"/>
  <c r="C315" i="1"/>
  <c r="B459" i="1"/>
  <c r="B360" i="1"/>
  <c r="B631" i="1"/>
  <c r="B348" i="1"/>
  <c r="C64" i="1"/>
  <c r="B584" i="1"/>
  <c r="B97" i="1"/>
  <c r="C290" i="1"/>
  <c r="B151" i="1"/>
  <c r="B11" i="1"/>
  <c r="C258" i="1"/>
  <c r="B218" i="1"/>
  <c r="C375" i="1"/>
  <c r="D5" i="1"/>
  <c r="C162" i="1"/>
  <c r="B119" i="1"/>
  <c r="B6" i="1"/>
  <c r="C136" i="1"/>
  <c r="B430" i="1"/>
  <c r="D76" i="1"/>
  <c r="B245" i="1"/>
  <c r="B444" i="1"/>
  <c r="C26" i="1"/>
  <c r="B335" i="1"/>
  <c r="B135" i="1"/>
  <c r="C423" i="1"/>
  <c r="C87" i="1"/>
  <c r="B570" i="1"/>
  <c r="B129" i="1"/>
  <c r="B510" i="1"/>
  <c r="B187" i="1"/>
  <c r="D286" i="1"/>
  <c r="B607" i="1"/>
  <c r="B216" i="1"/>
  <c r="C384" i="1"/>
  <c r="B269" i="1"/>
  <c r="D534" i="1"/>
  <c r="B195" i="1"/>
  <c r="B137" i="1"/>
  <c r="C207" i="1"/>
  <c r="D569" i="1"/>
  <c r="C68" i="1"/>
  <c r="D326" i="1"/>
  <c r="B223" i="1"/>
  <c r="C271" i="1"/>
  <c r="C137" i="1"/>
  <c r="C134" i="1"/>
  <c r="D559" i="1"/>
  <c r="B608" i="1"/>
  <c r="D377" i="1"/>
  <c r="C501" i="1"/>
  <c r="C224" i="1"/>
  <c r="B506" i="1"/>
  <c r="C348" i="1"/>
  <c r="B589" i="1"/>
  <c r="B361" i="1"/>
  <c r="B244" i="1"/>
  <c r="B441" i="1"/>
  <c r="C306" i="1"/>
  <c r="B551" i="1"/>
  <c r="B250" i="1"/>
  <c r="C243" i="1"/>
  <c r="B620" i="1"/>
  <c r="B384" i="1"/>
  <c r="C611" i="1"/>
  <c r="C212" i="1"/>
  <c r="C446" i="1"/>
  <c r="B304" i="1"/>
  <c r="C293" i="1"/>
  <c r="B105" i="1"/>
  <c r="C639" i="1"/>
  <c r="B634" i="1"/>
  <c r="C218" i="1"/>
  <c r="D398" i="1"/>
  <c r="B332" i="1"/>
  <c r="D55" i="1"/>
  <c r="C216" i="1"/>
  <c r="D147" i="1"/>
  <c r="C252" i="1"/>
  <c r="B586" i="1"/>
  <c r="B450" i="1"/>
  <c r="C532" i="1"/>
  <c r="B121" i="1"/>
  <c r="B371" i="1"/>
  <c r="B13" i="1"/>
  <c r="B428" i="1"/>
  <c r="B60" i="1"/>
  <c r="B204" i="1"/>
  <c r="D565" i="1"/>
  <c r="C268" i="1"/>
  <c r="B110" i="1"/>
  <c r="B592" i="1"/>
  <c r="B280" i="1"/>
  <c r="C221" i="1"/>
  <c r="B548" i="1"/>
  <c r="B581" i="1"/>
  <c r="B37" i="1"/>
  <c r="C108" i="1"/>
  <c r="B305" i="1"/>
  <c r="B254" i="1"/>
  <c r="D476" i="1"/>
  <c r="C513" i="1"/>
  <c r="B66" i="1"/>
  <c r="C203" i="1"/>
  <c r="C133" i="1"/>
  <c r="B309" i="1"/>
  <c r="C635" i="1"/>
  <c r="B266" i="1"/>
  <c r="B433" i="1"/>
  <c r="C303" i="1"/>
  <c r="D292" i="1"/>
  <c r="C46" i="1"/>
  <c r="C616" i="1"/>
  <c r="C550" i="1"/>
  <c r="D272" i="1"/>
  <c r="C592" i="1"/>
  <c r="C297" i="1"/>
  <c r="B185" i="1"/>
  <c r="B349" i="1"/>
  <c r="D299" i="1"/>
  <c r="C631" i="1"/>
  <c r="B345" i="1"/>
  <c r="B116" i="1"/>
  <c r="B380" i="1"/>
  <c r="D54" i="1"/>
  <c r="C21" i="1"/>
  <c r="C437" i="1"/>
  <c r="B553" i="1"/>
  <c r="C490" i="1"/>
  <c r="C420" i="1"/>
  <c r="C235" i="1"/>
  <c r="B442" i="1"/>
  <c r="B461" i="1"/>
  <c r="B491" i="1"/>
  <c r="B27" i="1"/>
  <c r="D609" i="1"/>
  <c r="C270" i="1"/>
  <c r="C176" i="1"/>
  <c r="B296" i="1"/>
  <c r="B286" i="1"/>
  <c r="B409" i="1"/>
  <c r="C642" i="1"/>
  <c r="B580" i="1"/>
  <c r="B229" i="1"/>
  <c r="B436" i="1"/>
  <c r="B86" i="1"/>
  <c r="B334" i="1"/>
  <c r="B614" i="1"/>
  <c r="B83" i="1"/>
  <c r="B630" i="1"/>
  <c r="D562" i="1"/>
  <c r="C395" i="1"/>
  <c r="C381" i="1"/>
  <c r="B330" i="1"/>
  <c r="B324" i="1"/>
  <c r="B176" i="1"/>
  <c r="B320" i="1"/>
  <c r="B560" i="1"/>
  <c r="C473" i="1"/>
  <c r="C185" i="1"/>
  <c r="C236" i="1"/>
  <c r="B563" i="1"/>
  <c r="B258" i="1"/>
  <c r="B544" i="1"/>
  <c r="B639" i="1"/>
  <c r="B299" i="1"/>
  <c r="B5" i="1"/>
  <c r="C380" i="1"/>
  <c r="C180" i="1"/>
  <c r="C474" i="1"/>
  <c r="B527" i="1"/>
  <c r="B618" i="1"/>
  <c r="B561" i="1"/>
  <c r="B439" i="1"/>
  <c r="D14" i="1"/>
  <c r="D182" i="1"/>
  <c r="C115" i="1"/>
  <c r="C74" i="1"/>
  <c r="D531" i="1"/>
  <c r="C533" i="1"/>
  <c r="C497" i="1"/>
  <c r="B406" i="1"/>
  <c r="B418" i="1"/>
  <c r="B147" i="1"/>
  <c r="B87" i="1"/>
  <c r="C313" i="1"/>
  <c r="C265" i="1"/>
  <c r="C429" i="1"/>
  <c r="B292" i="1"/>
  <c r="B515" i="1"/>
  <c r="B246" i="1"/>
  <c r="C363" i="1"/>
  <c r="B274" i="1"/>
  <c r="B302" i="1"/>
  <c r="B574" i="1"/>
  <c r="B466" i="1"/>
  <c r="B421" i="1"/>
  <c r="B294" i="1"/>
  <c r="B314" i="1"/>
  <c r="D416" i="1"/>
  <c r="C89" i="1"/>
  <c r="B524" i="1"/>
  <c r="B175" i="1"/>
  <c r="B576" i="1"/>
  <c r="C166" i="1"/>
  <c r="B54" i="1"/>
  <c r="D519" i="1"/>
  <c r="B536" i="1"/>
  <c r="B440" i="1"/>
  <c r="C193" i="1"/>
  <c r="B496" i="1"/>
  <c r="C493" i="1"/>
  <c r="B240" i="1"/>
  <c r="B165" i="1"/>
  <c r="D544" i="1"/>
  <c r="D308" i="1"/>
  <c r="B642" i="1"/>
  <c r="B391" i="1"/>
  <c r="C548" i="1"/>
  <c r="C127" i="1"/>
  <c r="C124" i="1"/>
  <c r="B52" i="1"/>
  <c r="C638" i="1"/>
  <c r="C149" i="1"/>
  <c r="B259" i="1"/>
  <c r="B578" i="1"/>
  <c r="B14" i="1"/>
  <c r="C262" i="1"/>
  <c r="C557" i="1"/>
  <c r="B365" i="1"/>
  <c r="C529" i="1"/>
  <c r="B252" i="1"/>
  <c r="B153" i="1"/>
  <c r="C172" i="1"/>
  <c r="B241" i="1"/>
  <c r="B594" i="1"/>
  <c r="C257" i="1"/>
  <c r="C347" i="1"/>
  <c r="D66" i="1"/>
  <c r="B220" i="1"/>
  <c r="B460" i="1"/>
  <c r="B10" i="1"/>
  <c r="C234" i="1"/>
  <c r="C416" i="1"/>
  <c r="C488" i="1"/>
  <c r="D642" i="1"/>
  <c r="C585" i="1"/>
  <c r="B159" i="1"/>
  <c r="B359" i="1"/>
  <c r="B29" i="1"/>
  <c r="B125" i="1"/>
  <c r="B508" i="1"/>
  <c r="B201" i="1"/>
  <c r="B113" i="1"/>
  <c r="B489" i="1"/>
  <c r="C206" i="1"/>
  <c r="B419" i="1"/>
  <c r="B497" i="1"/>
  <c r="C412" i="1"/>
  <c r="C19" i="1"/>
  <c r="C480" i="1"/>
  <c r="B128" i="1"/>
  <c r="B317" i="1"/>
  <c r="C24" i="1"/>
  <c r="B465" i="1"/>
  <c r="C546" i="1"/>
  <c r="B39" i="1"/>
  <c r="B535" i="1"/>
  <c r="B32" i="1"/>
  <c r="B82" i="1"/>
  <c r="C339" i="1"/>
  <c r="D555" i="1"/>
  <c r="B577" i="1"/>
  <c r="D24" i="1"/>
  <c r="D233" i="1"/>
  <c r="C283" i="1"/>
  <c r="C378" i="1"/>
  <c r="B287" i="1"/>
  <c r="C22" i="1"/>
  <c r="B590" i="1"/>
  <c r="B358" i="1"/>
  <c r="B111" i="1"/>
  <c r="B248" i="1"/>
  <c r="C276" i="1"/>
  <c r="B477" i="1"/>
  <c r="B283" i="1"/>
  <c r="C186" i="1"/>
  <c r="B487" i="1"/>
  <c r="B118" i="1"/>
  <c r="C358" i="1"/>
  <c r="B148" i="1"/>
  <c r="D514" i="1"/>
  <c r="B417" i="1"/>
  <c r="C366" i="1"/>
  <c r="B164" i="1"/>
  <c r="B215" i="1"/>
  <c r="B313" i="1"/>
  <c r="D270" i="1"/>
  <c r="D65" i="1"/>
  <c r="C6" i="1"/>
  <c r="B109" i="1"/>
  <c r="C17" i="1"/>
  <c r="C120" i="1"/>
  <c r="B180" i="1"/>
  <c r="B30" i="1"/>
  <c r="B328" i="1"/>
  <c r="B271" i="1"/>
  <c r="B23" i="1"/>
  <c r="B188" i="1"/>
  <c r="C410" i="1"/>
  <c r="B567" i="1"/>
  <c r="B638" i="1"/>
  <c r="C145" i="1"/>
  <c r="C20" i="1"/>
  <c r="B12" i="1"/>
  <c r="C385" i="1"/>
  <c r="B273" i="1"/>
  <c r="B293" i="1"/>
  <c r="C346" i="1"/>
  <c r="B260" i="1"/>
  <c r="C83" i="1"/>
  <c r="C479" i="1"/>
  <c r="B212" i="1"/>
  <c r="B525" i="1"/>
  <c r="B217" i="1"/>
  <c r="C245" i="1"/>
  <c r="B453" i="1"/>
  <c r="B234" i="1"/>
  <c r="C452" i="1"/>
  <c r="C169" i="1"/>
  <c r="C98" i="1"/>
  <c r="B150" i="1"/>
  <c r="B615" i="1"/>
  <c r="D560" i="1"/>
  <c r="C365" i="1"/>
  <c r="B517" i="1"/>
  <c r="B505" i="1"/>
  <c r="B336" i="1"/>
  <c r="B352" i="1"/>
  <c r="B342" i="1"/>
  <c r="B207" i="1"/>
  <c r="C171" i="1"/>
  <c r="B192" i="1"/>
  <c r="B310" i="1"/>
  <c r="B51" i="1"/>
  <c r="C467" i="1"/>
  <c r="C623" i="1"/>
  <c r="B635" i="1"/>
  <c r="B49" i="1"/>
  <c r="D633" i="1"/>
  <c r="C357" i="1"/>
  <c r="B481" i="1"/>
  <c r="B70" i="1"/>
  <c r="C79" i="1"/>
  <c r="B80" i="1"/>
  <c r="C279" i="1"/>
  <c r="B588" i="1"/>
  <c r="C394" i="1"/>
  <c r="C295" i="1"/>
  <c r="B565" i="1"/>
  <c r="B130" i="1"/>
  <c r="D396" i="1"/>
  <c r="C560" i="1"/>
  <c r="C492" i="1"/>
  <c r="C267" i="1"/>
  <c r="D401" i="1"/>
  <c r="C5" i="1"/>
  <c r="C25" i="1"/>
  <c r="B367" i="1"/>
  <c r="B557" i="1"/>
  <c r="C65" i="1"/>
  <c r="C462" i="1"/>
  <c r="B573" i="1"/>
  <c r="B321" i="1"/>
  <c r="D545" i="1"/>
  <c r="C637" i="1"/>
  <c r="C107" i="1"/>
  <c r="C564" i="1"/>
  <c r="B157" i="1"/>
  <c r="D467" i="1"/>
  <c r="C104" i="1"/>
  <c r="B534" i="1"/>
  <c r="B173" i="1"/>
  <c r="B186" i="1"/>
  <c r="B197" i="1"/>
  <c r="B144" i="1"/>
  <c r="C505" i="1"/>
  <c r="D77" i="1"/>
  <c r="C280" i="1"/>
  <c r="B85" i="1"/>
  <c r="B3" i="1"/>
  <c r="B115" i="1"/>
  <c r="B24" i="1"/>
  <c r="B414" i="1"/>
  <c r="C241" i="1"/>
  <c r="B327" i="1"/>
  <c r="D39" i="1"/>
  <c r="B141" i="1"/>
  <c r="B344" i="1"/>
  <c r="D576" i="1"/>
  <c r="B549" i="1"/>
  <c r="B479" i="1"/>
  <c r="C135" i="1"/>
  <c r="C286" i="1"/>
  <c r="B48" i="1"/>
  <c r="B558" i="1"/>
  <c r="B261" i="1"/>
  <c r="C31" i="1"/>
  <c r="C143" i="1"/>
  <c r="C485" i="1"/>
  <c r="B288" i="1"/>
  <c r="B152" i="1"/>
  <c r="C63" i="1"/>
  <c r="B221" i="1"/>
  <c r="B211" i="1"/>
  <c r="B572" i="1"/>
  <c r="B404" i="1"/>
  <c r="C39" i="1"/>
  <c r="B322" i="1"/>
  <c r="D372" i="1"/>
  <c r="B373" i="1"/>
  <c r="C387" i="1"/>
  <c r="B516" i="1"/>
  <c r="C565" i="1"/>
  <c r="B619" i="1"/>
  <c r="D148" i="1"/>
  <c r="B199" i="1"/>
  <c r="B136" i="1"/>
  <c r="C154" i="1"/>
  <c r="C449" i="1"/>
  <c r="D395" i="1"/>
  <c r="B395" i="1"/>
  <c r="B627" i="1"/>
  <c r="C562" i="1"/>
  <c r="C101" i="1"/>
  <c r="C99" i="1"/>
  <c r="B124" i="1"/>
  <c r="C323" i="1"/>
  <c r="C201" i="1"/>
  <c r="B7" i="1"/>
  <c r="B368" i="1"/>
  <c r="B308" i="1"/>
  <c r="B623" i="1"/>
  <c r="C12" i="1"/>
  <c r="B602" i="1"/>
  <c r="C430" i="1"/>
  <c r="B289" i="1"/>
  <c r="B307" i="1"/>
  <c r="C324" i="1"/>
  <c r="B74" i="1"/>
  <c r="D597" i="1"/>
  <c r="B480" i="1"/>
  <c r="C62" i="1"/>
  <c r="B81" i="1"/>
  <c r="B202" i="1"/>
  <c r="C140" i="1"/>
  <c r="D563" i="1"/>
  <c r="C100" i="1"/>
  <c r="B149" i="1"/>
  <c r="B46" i="1"/>
  <c r="B306" i="1"/>
  <c r="C555" i="1"/>
  <c r="C436" i="1"/>
  <c r="B226" i="1"/>
  <c r="B253" i="1"/>
  <c r="B511" i="1"/>
  <c r="B56" i="1"/>
  <c r="B103" i="1"/>
  <c r="B325" i="1"/>
  <c r="B33" i="1"/>
  <c r="C445" i="1"/>
  <c r="B401" i="1"/>
  <c r="D588" i="1"/>
  <c r="B364" i="1"/>
  <c r="B208" i="1"/>
  <c r="C304" i="1"/>
  <c r="B340" i="1"/>
  <c r="C329" i="1"/>
  <c r="B126" i="1"/>
  <c r="C109" i="1"/>
  <c r="B19" i="1"/>
  <c r="B393" i="1"/>
  <c r="B227" i="1"/>
  <c r="B598" i="1"/>
  <c r="D592" i="1"/>
  <c r="B75" i="1"/>
  <c r="C204" i="1"/>
  <c r="B17" i="1"/>
  <c r="C72" i="1"/>
  <c r="C530" i="1"/>
  <c r="B437" i="1"/>
  <c r="B501" i="1"/>
  <c r="C40" i="1"/>
  <c r="B379" i="1"/>
  <c r="C250" i="1"/>
  <c r="B343" i="1"/>
  <c r="B354" i="1"/>
  <c r="C285" i="1"/>
  <c r="B285" i="1"/>
  <c r="B102" i="1"/>
  <c r="B503" i="1"/>
  <c r="B366" i="1"/>
  <c r="C277" i="1"/>
  <c r="B131" i="1"/>
  <c r="C106" i="1"/>
  <c r="D49" i="1"/>
  <c r="C524" i="1"/>
  <c r="C450" i="1"/>
  <c r="B603" i="1"/>
  <c r="C634" i="1"/>
  <c r="B486" i="1"/>
  <c r="D139" i="1"/>
  <c r="C340" i="1"/>
  <c r="C29" i="1"/>
  <c r="D113" i="1"/>
  <c r="D373" i="1"/>
  <c r="D536" i="1"/>
  <c r="C477" i="1"/>
  <c r="B9" i="1"/>
</calcChain>
</file>

<file path=xl/sharedStrings.xml><?xml version="1.0" encoding="utf-8"?>
<sst xmlns="http://schemas.openxmlformats.org/spreadsheetml/2006/main" count="4227" uniqueCount="1780">
  <si>
    <t>Gene Name</t>
  </si>
  <si>
    <t>AC011893.1</t>
  </si>
  <si>
    <t>AC097478.1</t>
  </si>
  <si>
    <t>AP004609.1</t>
  </si>
  <si>
    <t>AC091906.1</t>
  </si>
  <si>
    <t>AC079329.1</t>
  </si>
  <si>
    <t>AC010542.1</t>
  </si>
  <si>
    <t>AC008277.1</t>
  </si>
  <si>
    <t>AC007920.1</t>
  </si>
  <si>
    <t>AL353807.2</t>
  </si>
  <si>
    <t>AC007750.1</t>
  </si>
  <si>
    <t>AC104506.1</t>
  </si>
  <si>
    <t>AC010542.5</t>
  </si>
  <si>
    <t>AP001372.1</t>
  </si>
  <si>
    <t>AL139147.1</t>
  </si>
  <si>
    <t>AC008687.2</t>
  </si>
  <si>
    <t>LUARIS</t>
  </si>
  <si>
    <t>AC079313.2</t>
  </si>
  <si>
    <t>AP000442.2</t>
  </si>
  <si>
    <t>AP001318.3</t>
  </si>
  <si>
    <t>AL157402.2</t>
  </si>
  <si>
    <t>AL450998.2</t>
  </si>
  <si>
    <t>AC069155.1</t>
  </si>
  <si>
    <t>AC125257.2</t>
  </si>
  <si>
    <t>AL035427.1</t>
  </si>
  <si>
    <t>AC010976.2</t>
  </si>
  <si>
    <t>CLMAT3</t>
  </si>
  <si>
    <t>Z73429.1</t>
  </si>
  <si>
    <t>AC005520.5</t>
  </si>
  <si>
    <t>SLC14A2-AS1</t>
  </si>
  <si>
    <t>KRT7-AS</t>
  </si>
  <si>
    <t>AC079328.3</t>
  </si>
  <si>
    <t>AC011352.1</t>
  </si>
  <si>
    <t>ZNF710-AS1</t>
  </si>
  <si>
    <t>VCAN-AS1</t>
  </si>
  <si>
    <t>HAGLR</t>
  </si>
  <si>
    <t>AC008619.1</t>
  </si>
  <si>
    <t>AC114760.2</t>
  </si>
  <si>
    <t>AC008464.1</t>
  </si>
  <si>
    <t>AL354733.3</t>
  </si>
  <si>
    <t>AC114488.1</t>
  </si>
  <si>
    <t>AC020571.1</t>
  </si>
  <si>
    <t>AL513323.1</t>
  </si>
  <si>
    <t>AC090515.4</t>
  </si>
  <si>
    <t>ZFX-AS1</t>
  </si>
  <si>
    <t>AC115618.2</t>
  </si>
  <si>
    <t>AC103858.2</t>
  </si>
  <si>
    <t>AL357992.1</t>
  </si>
  <si>
    <t>LMF1-AS1</t>
  </si>
  <si>
    <t>AC009630.3</t>
  </si>
  <si>
    <t>AL133353.1</t>
  </si>
  <si>
    <t>KRTAP5-AS1</t>
  </si>
  <si>
    <t>AC007938.2</t>
  </si>
  <si>
    <t>MIR133A1HG</t>
  </si>
  <si>
    <t>AC092155.1</t>
  </si>
  <si>
    <t>AL359182.1</t>
  </si>
  <si>
    <t>AL033527.2</t>
  </si>
  <si>
    <t>AL049548.1</t>
  </si>
  <si>
    <t>AL592166.1</t>
  </si>
  <si>
    <t>AL021392.1</t>
  </si>
  <si>
    <t>AC079354.1</t>
  </si>
  <si>
    <t>AL356417.2</t>
  </si>
  <si>
    <t>AC010649.1</t>
  </si>
  <si>
    <t>AC034102.7</t>
  </si>
  <si>
    <t>LINC01424</t>
  </si>
  <si>
    <t>RUNDC3A-AS1</t>
  </si>
  <si>
    <t>DNAJC9-AS1</t>
  </si>
  <si>
    <t>AL031963.1</t>
  </si>
  <si>
    <t>AC018816.1</t>
  </si>
  <si>
    <t>TGFB2-AS1</t>
  </si>
  <si>
    <t>PAPPA-AS1</t>
  </si>
  <si>
    <t>AL080317.1</t>
  </si>
  <si>
    <t>AC096536.1</t>
  </si>
  <si>
    <t>MBNL1-AS1</t>
  </si>
  <si>
    <t>AC110491.3</t>
  </si>
  <si>
    <t>AL603910.1</t>
  </si>
  <si>
    <t>AP001783.1</t>
  </si>
  <si>
    <t>AL122035.2</t>
  </si>
  <si>
    <t>AC090617.2</t>
  </si>
  <si>
    <t>AC002550.2</t>
  </si>
  <si>
    <t>AC011446.1</t>
  </si>
  <si>
    <t>AL133230.1</t>
  </si>
  <si>
    <t>AC026202.2</t>
  </si>
  <si>
    <t>AC099508.1</t>
  </si>
  <si>
    <t>TTC3-AS1</t>
  </si>
  <si>
    <t>AC025430.1</t>
  </si>
  <si>
    <t>ROR1-AS1</t>
  </si>
  <si>
    <t>AP003396.1</t>
  </si>
  <si>
    <t>C8orf34-AS1</t>
  </si>
  <si>
    <t>AC020594.1</t>
  </si>
  <si>
    <t>KCNQ1OT1</t>
  </si>
  <si>
    <t>AC023590.1</t>
  </si>
  <si>
    <t>WASHC5-AS1</t>
  </si>
  <si>
    <t>AC141424.1</t>
  </si>
  <si>
    <t>AC068385.1</t>
  </si>
  <si>
    <t>AC010336.1</t>
  </si>
  <si>
    <t>AC021739.5</t>
  </si>
  <si>
    <t>AC110015.1</t>
  </si>
  <si>
    <t>SNAI3-AS1</t>
  </si>
  <si>
    <t>AC092957.1</t>
  </si>
  <si>
    <t>RHPN1-AS1</t>
  </si>
  <si>
    <t>AC021546.1</t>
  </si>
  <si>
    <t>AC021087.1</t>
  </si>
  <si>
    <t>BHLHE40-AS1</t>
  </si>
  <si>
    <t>AL731537.1</t>
  </si>
  <si>
    <t>AL161756.1</t>
  </si>
  <si>
    <t>FAM222A-AS1</t>
  </si>
  <si>
    <t>AL513218.1</t>
  </si>
  <si>
    <t>AC009118.2</t>
  </si>
  <si>
    <t>AC010320.3</t>
  </si>
  <si>
    <t>AC026954.3</t>
  </si>
  <si>
    <t>AC084756.1</t>
  </si>
  <si>
    <t>AL662797.2</t>
  </si>
  <si>
    <t>AC018809.2</t>
  </si>
  <si>
    <t>AP000941.1</t>
  </si>
  <si>
    <t>AC005740.4</t>
  </si>
  <si>
    <t>AC022211.2</t>
  </si>
  <si>
    <t>SERTAD4-AS1</t>
  </si>
  <si>
    <t>AC106820.2</t>
  </si>
  <si>
    <t>DEPDC1-AS1</t>
  </si>
  <si>
    <t>ARF4-AS1</t>
  </si>
  <si>
    <t>AL512791.1</t>
  </si>
  <si>
    <t>AC099676.1</t>
  </si>
  <si>
    <t>AL022068.1</t>
  </si>
  <si>
    <t>AC005476.2</t>
  </si>
  <si>
    <t>AC009102.2</t>
  </si>
  <si>
    <t>CCNT2-AS1</t>
  </si>
  <si>
    <t>AP001469.2</t>
  </si>
  <si>
    <t>AC079298.3</t>
  </si>
  <si>
    <t>AL513165.1</t>
  </si>
  <si>
    <t>LYPLAL1-AS1</t>
  </si>
  <si>
    <t>AC004877.1</t>
  </si>
  <si>
    <t>AC010643.1</t>
  </si>
  <si>
    <t>TONSL-AS1</t>
  </si>
  <si>
    <t>AC084036.1</t>
  </si>
  <si>
    <t>CHMP1B-AS1</t>
  </si>
  <si>
    <t>NKILA</t>
  </si>
  <si>
    <t>AC104462.1</t>
  </si>
  <si>
    <t>GAS6-AS1</t>
  </si>
  <si>
    <t>AC118658.1</t>
  </si>
  <si>
    <t>CCDC144NL-AS1</t>
  </si>
  <si>
    <t>OVCH1-AS1</t>
  </si>
  <si>
    <t>AC013403.2</t>
  </si>
  <si>
    <t>AP003031.2</t>
  </si>
  <si>
    <t>ATP2A1-AS1</t>
  </si>
  <si>
    <t>CARS-AS1</t>
  </si>
  <si>
    <t>AC009318.2</t>
  </si>
  <si>
    <t>AC091887.1</t>
  </si>
  <si>
    <t>AL135905.2</t>
  </si>
  <si>
    <t>AC091053.1</t>
  </si>
  <si>
    <t>AC015987.1</t>
  </si>
  <si>
    <t>AL080317.3</t>
  </si>
  <si>
    <t>PINK1-AS</t>
  </si>
  <si>
    <t>AC115618.1</t>
  </si>
  <si>
    <t>USP3-AS1</t>
  </si>
  <si>
    <t>AC079328.2</t>
  </si>
  <si>
    <t>AP001469.3</t>
  </si>
  <si>
    <t>AC011603.2</t>
  </si>
  <si>
    <t>AL031847.1</t>
  </si>
  <si>
    <t>AC025470.2</t>
  </si>
  <si>
    <t>AL139289.2</t>
  </si>
  <si>
    <t>AC079834.2</t>
  </si>
  <si>
    <t>AP003550.1</t>
  </si>
  <si>
    <t>AL160153.1</t>
  </si>
  <si>
    <t>LINC00685</t>
  </si>
  <si>
    <t>AC138028.4</t>
  </si>
  <si>
    <t>AL109811.2</t>
  </si>
  <si>
    <t>CASC8</t>
  </si>
  <si>
    <t>AP000320.1</t>
  </si>
  <si>
    <t>AC011466.1</t>
  </si>
  <si>
    <t>AC034102.4</t>
  </si>
  <si>
    <t>AC008771.1</t>
  </si>
  <si>
    <t>AC103740.1</t>
  </si>
  <si>
    <t>AC007920.2</t>
  </si>
  <si>
    <t>AC010809.1</t>
  </si>
  <si>
    <t>LRP4-AS1</t>
  </si>
  <si>
    <t>AC124798.1</t>
  </si>
  <si>
    <t>PTOV1-AS1</t>
  </si>
  <si>
    <t>AL390198.1</t>
  </si>
  <si>
    <t>ST3GAL6-AS1</t>
  </si>
  <si>
    <t>Z94721.1</t>
  </si>
  <si>
    <t>AC027237.3</t>
  </si>
  <si>
    <t>AP006284.1</t>
  </si>
  <si>
    <t>AC093495.1</t>
  </si>
  <si>
    <t>AP000266.1</t>
  </si>
  <si>
    <t>AC078785.1</t>
  </si>
  <si>
    <t>AP001893.1</t>
  </si>
  <si>
    <t>PRRT3-AS1</t>
  </si>
  <si>
    <t>AC104123.1</t>
  </si>
  <si>
    <t>AC131235.3</t>
  </si>
  <si>
    <t>AC002456.1</t>
  </si>
  <si>
    <t>AC027644.3</t>
  </si>
  <si>
    <t>AC005339.1</t>
  </si>
  <si>
    <t>AC023421.2</t>
  </si>
  <si>
    <t>LINC01024</t>
  </si>
  <si>
    <t>AC109466.1</t>
  </si>
  <si>
    <t>KCCAT198</t>
  </si>
  <si>
    <t>AC022075.1</t>
  </si>
  <si>
    <t>AC092535.3</t>
  </si>
  <si>
    <t>AC011731.1</t>
  </si>
  <si>
    <t>AL161772.1</t>
  </si>
  <si>
    <t>B3GALT5-AS1</t>
  </si>
  <si>
    <t>STEAP3-AS1</t>
  </si>
  <si>
    <t>ARHGAP5-AS1</t>
  </si>
  <si>
    <t>AP002770.1</t>
  </si>
  <si>
    <t>AC010809.3</t>
  </si>
  <si>
    <t>AC015674.1</t>
  </si>
  <si>
    <t>AP005329.2</t>
  </si>
  <si>
    <t>AC009318.3</t>
  </si>
  <si>
    <t>TCEAL3-AS1</t>
  </si>
  <si>
    <t>BRWD1-AS1</t>
  </si>
  <si>
    <t>AC092675.1</t>
  </si>
  <si>
    <t>AC073072.1</t>
  </si>
  <si>
    <t>BOLA3-AS1</t>
  </si>
  <si>
    <t>PXN-AS1</t>
  </si>
  <si>
    <t>AL161645.1</t>
  </si>
  <si>
    <t>AL356481.1</t>
  </si>
  <si>
    <t>PITPNA-AS1</t>
  </si>
  <si>
    <t>AL645504.1</t>
  </si>
  <si>
    <t>AC083906.3</t>
  </si>
  <si>
    <t>AC093157.2</t>
  </si>
  <si>
    <t>AC106786.2</t>
  </si>
  <si>
    <t>AC145207.4</t>
  </si>
  <si>
    <t>AL355581.1</t>
  </si>
  <si>
    <t>AC104117.3</t>
  </si>
  <si>
    <t>AL451042.2</t>
  </si>
  <si>
    <t>AL118516.1</t>
  </si>
  <si>
    <t>PARD6G-AS1</t>
  </si>
  <si>
    <t>FAM83C-AS1</t>
  </si>
  <si>
    <t>AC133550.2</t>
  </si>
  <si>
    <t>AP005205.2</t>
  </si>
  <si>
    <t>AC037198.3</t>
  </si>
  <si>
    <t>AL109811.3</t>
  </si>
  <si>
    <t>AC024270.4</t>
  </si>
  <si>
    <t>AC004076.2</t>
  </si>
  <si>
    <t>AC067735.1</t>
  </si>
  <si>
    <t>AL138976.2</t>
  </si>
  <si>
    <t>AL137856.1</t>
  </si>
  <si>
    <t>AL021707.4</t>
  </si>
  <si>
    <t>AP002387.1</t>
  </si>
  <si>
    <t>AC004771.3</t>
  </si>
  <si>
    <t>AC026471.2</t>
  </si>
  <si>
    <t>BACE2-IT1</t>
  </si>
  <si>
    <t>GNAS-AS1</t>
  </si>
  <si>
    <t>AC137630.2</t>
  </si>
  <si>
    <t>AL133346.1</t>
  </si>
  <si>
    <t>AC067930.3</t>
  </si>
  <si>
    <t>AC019077.1</t>
  </si>
  <si>
    <t>CDR1</t>
  </si>
  <si>
    <t>AC019205.2</t>
  </si>
  <si>
    <t>AC004846.2</t>
  </si>
  <si>
    <t>AC008440.1</t>
  </si>
  <si>
    <t>AC145207.2</t>
  </si>
  <si>
    <t>IGFBP7-AS1</t>
  </si>
  <si>
    <t>AL355488.2</t>
  </si>
  <si>
    <t>AC007743.1</t>
  </si>
  <si>
    <t>AC109587.1</t>
  </si>
  <si>
    <t>TMC3-AS1</t>
  </si>
  <si>
    <t>AC018557.1</t>
  </si>
  <si>
    <t>AC012467.2</t>
  </si>
  <si>
    <t>AP001029.2</t>
  </si>
  <si>
    <t>ST20-AS1</t>
  </si>
  <si>
    <t>AC096586.2</t>
  </si>
  <si>
    <t>AC131159.2</t>
  </si>
  <si>
    <t>AC022915.2</t>
  </si>
  <si>
    <t>AC068768.1</t>
  </si>
  <si>
    <t>Z69720.1</t>
  </si>
  <si>
    <t>AP000487.1</t>
  </si>
  <si>
    <t>AC010809.2</t>
  </si>
  <si>
    <t>ARHGAP31-AS1</t>
  </si>
  <si>
    <t>MAN1B1-AS1</t>
  </si>
  <si>
    <t>MCM3AP-AS1</t>
  </si>
  <si>
    <t>AL139317.3</t>
  </si>
  <si>
    <t>AL691432.2</t>
  </si>
  <si>
    <t>AC139256.1</t>
  </si>
  <si>
    <t>TMEM92-AS1</t>
  </si>
  <si>
    <t>AL591845.1</t>
  </si>
  <si>
    <t>AL356488.3</t>
  </si>
  <si>
    <t>AC006064.4</t>
  </si>
  <si>
    <t>NAPA-AS1</t>
  </si>
  <si>
    <t>AC008937.3</t>
  </si>
  <si>
    <t>AC026801.3</t>
  </si>
  <si>
    <t>AP003352.1</t>
  </si>
  <si>
    <t>AC004918.1</t>
  </si>
  <si>
    <t>DLX6-AS1</t>
  </si>
  <si>
    <t>LINC00853</t>
  </si>
  <si>
    <t>AL110504.1</t>
  </si>
  <si>
    <t>AL596202.1</t>
  </si>
  <si>
    <t>EMX2OS</t>
  </si>
  <si>
    <t>AC005730.2</t>
  </si>
  <si>
    <t>AC069234.2</t>
  </si>
  <si>
    <t>AC136475.1</t>
  </si>
  <si>
    <t>MRVI1-AS1</t>
  </si>
  <si>
    <t>AC018797.2</t>
  </si>
  <si>
    <t>AL022097.1</t>
  </si>
  <si>
    <t>AC003681.1</t>
  </si>
  <si>
    <t>AL137186.2</t>
  </si>
  <si>
    <t>AC010761.2</t>
  </si>
  <si>
    <t>MAFG-AS1</t>
  </si>
  <si>
    <t>Z93930.2</t>
  </si>
  <si>
    <t>ODF2-AS1</t>
  </si>
  <si>
    <t>AC062029.1</t>
  </si>
  <si>
    <t>AL358472.4</t>
  </si>
  <si>
    <t>AL080276.2</t>
  </si>
  <si>
    <t>NDUFB2-AS1</t>
  </si>
  <si>
    <t>AL035413.1</t>
  </si>
  <si>
    <t>AL512353.1</t>
  </si>
  <si>
    <t>AC009831.1</t>
  </si>
  <si>
    <t>AC104411.1</t>
  </si>
  <si>
    <t>AC012640.2</t>
  </si>
  <si>
    <t>ITFG2-AS1</t>
  </si>
  <si>
    <t>AC233728.1</t>
  </si>
  <si>
    <t>HOXA11-AS</t>
  </si>
  <si>
    <t>AC010761.1</t>
  </si>
  <si>
    <t>AC139887.2</t>
  </si>
  <si>
    <t>AC027097.2</t>
  </si>
  <si>
    <t>AL133415.1</t>
  </si>
  <si>
    <t>MAMDC2-AS1</t>
  </si>
  <si>
    <t>AL121749.1</t>
  </si>
  <si>
    <t>FLG-AS1</t>
  </si>
  <si>
    <t>STARD4-AS1</t>
  </si>
  <si>
    <t>AC106047.1</t>
  </si>
  <si>
    <t>AC018690.1</t>
  </si>
  <si>
    <t>AL391834.1</t>
  </si>
  <si>
    <t>AC006017.1</t>
  </si>
  <si>
    <t>AP003392.6</t>
  </si>
  <si>
    <t>AL121655.1</t>
  </si>
  <si>
    <t>AP000695.2</t>
  </si>
  <si>
    <t>LINC01311</t>
  </si>
  <si>
    <t>ATP2C2-AS1</t>
  </si>
  <si>
    <t>TM4SF1-AS1</t>
  </si>
  <si>
    <t>AC016708.1</t>
  </si>
  <si>
    <t>AC132872.3</t>
  </si>
  <si>
    <t>AC012073.1</t>
  </si>
  <si>
    <t>MHENCR</t>
  </si>
  <si>
    <t>AC099518.4</t>
  </si>
  <si>
    <t>AC002480.2</t>
  </si>
  <si>
    <t>AC093673.1</t>
  </si>
  <si>
    <t>TSPEAR-AS1</t>
  </si>
  <si>
    <t>HAS2-AS1</t>
  </si>
  <si>
    <t>AL137003.1</t>
  </si>
  <si>
    <t>AL024507.2</t>
  </si>
  <si>
    <t>LNCSRLR</t>
  </si>
  <si>
    <t>AP000844.2</t>
  </si>
  <si>
    <t>AC097461.1</t>
  </si>
  <si>
    <t>AL138963.3</t>
  </si>
  <si>
    <t>BCDIN3D-AS1</t>
  </si>
  <si>
    <t>AC073842.2</t>
  </si>
  <si>
    <t>AL117335.1</t>
  </si>
  <si>
    <t>AC021092.1</t>
  </si>
  <si>
    <t>AC005070.3</t>
  </si>
  <si>
    <t>AC105446.1</t>
  </si>
  <si>
    <t>NUTM2B-AS1</t>
  </si>
  <si>
    <t>AP001453.2</t>
  </si>
  <si>
    <t>AC139530.1</t>
  </si>
  <si>
    <t>AL121832.2</t>
  </si>
  <si>
    <t>AL355574.1</t>
  </si>
  <si>
    <t>AC025809.1</t>
  </si>
  <si>
    <t>AC091152.2</t>
  </si>
  <si>
    <t>AC008443.5</t>
  </si>
  <si>
    <t>AP001160.3</t>
  </si>
  <si>
    <t>AC113382.1</t>
  </si>
  <si>
    <t>AC100810.1</t>
  </si>
  <si>
    <t>B4GALT1-AS1</t>
  </si>
  <si>
    <t>AC079848.1</t>
  </si>
  <si>
    <t>FBXL19-AS1</t>
  </si>
  <si>
    <t>FRMD6-AS1</t>
  </si>
  <si>
    <t>AL162377.1</t>
  </si>
  <si>
    <t>AC093157.1</t>
  </si>
  <si>
    <t>HMGN3-AS1</t>
  </si>
  <si>
    <t>AC107214.1</t>
  </si>
  <si>
    <t>AC016394.1</t>
  </si>
  <si>
    <t>AC080038.1</t>
  </si>
  <si>
    <t>ZSCAN16-AS1</t>
  </si>
  <si>
    <t>AL122035.1</t>
  </si>
  <si>
    <t>AC120114.1</t>
  </si>
  <si>
    <t>LINC01426</t>
  </si>
  <si>
    <t>TMEM161B-AS1</t>
  </si>
  <si>
    <t>AC078795.2</t>
  </si>
  <si>
    <t>AC078802.1</t>
  </si>
  <si>
    <t>AL031058.1</t>
  </si>
  <si>
    <t>AL451165.2</t>
  </si>
  <si>
    <t>AP000695.1</t>
  </si>
  <si>
    <t>AC026471.1</t>
  </si>
  <si>
    <t>AC024060.1</t>
  </si>
  <si>
    <t>HCG18</t>
  </si>
  <si>
    <t>AC099066.2</t>
  </si>
  <si>
    <t>SLFNL1-AS1</t>
  </si>
  <si>
    <t>DNM3OS</t>
  </si>
  <si>
    <t>AC090198.1</t>
  </si>
  <si>
    <t>AC015712.2</t>
  </si>
  <si>
    <t>AC080112.2</t>
  </si>
  <si>
    <t>AC073611.1</t>
  </si>
  <si>
    <t>AL445524.1</t>
  </si>
  <si>
    <t>AC245140.2</t>
  </si>
  <si>
    <t>H1FX-AS1</t>
  </si>
  <si>
    <t>MYLK-AS1</t>
  </si>
  <si>
    <t>ENTPD3-AS1</t>
  </si>
  <si>
    <t>DLGAP1-AS1</t>
  </si>
  <si>
    <t>TIPARP-AS1</t>
  </si>
  <si>
    <t>AC004943.2</t>
  </si>
  <si>
    <t>AC073896.2</t>
  </si>
  <si>
    <t>NEXN-AS1</t>
  </si>
  <si>
    <t>CCDC183-AS1</t>
  </si>
  <si>
    <t>TMEM254-AS1</t>
  </si>
  <si>
    <t>AC098679.1</t>
  </si>
  <si>
    <t>PSMD6-AS2</t>
  </si>
  <si>
    <t>AL160006.1</t>
  </si>
  <si>
    <t>NFYC-AS1</t>
  </si>
  <si>
    <t>AZIN1-AS1</t>
  </si>
  <si>
    <t>RBMS3-AS3</t>
  </si>
  <si>
    <t>AL031775.1</t>
  </si>
  <si>
    <t>AL391069.3</t>
  </si>
  <si>
    <t>AC067750.1</t>
  </si>
  <si>
    <t>HOTAIR</t>
  </si>
  <si>
    <t>ZNF793-AS1</t>
  </si>
  <si>
    <t>AC007038.1</t>
  </si>
  <si>
    <t>AL359915.2</t>
  </si>
  <si>
    <t>ZFHX4-AS1</t>
  </si>
  <si>
    <t>AL132800.1</t>
  </si>
  <si>
    <t>AC021054.1</t>
  </si>
  <si>
    <t>AC116913.1</t>
  </si>
  <si>
    <t>AL596220.1</t>
  </si>
  <si>
    <t>TRAF3IP2-AS1</t>
  </si>
  <si>
    <t>AC006333.2</t>
  </si>
  <si>
    <t>AC002467.1</t>
  </si>
  <si>
    <t>AC118553.1</t>
  </si>
  <si>
    <t>MIR497HG</t>
  </si>
  <si>
    <t>AC010834.3</t>
  </si>
  <si>
    <t>SLC25A25-AS1</t>
  </si>
  <si>
    <t>AL365277.1</t>
  </si>
  <si>
    <t>HHIP-AS1</t>
  </si>
  <si>
    <t>AL355816.2</t>
  </si>
  <si>
    <t>RGMB-AS1</t>
  </si>
  <si>
    <t>AC092115.3</t>
  </si>
  <si>
    <t>LURAP1L-AS1</t>
  </si>
  <si>
    <t>AL132639.2</t>
  </si>
  <si>
    <t>AC078881.1</t>
  </si>
  <si>
    <t>CARD8-AS1</t>
  </si>
  <si>
    <t>GSEC</t>
  </si>
  <si>
    <t>AC007686.3</t>
  </si>
  <si>
    <t>AL391069.2</t>
  </si>
  <si>
    <t>AL355297.4</t>
  </si>
  <si>
    <t>AP002807.1</t>
  </si>
  <si>
    <t>AC025171.2</t>
  </si>
  <si>
    <t>C10orf25</t>
  </si>
  <si>
    <t>TMEM220-AS1</t>
  </si>
  <si>
    <t>AC105285.1</t>
  </si>
  <si>
    <t>AC080013.1</t>
  </si>
  <si>
    <t>AL136370.1</t>
  </si>
  <si>
    <t>ADNP-AS1</t>
  </si>
  <si>
    <t>AC007255.1</t>
  </si>
  <si>
    <t>NCK1-AS1</t>
  </si>
  <si>
    <t>A1BG-AS1</t>
  </si>
  <si>
    <t>LINC00884</t>
  </si>
  <si>
    <t>AC011484.1</t>
  </si>
  <si>
    <t>AC007773.1</t>
  </si>
  <si>
    <t>TAF1A-AS1</t>
  </si>
  <si>
    <t>RARA-AS1</t>
  </si>
  <si>
    <t>PRKG1-AS1</t>
  </si>
  <si>
    <t>LBX2-AS1</t>
  </si>
  <si>
    <t>AC018845.3</t>
  </si>
  <si>
    <t>AP001347.1</t>
  </si>
  <si>
    <t>AC037459.3</t>
  </si>
  <si>
    <t>ASH1L-AS1</t>
  </si>
  <si>
    <t>AL117336.3</t>
  </si>
  <si>
    <t>LMO7-AS1</t>
  </si>
  <si>
    <t>DARS-AS1</t>
  </si>
  <si>
    <t>AL512380.2</t>
  </si>
  <si>
    <t>C21orf62-AS1</t>
  </si>
  <si>
    <t>THAP7-AS1</t>
  </si>
  <si>
    <t>TMEM5-AS1</t>
  </si>
  <si>
    <t>AL139339.1</t>
  </si>
  <si>
    <t>AL513164.1</t>
  </si>
  <si>
    <t>AL139260.1</t>
  </si>
  <si>
    <t>NR2F1-AS1</t>
  </si>
  <si>
    <t>AC005540.1</t>
  </si>
  <si>
    <t>KIF9-AS1</t>
  </si>
  <si>
    <t>HDAC2-AS2</t>
  </si>
  <si>
    <t>AC096677.1</t>
  </si>
  <si>
    <t>AC006213.3</t>
  </si>
  <si>
    <t>AC006213.1</t>
  </si>
  <si>
    <t>TDRKH-AS1</t>
  </si>
  <si>
    <t>AC097641.3</t>
  </si>
  <si>
    <t>AC008438.1</t>
  </si>
  <si>
    <t>AC104596.1</t>
  </si>
  <si>
    <t>AC009318.1</t>
  </si>
  <si>
    <t>AP005329.1</t>
  </si>
  <si>
    <t>AC139887.1</t>
  </si>
  <si>
    <t>AC079174.2</t>
  </si>
  <si>
    <t>LINC00894</t>
  </si>
  <si>
    <t>LINC00649</t>
  </si>
  <si>
    <t>AC116651.1</t>
  </si>
  <si>
    <t>AC020915.4</t>
  </si>
  <si>
    <t>AC004148.2</t>
  </si>
  <si>
    <t>CASC2</t>
  </si>
  <si>
    <t>AC012510.1</t>
  </si>
  <si>
    <t>AC005618.3</t>
  </si>
  <si>
    <t>AC010504.1</t>
  </si>
  <si>
    <t>AC091133.1</t>
  </si>
  <si>
    <t>AL162586.1</t>
  </si>
  <si>
    <t>TMCC1-AS1</t>
  </si>
  <si>
    <t>AC009226.1</t>
  </si>
  <si>
    <t>PAXBP1-AS1</t>
  </si>
  <si>
    <t>TBX2-AS1</t>
  </si>
  <si>
    <t>KIAA1614-AS1</t>
  </si>
  <si>
    <t>AC027682.6</t>
  </si>
  <si>
    <t>AP000866.1</t>
  </si>
  <si>
    <t>ZEB1-AS1</t>
  </si>
  <si>
    <t>AL354920.1</t>
  </si>
  <si>
    <t>FOXN3-AS1</t>
  </si>
  <si>
    <t>AL031728.1</t>
  </si>
  <si>
    <t>AC053527.1</t>
  </si>
  <si>
    <t>AC004865.2</t>
  </si>
  <si>
    <t>AC097662.1</t>
  </si>
  <si>
    <t>Z84485.1</t>
  </si>
  <si>
    <t>AC079601.1</t>
  </si>
  <si>
    <t>HOXB-AS1</t>
  </si>
  <si>
    <t>AC079630.1</t>
  </si>
  <si>
    <t>KTN1-AS1</t>
  </si>
  <si>
    <t>AL121603.2</t>
  </si>
  <si>
    <t>AL606760.1</t>
  </si>
  <si>
    <t>AL139241.1</t>
  </si>
  <si>
    <t>AC064807.1</t>
  </si>
  <si>
    <t>AC097534.2</t>
  </si>
  <si>
    <t>AC008522.1</t>
  </si>
  <si>
    <t>AL117332.1</t>
  </si>
  <si>
    <t>AC009948.1</t>
  </si>
  <si>
    <t>AC011447.3</t>
  </si>
  <si>
    <t>SRRM2-AS1</t>
  </si>
  <si>
    <t>C1RL-AS1</t>
  </si>
  <si>
    <t>AL441992.1</t>
  </si>
  <si>
    <t>CRTC3-AS1</t>
  </si>
  <si>
    <t>ZFAS1</t>
  </si>
  <si>
    <t>AC008610.1</t>
  </si>
  <si>
    <t>AC025031.2</t>
  </si>
  <si>
    <t>AL353194.1</t>
  </si>
  <si>
    <t>AL049569.1</t>
  </si>
  <si>
    <t>VAC14-AS1</t>
  </si>
  <si>
    <t>INTS6-AS1</t>
  </si>
  <si>
    <t>AC068338.3</t>
  </si>
  <si>
    <t>AC011468.5</t>
  </si>
  <si>
    <t>STK24-AS1</t>
  </si>
  <si>
    <t>CHKB-AS1</t>
  </si>
  <si>
    <t>NNT-AS1</t>
  </si>
  <si>
    <t>SAP30L-AS1</t>
  </si>
  <si>
    <t>AC098818.2</t>
  </si>
  <si>
    <t>GNG12-AS1</t>
  </si>
  <si>
    <t>AC005498.3</t>
  </si>
  <si>
    <t>AC003102.1</t>
  </si>
  <si>
    <t>RBPMS-AS1</t>
  </si>
  <si>
    <t>AC004067.1</t>
  </si>
  <si>
    <t>AC008906.1</t>
  </si>
  <si>
    <t>TMEM44-AS1</t>
  </si>
  <si>
    <t>AC108047.1</t>
  </si>
  <si>
    <t>AC096992.2</t>
  </si>
  <si>
    <t>AC092115.2</t>
  </si>
  <si>
    <t>AC009509.1</t>
  </si>
  <si>
    <t>AC010173.1</t>
  </si>
  <si>
    <t>TSPEAR-AS2</t>
  </si>
  <si>
    <t>FSIP2-AS1</t>
  </si>
  <si>
    <t>AC016027.1</t>
  </si>
  <si>
    <t>SENCR</t>
  </si>
  <si>
    <t>THAP9-AS1</t>
  </si>
  <si>
    <t>CDKN2B-AS1</t>
  </si>
  <si>
    <t>AC005520.2</t>
  </si>
  <si>
    <t>A2M-AS1</t>
  </si>
  <si>
    <t>AL590617.2</t>
  </si>
  <si>
    <t>MELTF-AS1</t>
  </si>
  <si>
    <t>AL512422.2</t>
  </si>
  <si>
    <t>ZNF252P-AS1</t>
  </si>
  <si>
    <t>AL353596.1</t>
  </si>
  <si>
    <t>PAXIP1-AS2</t>
  </si>
  <si>
    <t>TMEM9B-AS1</t>
  </si>
  <si>
    <t>AL049795.1</t>
  </si>
  <si>
    <t>MGC16275</t>
  </si>
  <si>
    <t>AC138932.5</t>
  </si>
  <si>
    <t>AC008429.1</t>
  </si>
  <si>
    <t>AC008494.3</t>
  </si>
  <si>
    <t>AC087362.2</t>
  </si>
  <si>
    <t>GPRC5D-AS1</t>
  </si>
  <si>
    <t>ZNF571-AS1</t>
  </si>
  <si>
    <t>AC002066.1</t>
  </si>
  <si>
    <t>AL662797.3</t>
  </si>
  <si>
    <t>AC011611.4</t>
  </si>
  <si>
    <t>AL442663.3</t>
  </si>
  <si>
    <t>AC242426.3</t>
  </si>
  <si>
    <t>AC135507.1</t>
  </si>
  <si>
    <t>AC034111.1</t>
  </si>
  <si>
    <t>AL161457.2</t>
  </si>
  <si>
    <t>AL049597.2</t>
  </si>
  <si>
    <t>HIPK1-AS1</t>
  </si>
  <si>
    <t>AC243964.2</t>
  </si>
  <si>
    <t>PLS3-AS1</t>
  </si>
  <si>
    <t>AC100861.2</t>
  </si>
  <si>
    <t>AC093726.1</t>
  </si>
  <si>
    <t>AC136489.1</t>
  </si>
  <si>
    <t>AP002478.1</t>
  </si>
  <si>
    <t>AC016590.3</t>
  </si>
  <si>
    <t>POT1-AS1</t>
  </si>
  <si>
    <t>AC084782.3</t>
  </si>
  <si>
    <t>STXBP5-AS1</t>
  </si>
  <si>
    <t>AL161421.1</t>
  </si>
  <si>
    <t>LINC-PINT</t>
  </si>
  <si>
    <t>AC138028.6</t>
  </si>
  <si>
    <t>AC093677.2</t>
  </si>
  <si>
    <t>AL109615.3</t>
  </si>
  <si>
    <t>AP001528.2</t>
  </si>
  <si>
    <t>AP001793.2</t>
  </si>
  <si>
    <t>GACAT2</t>
  </si>
  <si>
    <t>AL512656.1</t>
  </si>
  <si>
    <t>AL583839.1</t>
  </si>
  <si>
    <t>TBX5-AS1</t>
  </si>
  <si>
    <t>AC062017.1</t>
  </si>
  <si>
    <t>AC018413.1</t>
  </si>
  <si>
    <t>AL590428.1</t>
  </si>
  <si>
    <t>AC004231.1</t>
  </si>
  <si>
    <t>AC040970.1</t>
  </si>
  <si>
    <t>LACTB2-AS1</t>
  </si>
  <si>
    <t>AL353593.1</t>
  </si>
  <si>
    <t>AL359094.1</t>
  </si>
  <si>
    <t>AC026150.3</t>
  </si>
  <si>
    <t>AC079061.1</t>
  </si>
  <si>
    <t>AL356599.1</t>
  </si>
  <si>
    <t>AL035530.2</t>
  </si>
  <si>
    <t>AP001363.2</t>
  </si>
  <si>
    <t>AL021707.1</t>
  </si>
  <si>
    <t>AC103724.3</t>
  </si>
  <si>
    <t>BOK-AS1</t>
  </si>
  <si>
    <t>AC090673.1</t>
  </si>
  <si>
    <t>AP002761.3</t>
  </si>
  <si>
    <t>STX18-AS1</t>
  </si>
  <si>
    <t>AC124947.1</t>
  </si>
  <si>
    <t>AC011773.3</t>
  </si>
  <si>
    <t>AC092295.2</t>
  </si>
  <si>
    <t>AC012313.6</t>
  </si>
  <si>
    <t>FLJ31356</t>
  </si>
  <si>
    <t>AC117383.1</t>
  </si>
  <si>
    <t>UXT-AS1</t>
  </si>
  <si>
    <t>ENO1-AS1</t>
  </si>
  <si>
    <t>AC007032.1</t>
  </si>
  <si>
    <t>AL590999.1</t>
  </si>
  <si>
    <t>AC099314.1</t>
  </si>
  <si>
    <t>PIK3CD-AS2</t>
  </si>
  <si>
    <t>FLJ31104</t>
  </si>
  <si>
    <t>AC007319.1</t>
  </si>
  <si>
    <t>SAPCD1-AS1</t>
  </si>
  <si>
    <t>AC087623.4</t>
  </si>
  <si>
    <t>DOCK9-AS2</t>
  </si>
  <si>
    <t>SMARCA5-AS1</t>
  </si>
  <si>
    <t>CYP1B1-AS1</t>
  </si>
  <si>
    <t>MORC2-AS1</t>
  </si>
  <si>
    <t>AP000919.3</t>
  </si>
  <si>
    <t>AC008622.2</t>
  </si>
  <si>
    <t>SEMA3F-AS1</t>
  </si>
  <si>
    <t>AC074351.1</t>
  </si>
  <si>
    <t>AC244453.3</t>
  </si>
  <si>
    <t>AC011921.1</t>
  </si>
  <si>
    <t>AC091948.1</t>
  </si>
  <si>
    <t>AC010834.1</t>
  </si>
  <si>
    <t>PPP1R12A-AS1</t>
  </si>
  <si>
    <t>AC007938.3</t>
  </si>
  <si>
    <t>AL360270.3</t>
  </si>
  <si>
    <t>ZMIZ1-AS1</t>
  </si>
  <si>
    <t>YEATS2-AS1</t>
  </si>
  <si>
    <t>AL021707.7</t>
  </si>
  <si>
    <t>FAM66C</t>
  </si>
  <si>
    <t>AC022148.1</t>
  </si>
  <si>
    <t>DLGAP1-AS2</t>
  </si>
  <si>
    <t>AC005225.2</t>
  </si>
  <si>
    <t>AC007566.1</t>
  </si>
  <si>
    <t>AL357060.2</t>
  </si>
  <si>
    <t>AC114488.2</t>
  </si>
  <si>
    <t>NALT1</t>
  </si>
  <si>
    <t>AC090510.3</t>
  </si>
  <si>
    <t>NRSN2-AS1</t>
  </si>
  <si>
    <t>AL049712.1</t>
  </si>
  <si>
    <t>AC084855.1</t>
  </si>
  <si>
    <t>AC003075.1</t>
  </si>
  <si>
    <t>AL158151.1</t>
  </si>
  <si>
    <t>AL158163.2</t>
  </si>
  <si>
    <t>AC009570.1</t>
  </si>
  <si>
    <t>RMDN2-AS1</t>
  </si>
  <si>
    <t>AL596325.1</t>
  </si>
  <si>
    <t>AP001267.3</t>
  </si>
  <si>
    <t>AC010319.3</t>
  </si>
  <si>
    <t>PARD3-AS1</t>
  </si>
  <si>
    <t>MRGPRF-AS1</t>
  </si>
  <si>
    <t>SGMS1-AS1</t>
  </si>
  <si>
    <t>AL356020.1</t>
  </si>
  <si>
    <t>AC138207.2</t>
  </si>
  <si>
    <t>C5orf66</t>
  </si>
  <si>
    <t>AC022382.1</t>
  </si>
  <si>
    <t>AC234782.2</t>
  </si>
  <si>
    <t>AL591895.1</t>
  </si>
  <si>
    <t>BBOX1-AS1</t>
  </si>
  <si>
    <t>AC137630.3</t>
  </si>
  <si>
    <t>AL160408.2</t>
  </si>
  <si>
    <t>AC007666.1</t>
  </si>
  <si>
    <t>AC009812.1</t>
  </si>
  <si>
    <t>AC090826.2</t>
  </si>
  <si>
    <t>AL662800.1</t>
  </si>
  <si>
    <t>AC093799.2</t>
  </si>
  <si>
    <t>AL121917.2</t>
  </si>
  <si>
    <t>SIAH2-AS1</t>
  </si>
  <si>
    <t>AC091564.2</t>
  </si>
  <si>
    <t>AC097534.1</t>
  </si>
  <si>
    <t>AC008105.1</t>
  </si>
  <si>
    <t>OR2A1-AS1</t>
  </si>
  <si>
    <t>AC004988.1</t>
  </si>
  <si>
    <t>SDCBP2-AS1</t>
  </si>
  <si>
    <t>BVES-AS1</t>
  </si>
  <si>
    <t>AC090952.1</t>
  </si>
  <si>
    <t>AC104463.2</t>
  </si>
  <si>
    <t>AC073352.2</t>
  </si>
  <si>
    <t>AC006449.2</t>
  </si>
  <si>
    <t>AC007216.1</t>
  </si>
  <si>
    <t>PLCE1-AS1</t>
  </si>
  <si>
    <t>AC089983.1</t>
  </si>
  <si>
    <t>AC098798.1</t>
  </si>
  <si>
    <t>AC013472.3</t>
  </si>
  <si>
    <t>LINC00535</t>
  </si>
  <si>
    <t>INHBA-AS1</t>
  </si>
  <si>
    <t>AC034102.6</t>
  </si>
  <si>
    <t>AL158212.2</t>
  </si>
  <si>
    <t>AC010974.1</t>
  </si>
  <si>
    <t>RUSC1-AS1</t>
  </si>
  <si>
    <t>AL157834.2</t>
  </si>
  <si>
    <t>AC103691.1</t>
  </si>
  <si>
    <t>AC130343.2</t>
  </si>
  <si>
    <t>AC005041.3</t>
  </si>
  <si>
    <t>AC090001.1</t>
  </si>
  <si>
    <t>AC009005.1</t>
  </si>
  <si>
    <t>LINC01137</t>
  </si>
  <si>
    <t>AC020978.6</t>
  </si>
  <si>
    <t>SYNPR-AS1</t>
  </si>
  <si>
    <t>AL157786.1</t>
  </si>
  <si>
    <t>AL662844.4</t>
  </si>
  <si>
    <t>AC010136.1</t>
  </si>
  <si>
    <t>AP000787.1</t>
  </si>
  <si>
    <t>AC008957.1</t>
  </si>
  <si>
    <t>AC006042.4</t>
  </si>
  <si>
    <t>HMGA1P4</t>
  </si>
  <si>
    <t>AL162171.1</t>
  </si>
  <si>
    <t>AL162258.2</t>
  </si>
  <si>
    <t>TNKS2-AS1</t>
  </si>
  <si>
    <t>AC022613.1</t>
  </si>
  <si>
    <t>AC104076.1</t>
  </si>
  <si>
    <t>AC005262.2</t>
  </si>
  <si>
    <t>ITGB2-AS1</t>
  </si>
  <si>
    <t>AL132780.2</t>
  </si>
  <si>
    <t>AC087457.1</t>
  </si>
  <si>
    <t>AC008840.1</t>
  </si>
  <si>
    <t>RFPL1S</t>
  </si>
  <si>
    <t>AL133372.3</t>
  </si>
  <si>
    <t>AC098934.4</t>
  </si>
  <si>
    <t>AC127024.6</t>
  </si>
  <si>
    <t>AC010226.1</t>
  </si>
  <si>
    <t>AC103923.1</t>
  </si>
  <si>
    <t>TBL1XR1-AS1</t>
  </si>
  <si>
    <t>AP002026.1</t>
  </si>
  <si>
    <t>AL022157.1</t>
  </si>
  <si>
    <t>AC109347.1</t>
  </si>
  <si>
    <t>AC104827.1</t>
  </si>
  <si>
    <t>AC022098.3</t>
  </si>
  <si>
    <t>AC113386.1</t>
  </si>
  <si>
    <t>AC026790.1</t>
  </si>
  <si>
    <t>AC133644.2</t>
  </si>
  <si>
    <t>AC098820.2</t>
  </si>
  <si>
    <t>AL021707.6</t>
  </si>
  <si>
    <t>AC131238.1</t>
  </si>
  <si>
    <t>AL121845.1</t>
  </si>
  <si>
    <t>AP000254.1</t>
  </si>
  <si>
    <t>AC074044.1</t>
  </si>
  <si>
    <t>AC022217.3</t>
  </si>
  <si>
    <t>ZNRF3-AS1</t>
  </si>
  <si>
    <t>AC080075.1</t>
  </si>
  <si>
    <t>AP003355.2</t>
  </si>
  <si>
    <t>AC025918.1</t>
  </si>
  <si>
    <t>C9orf41-AS1</t>
  </si>
  <si>
    <t>AC079742.1</t>
  </si>
  <si>
    <t>AC009318.4</t>
  </si>
  <si>
    <t>AL136309.4</t>
  </si>
  <si>
    <t>AL035078.1</t>
  </si>
  <si>
    <t>FAM212B-AS1</t>
  </si>
  <si>
    <t>AL035681.1</t>
  </si>
  <si>
    <t>KCNMB2-AS1</t>
  </si>
  <si>
    <t>AC009269.4</t>
  </si>
  <si>
    <t>AP000880.1</t>
  </si>
  <si>
    <t>AC117382.2</t>
  </si>
  <si>
    <t>AL139021.1</t>
  </si>
  <si>
    <t>CYYR1-AS1</t>
  </si>
  <si>
    <t>AP001970.1</t>
  </si>
  <si>
    <t>HLX-AS1</t>
  </si>
  <si>
    <t>AC079907.1</t>
  </si>
  <si>
    <t>AC109927.1</t>
  </si>
  <si>
    <t>KCNJ2-AS1</t>
  </si>
  <si>
    <t>AP001636.3</t>
  </si>
  <si>
    <t>AP001437.1</t>
  </si>
  <si>
    <t>AC023043.1</t>
  </si>
  <si>
    <t>AC078883.2</t>
  </si>
  <si>
    <t>AC012366.1</t>
  </si>
  <si>
    <t>AC138123.2</t>
  </si>
  <si>
    <t>AL445309.1</t>
  </si>
  <si>
    <t>LINC00982</t>
  </si>
  <si>
    <t>CYP51A1-AS1</t>
  </si>
  <si>
    <t>VLDLR-AS1</t>
  </si>
  <si>
    <t>AC107959.1</t>
  </si>
  <si>
    <t>PSMD6-AS1</t>
  </si>
  <si>
    <t>AC121761.1</t>
  </si>
  <si>
    <t>ADPGK-AS1</t>
  </si>
  <si>
    <t>AL355388.2</t>
  </si>
  <si>
    <t>AC009802.1</t>
  </si>
  <si>
    <t>AC012146.3</t>
  </si>
  <si>
    <t>AC055855.2</t>
  </si>
  <si>
    <t>AC092755.2</t>
  </si>
  <si>
    <t>AC011611.3</t>
  </si>
  <si>
    <t>AC116366.1</t>
  </si>
  <si>
    <t>KCNK15-AS1</t>
  </si>
  <si>
    <t>AL136366.1</t>
  </si>
  <si>
    <t>GPC6-AS1</t>
  </si>
  <si>
    <t>AC011472.1</t>
  </si>
  <si>
    <t>AL356124.2</t>
  </si>
  <si>
    <t>AC005342.1</t>
  </si>
  <si>
    <t>AC131011.1</t>
  </si>
  <si>
    <t>AC083973.1</t>
  </si>
  <si>
    <t>SMIM2-AS1</t>
  </si>
  <si>
    <t>AL049780.2</t>
  </si>
  <si>
    <t>AL592078.1</t>
  </si>
  <si>
    <t>DICER1-AS1</t>
  </si>
  <si>
    <t>AC004943.1</t>
  </si>
  <si>
    <t>IL12A-AS1</t>
  </si>
  <si>
    <t>AC022916.1</t>
  </si>
  <si>
    <t>AL121988.1</t>
  </si>
  <si>
    <t>AP001269.4</t>
  </si>
  <si>
    <t>AC099518.5</t>
  </si>
  <si>
    <t>IDH1-AS1</t>
  </si>
  <si>
    <t>AC098829.1</t>
  </si>
  <si>
    <t>MEF2C-AS1</t>
  </si>
  <si>
    <t>AL358790.1</t>
  </si>
  <si>
    <t>AC105760.1</t>
  </si>
  <si>
    <t>AC087741.1</t>
  </si>
  <si>
    <t>PLCG1-AS1</t>
  </si>
  <si>
    <t>AL354760.1</t>
  </si>
  <si>
    <t>AC010883.1</t>
  </si>
  <si>
    <t>PRMT5-AS1</t>
  </si>
  <si>
    <t>AC007681.1</t>
  </si>
  <si>
    <t>STX17-AS1</t>
  </si>
  <si>
    <t>AC004241.1</t>
  </si>
  <si>
    <t>AC004596.1</t>
  </si>
  <si>
    <t>AC003991.1</t>
  </si>
  <si>
    <t>CFAP58-AS1</t>
  </si>
  <si>
    <t>AC011676.1</t>
  </si>
  <si>
    <t>AL121574.1</t>
  </si>
  <si>
    <t>AC136604.2</t>
  </si>
  <si>
    <t>AC008750.4</t>
  </si>
  <si>
    <t>AC141930.1</t>
  </si>
  <si>
    <t>AC016257.1</t>
  </si>
  <si>
    <t>AL357033.3</t>
  </si>
  <si>
    <t>AL450992.1</t>
  </si>
  <si>
    <t>AC092809.4</t>
  </si>
  <si>
    <t>AC116614.1</t>
  </si>
  <si>
    <t>MIR762HG</t>
  </si>
  <si>
    <t>AC010776.2</t>
  </si>
  <si>
    <t>FAM3D-AS1</t>
  </si>
  <si>
    <t>NAALADL2-AS2</t>
  </si>
  <si>
    <t>AC100800.1</t>
  </si>
  <si>
    <t>AC087623.1</t>
  </si>
  <si>
    <t>AC005253.2</t>
  </si>
  <si>
    <t>AC010168.1</t>
  </si>
  <si>
    <t>AC137723.1</t>
  </si>
  <si>
    <t>AL645608.2</t>
  </si>
  <si>
    <t>AC093726.2</t>
  </si>
  <si>
    <t>AL022328.2</t>
  </si>
  <si>
    <t>AC009902.2</t>
  </si>
  <si>
    <t>AC117490.2</t>
  </si>
  <si>
    <t>AC108002.1</t>
  </si>
  <si>
    <t>AC007552.2</t>
  </si>
  <si>
    <t>STT3A-AS1</t>
  </si>
  <si>
    <t>DCST1-AS1</t>
  </si>
  <si>
    <t>SBF2-AS1</t>
  </si>
  <si>
    <t>GATA2-AS1</t>
  </si>
  <si>
    <t>AC102953.1</t>
  </si>
  <si>
    <t>AL133227.1</t>
  </si>
  <si>
    <t>AL158163.1</t>
  </si>
  <si>
    <t>AC099669.1</t>
  </si>
  <si>
    <t>AL139022.2</t>
  </si>
  <si>
    <t>PROSER2-AS1</t>
  </si>
  <si>
    <t>AC010491.1</t>
  </si>
  <si>
    <t>AC096772.1</t>
  </si>
  <si>
    <t>AC010457.1</t>
  </si>
  <si>
    <t>AC107884.1</t>
  </si>
  <si>
    <t>AL132780.1</t>
  </si>
  <si>
    <t>AP000873.3</t>
  </si>
  <si>
    <t>SLC25A21-AS1</t>
  </si>
  <si>
    <t>AP006216.1</t>
  </si>
  <si>
    <t>AC011511.2</t>
  </si>
  <si>
    <t>AC004824.1</t>
  </si>
  <si>
    <t>AP001107.4</t>
  </si>
  <si>
    <t>AC004839.1</t>
  </si>
  <si>
    <t>ST7-AS1</t>
  </si>
  <si>
    <t>ZEB2-AS1</t>
  </si>
  <si>
    <t>AC087071.1</t>
  </si>
  <si>
    <t>AC087392.1</t>
  </si>
  <si>
    <t>TMEM26-AS1</t>
  </si>
  <si>
    <t>AC079336.5</t>
  </si>
  <si>
    <t>AC108673.2</t>
  </si>
  <si>
    <t>AL139039.3</t>
  </si>
  <si>
    <t>MAP3K20-AS1</t>
  </si>
  <si>
    <t>AL392046.1</t>
  </si>
  <si>
    <t>AC083809.1</t>
  </si>
  <si>
    <t>LIFR-AS1</t>
  </si>
  <si>
    <t>AC010247.2</t>
  </si>
  <si>
    <t>AL844908.1</t>
  </si>
  <si>
    <t>IDI2-AS1</t>
  </si>
  <si>
    <t>AC097460.1</t>
  </si>
  <si>
    <t>AC025165.2</t>
  </si>
  <si>
    <t>EHD4-AS1</t>
  </si>
  <si>
    <t>AC068831.2</t>
  </si>
  <si>
    <t>AC092287.1</t>
  </si>
  <si>
    <t>AC134682.1</t>
  </si>
  <si>
    <t>AC100771.2</t>
  </si>
  <si>
    <t>AL096678.1</t>
  </si>
  <si>
    <t>AC104134.1</t>
  </si>
  <si>
    <t>AL355312.3</t>
  </si>
  <si>
    <t>AL590666.2</t>
  </si>
  <si>
    <t>CACTIN-AS1</t>
  </si>
  <si>
    <t>LRRC2-AS1</t>
  </si>
  <si>
    <t>AC005786.3</t>
  </si>
  <si>
    <t>AC079354.3</t>
  </si>
  <si>
    <t>TARID</t>
  </si>
  <si>
    <t>AC036176.1</t>
  </si>
  <si>
    <t>AC092802.1</t>
  </si>
  <si>
    <t>AL133367.1</t>
  </si>
  <si>
    <t>AC093484.2</t>
  </si>
  <si>
    <t>AC099681.1</t>
  </si>
  <si>
    <t>AC104564.2</t>
  </si>
  <si>
    <t>AL359541.1</t>
  </si>
  <si>
    <t>AC116407.1</t>
  </si>
  <si>
    <t>AP000238.1</t>
  </si>
  <si>
    <t>AC009228.1</t>
  </si>
  <si>
    <t>AC243772.2</t>
  </si>
  <si>
    <t>AC022364.1</t>
  </si>
  <si>
    <t>AC007364.1</t>
  </si>
  <si>
    <t>AC138150.2</t>
  </si>
  <si>
    <t>IPO9-AS1</t>
  </si>
  <si>
    <t>AL139807.1</t>
  </si>
  <si>
    <t>AC009133.1</t>
  </si>
  <si>
    <t>AC068189.1</t>
  </si>
  <si>
    <t>AL096855.1</t>
  </si>
  <si>
    <t>AL390208.1</t>
  </si>
  <si>
    <t>PRICKLE2-AS3</t>
  </si>
  <si>
    <t>AC025164.2</t>
  </si>
  <si>
    <t>AC055855.3</t>
  </si>
  <si>
    <t>TNFRSF14-AS1</t>
  </si>
  <si>
    <t>AC104958.2</t>
  </si>
  <si>
    <t>AC008551.1</t>
  </si>
  <si>
    <t>AC005962.2</t>
  </si>
  <si>
    <t>FOXD3-AS1</t>
  </si>
  <si>
    <t>AL136526.1</t>
  </si>
  <si>
    <t>AC016876.3</t>
  </si>
  <si>
    <t>AC124283.1</t>
  </si>
  <si>
    <t>AC243571.2</t>
  </si>
  <si>
    <t>AC037459.2</t>
  </si>
  <si>
    <t>AC091564.7</t>
  </si>
  <si>
    <t>AC023794.1</t>
  </si>
  <si>
    <t>AC098613.1</t>
  </si>
  <si>
    <t>AP4B1-AS1</t>
  </si>
  <si>
    <t>AC027801.1</t>
  </si>
  <si>
    <t>AC019129.2</t>
  </si>
  <si>
    <t>AC005534.1</t>
  </si>
  <si>
    <t>AC024933.1</t>
  </si>
  <si>
    <t>AC116345.3</t>
  </si>
  <si>
    <t>C3orf67-AS1</t>
  </si>
  <si>
    <t>AC018529.1</t>
  </si>
  <si>
    <t>AC005899.8</t>
  </si>
  <si>
    <t>AC008591.1</t>
  </si>
  <si>
    <t>OSTN-AS1</t>
  </si>
  <si>
    <t>AC078778.1</t>
  </si>
  <si>
    <t>AC078795.1</t>
  </si>
  <si>
    <t>PKP4-AS1</t>
  </si>
  <si>
    <t>TMEM108-AS1</t>
  </si>
  <si>
    <t>MKX-AS1</t>
  </si>
  <si>
    <t>MYO16-AS1</t>
  </si>
  <si>
    <t>AC095055.1</t>
  </si>
  <si>
    <t>APOA1-AS</t>
  </si>
  <si>
    <t>HS6ST2-AS1</t>
  </si>
  <si>
    <t>AC099550.1</t>
  </si>
  <si>
    <t>AC004771.5</t>
  </si>
  <si>
    <t>AC009227.1</t>
  </si>
  <si>
    <t>AC008063.1</t>
  </si>
  <si>
    <t>AL449106.1</t>
  </si>
  <si>
    <t>AC105935.1</t>
  </si>
  <si>
    <t>AC132872.2</t>
  </si>
  <si>
    <t>AL096701.3</t>
  </si>
  <si>
    <t>AC026704.1</t>
  </si>
  <si>
    <t>AGBL1-AS1</t>
  </si>
  <si>
    <t>AC090912.1</t>
  </si>
  <si>
    <t>AL121987.1</t>
  </si>
  <si>
    <t>ACVR2B-AS1</t>
  </si>
  <si>
    <t>AL354732.1</t>
  </si>
  <si>
    <t>AC020634.1</t>
  </si>
  <si>
    <t>AC104662.3</t>
  </si>
  <si>
    <t>AL359878.2</t>
  </si>
  <si>
    <t>XXYLT1-AS2</t>
  </si>
  <si>
    <t>AC073389.2</t>
  </si>
  <si>
    <t>AC005840.5</t>
  </si>
  <si>
    <t>AL022069.1</t>
  </si>
  <si>
    <t>AF196972.1</t>
  </si>
  <si>
    <t>AC104170.1</t>
  </si>
  <si>
    <t>AC004160.2</t>
  </si>
  <si>
    <t>AL359265.3</t>
  </si>
  <si>
    <t>AC092338.2</t>
  </si>
  <si>
    <t>AC010524.1</t>
  </si>
  <si>
    <t>FLJ27354</t>
  </si>
  <si>
    <t>AC067930.4</t>
  </si>
  <si>
    <t>AC110615.1</t>
  </si>
  <si>
    <t>TFAP2A-AS1</t>
  </si>
  <si>
    <t>LINC01397</t>
  </si>
  <si>
    <t>AF131216.4</t>
  </si>
  <si>
    <t>AC020934.1</t>
  </si>
  <si>
    <t>AC069431.1</t>
  </si>
  <si>
    <t>AC009121.2</t>
  </si>
  <si>
    <t>AC080023.1</t>
  </si>
  <si>
    <t>PKN2-AS1</t>
  </si>
  <si>
    <t>MYHAS</t>
  </si>
  <si>
    <t>AL357033.4</t>
  </si>
  <si>
    <t>PHKA1-AS1</t>
  </si>
  <si>
    <t>AC022079.2</t>
  </si>
  <si>
    <t>AC116424.1</t>
  </si>
  <si>
    <t>AP002992.1</t>
  </si>
  <si>
    <t>RHOXF1-AS1</t>
  </si>
  <si>
    <t>OGFR-AS1</t>
  </si>
  <si>
    <t>AL136131.3</t>
  </si>
  <si>
    <t>AC015691.1</t>
  </si>
  <si>
    <t>MMP25-AS1</t>
  </si>
  <si>
    <t>AJ003147.2</t>
  </si>
  <si>
    <t>AC005261.3</t>
  </si>
  <si>
    <t>AC119424.1</t>
  </si>
  <si>
    <t>AC012254.1</t>
  </si>
  <si>
    <t>AC091100.1</t>
  </si>
  <si>
    <t>AL031316.1</t>
  </si>
  <si>
    <t>U62317.1</t>
  </si>
  <si>
    <t>AL138828.1</t>
  </si>
  <si>
    <t>AC136475.2</t>
  </si>
  <si>
    <t>WARS2-IT1</t>
  </si>
  <si>
    <t>AL512328.1</t>
  </si>
  <si>
    <t>C7orf69</t>
  </si>
  <si>
    <t>AL445685.1</t>
  </si>
  <si>
    <t>AC087627.1</t>
  </si>
  <si>
    <t>TMEM51-AS1</t>
  </si>
  <si>
    <t>AL050403.2</t>
  </si>
  <si>
    <t>DLGAP1-AS5</t>
  </si>
  <si>
    <t>AL512638.2</t>
  </si>
  <si>
    <t>AL162457.2</t>
  </si>
  <si>
    <t>AC099063.1</t>
  </si>
  <si>
    <t>CPEB1-AS1</t>
  </si>
  <si>
    <t>AP001610.1</t>
  </si>
  <si>
    <t>AC091435.2</t>
  </si>
  <si>
    <t>AC083949.1</t>
  </si>
  <si>
    <t>DLGAP4-AS1</t>
  </si>
  <si>
    <t>PYCARD-AS1</t>
  </si>
  <si>
    <t>AC133065.2</t>
  </si>
  <si>
    <t>Z84488.1</t>
  </si>
  <si>
    <t>AL138787.2</t>
  </si>
  <si>
    <t>AL356512.1</t>
  </si>
  <si>
    <t>GRIK1-AS1</t>
  </si>
  <si>
    <t>ZNF341-AS1</t>
  </si>
  <si>
    <t>AC003986.2</t>
  </si>
  <si>
    <t>AP003049.2</t>
  </si>
  <si>
    <t>AC011511.5</t>
  </si>
  <si>
    <t>Z84484.1</t>
  </si>
  <si>
    <t>AP006565.1</t>
  </si>
  <si>
    <t>AC007728.2</t>
  </si>
  <si>
    <t>LINC00525</t>
  </si>
  <si>
    <t>SEPT4-AS1</t>
  </si>
  <si>
    <t>SLC8A1-AS1</t>
  </si>
  <si>
    <t>DIAPH2-AS1</t>
  </si>
  <si>
    <t>AL512306.3</t>
  </si>
  <si>
    <t>AC022601.1</t>
  </si>
  <si>
    <t>AC116312.1</t>
  </si>
  <si>
    <t>AC007991.4</t>
  </si>
  <si>
    <t>AC008105.3</t>
  </si>
  <si>
    <t>ZFY-AS1</t>
  </si>
  <si>
    <t>AL157871.4</t>
  </si>
  <si>
    <t>AC083862.2</t>
  </si>
  <si>
    <t>SLC26A4-AS1</t>
  </si>
  <si>
    <t>AC012363.1</t>
  </si>
  <si>
    <t>NRIR</t>
  </si>
  <si>
    <t>AC011997.1</t>
  </si>
  <si>
    <t>USP30-AS1</t>
  </si>
  <si>
    <t>AC116366.2</t>
  </si>
  <si>
    <t>AC006441.3</t>
  </si>
  <si>
    <t>AP002812.3</t>
  </si>
  <si>
    <t>AP001062.2</t>
  </si>
  <si>
    <t>AC080129.2</t>
  </si>
  <si>
    <t>AL590133.2</t>
  </si>
  <si>
    <t>AC024896.1</t>
  </si>
  <si>
    <t>AC021205.3</t>
  </si>
  <si>
    <t>VWA8-AS1</t>
  </si>
  <si>
    <t>AC139887.4</t>
  </si>
  <si>
    <t>AC093567.1</t>
  </si>
  <si>
    <t>NDUFV2-AS1</t>
  </si>
  <si>
    <t>LIPE-AS1</t>
  </si>
  <si>
    <t>MIF-AS1</t>
  </si>
  <si>
    <t>FLJ37453</t>
  </si>
  <si>
    <t>AC145124.1</t>
  </si>
  <si>
    <t>Z97989.1</t>
  </si>
  <si>
    <t>AC035140.1</t>
  </si>
  <si>
    <t>AL031714.1</t>
  </si>
  <si>
    <t>PSPC1-AS2</t>
  </si>
  <si>
    <t>AC005775.1</t>
  </si>
  <si>
    <t>AC005237.1</t>
  </si>
  <si>
    <t>AC008278.2</t>
  </si>
  <si>
    <t>AL731567.1</t>
  </si>
  <si>
    <t>AC009119.1</t>
  </si>
  <si>
    <t>AC011825.4</t>
  </si>
  <si>
    <t>AC074029.3</t>
  </si>
  <si>
    <t>AL138902.1</t>
  </si>
  <si>
    <t>AC007952.1</t>
  </si>
  <si>
    <t>Average Aligners</t>
  </si>
  <si>
    <t>AC006460.1</t>
  </si>
  <si>
    <t>AL445183.2</t>
  </si>
  <si>
    <t>AC145207.1</t>
  </si>
  <si>
    <t>AC020916.2</t>
  </si>
  <si>
    <t>WDR11-AS1</t>
  </si>
  <si>
    <t>KCNAB1-AS2</t>
  </si>
  <si>
    <t>AC023509.2</t>
  </si>
  <si>
    <t>AC022509.3</t>
  </si>
  <si>
    <t>AL589765.1</t>
  </si>
  <si>
    <t>AC022509.2</t>
  </si>
  <si>
    <t>AC008686.1</t>
  </si>
  <si>
    <t>AL008635.1</t>
  </si>
  <si>
    <t>LINC00517</t>
  </si>
  <si>
    <t>AC073641.1</t>
  </si>
  <si>
    <t>AL021391.1</t>
  </si>
  <si>
    <t>AC011498.6</t>
  </si>
  <si>
    <t>AC044802.2</t>
  </si>
  <si>
    <t>AC106881.1</t>
  </si>
  <si>
    <t>AC012629.2</t>
  </si>
  <si>
    <t>AC020765.2</t>
  </si>
  <si>
    <t>AC037459.4</t>
  </si>
  <si>
    <t>AC022001.2</t>
  </si>
  <si>
    <t>EP300-AS1</t>
  </si>
  <si>
    <t>UBE2E2-AS1</t>
  </si>
  <si>
    <t>AC021151.1</t>
  </si>
  <si>
    <t>AC007216.4</t>
  </si>
  <si>
    <t>AC055764.1</t>
  </si>
  <si>
    <t>AC079315.1</t>
  </si>
  <si>
    <t>AP003390.1</t>
  </si>
  <si>
    <t>AC015712.7</t>
  </si>
  <si>
    <t>FO704657.1</t>
  </si>
  <si>
    <t>AL133417.1</t>
  </si>
  <si>
    <t>AC068831.1</t>
  </si>
  <si>
    <t>AL118558.1</t>
  </si>
  <si>
    <t>DLG1-AS1</t>
  </si>
  <si>
    <t>AP000692.2</t>
  </si>
  <si>
    <t>AL163051.1</t>
  </si>
  <si>
    <t>AC022167.1</t>
  </si>
  <si>
    <t>AC010203.2</t>
  </si>
  <si>
    <t>AC007485.1</t>
  </si>
  <si>
    <t>AC012358.3</t>
  </si>
  <si>
    <t>AC012358.1</t>
  </si>
  <si>
    <t>AC245052.4</t>
  </si>
  <si>
    <t>AC006059.1</t>
  </si>
  <si>
    <t>AL731566.1</t>
  </si>
  <si>
    <t>AL133351.1</t>
  </si>
  <si>
    <t>AL603839.3</t>
  </si>
  <si>
    <t>AC008536.1</t>
  </si>
  <si>
    <t>AC018362.1</t>
  </si>
  <si>
    <t>AC137894.1</t>
  </si>
  <si>
    <t>AC055822.1</t>
  </si>
  <si>
    <t>LINC00323</t>
  </si>
  <si>
    <t>AC116552.1</t>
  </si>
  <si>
    <t>AC009107.2</t>
  </si>
  <si>
    <t>AL121672.3</t>
  </si>
  <si>
    <t>AC093525.7</t>
  </si>
  <si>
    <t>AC022893.1</t>
  </si>
  <si>
    <t>MCPH1-AS1</t>
  </si>
  <si>
    <t>LINC01564</t>
  </si>
  <si>
    <t>AC004771.2</t>
  </si>
  <si>
    <t>AC012462.3</t>
  </si>
  <si>
    <t>AP000781.1</t>
  </si>
  <si>
    <t>CIRBP-AS1</t>
  </si>
  <si>
    <t>SNHG21</t>
  </si>
  <si>
    <t>AC138150.1</t>
  </si>
  <si>
    <t>AC005034.3</t>
  </si>
  <si>
    <t>AC010642.2</t>
  </si>
  <si>
    <t>AC145285.4</t>
  </si>
  <si>
    <t>AC016727.1</t>
  </si>
  <si>
    <t>SNHG10</t>
  </si>
  <si>
    <t>DLEU2</t>
  </si>
  <si>
    <t>AL670729.1</t>
  </si>
  <si>
    <t>ACTN1-AS1</t>
  </si>
  <si>
    <t>AC245452.1</t>
  </si>
  <si>
    <t>AL355312.2</t>
  </si>
  <si>
    <t>AC007570.1</t>
  </si>
  <si>
    <t>AL035587.1</t>
  </si>
  <si>
    <t>ERICH6-AS1</t>
  </si>
  <si>
    <t>AC234582.1</t>
  </si>
  <si>
    <t>DNAJC27-AS1</t>
  </si>
  <si>
    <t>AL354811.1</t>
  </si>
  <si>
    <t>AL450992.2</t>
  </si>
  <si>
    <t>OTUD6B-AS1</t>
  </si>
  <si>
    <t>AC023908.3</t>
  </si>
  <si>
    <t>AL592148.3</t>
  </si>
  <si>
    <t>AC113383.1</t>
  </si>
  <si>
    <t>PSMA3-AS1</t>
  </si>
  <si>
    <t>AC103591.3</t>
  </si>
  <si>
    <t>AC007388.1</t>
  </si>
  <si>
    <t>AC004812.2</t>
  </si>
  <si>
    <t>AC012645.1</t>
  </si>
  <si>
    <t>LINC01481</t>
  </si>
  <si>
    <t>CTBP1-AS2</t>
  </si>
  <si>
    <t>AGAP2-AS1</t>
  </si>
  <si>
    <t>AL050341.2</t>
  </si>
  <si>
    <t>AL118506.1</t>
  </si>
  <si>
    <t>AC025423.1</t>
  </si>
  <si>
    <t>ZNF436-AS1</t>
  </si>
  <si>
    <t>AC009148.1</t>
  </si>
  <si>
    <t>AL078612.1</t>
  </si>
  <si>
    <t>AP001453.1</t>
  </si>
  <si>
    <t>AP000786.1</t>
  </si>
  <si>
    <t>ASB16-AS1</t>
  </si>
  <si>
    <t>AC023157.3</t>
  </si>
  <si>
    <t>CKMT2-AS1</t>
  </si>
  <si>
    <t>AF111167.2</t>
  </si>
  <si>
    <t>ELOA-AS1</t>
  </si>
  <si>
    <t>AC106791.1</t>
  </si>
  <si>
    <t>AC124066.1</t>
  </si>
  <si>
    <t>AC114811.2</t>
  </si>
  <si>
    <t>AC034236.2</t>
  </si>
  <si>
    <t>GABPB1-AS1</t>
  </si>
  <si>
    <t>SATB2-AS1</t>
  </si>
  <si>
    <t>HCG25</t>
  </si>
  <si>
    <t>RBM26-AS1</t>
  </si>
  <si>
    <t>Z95115.1</t>
  </si>
  <si>
    <t>AC009113.1</t>
  </si>
  <si>
    <t>JMJD1C-AS1</t>
  </si>
  <si>
    <t>PTOV1-AS2</t>
  </si>
  <si>
    <t>TMEM147-AS1</t>
  </si>
  <si>
    <t>ALOX12-AS1</t>
  </si>
  <si>
    <t>AC023024.1</t>
  </si>
  <si>
    <t>SP2-AS1</t>
  </si>
  <si>
    <t>AC006064.2</t>
  </si>
  <si>
    <t>LMCD1-AS1</t>
  </si>
  <si>
    <t>AC010327.3</t>
  </si>
  <si>
    <t>AL512408.1</t>
  </si>
  <si>
    <t>AL122125.1</t>
  </si>
  <si>
    <t>AC090579.1</t>
  </si>
  <si>
    <t>AC021242.3</t>
  </si>
  <si>
    <t>SEMA6A-AS1</t>
  </si>
  <si>
    <t>AC017083.2</t>
  </si>
  <si>
    <t>AC005220.1</t>
  </si>
  <si>
    <t>AP001350.1</t>
  </si>
  <si>
    <t>AC097103.2</t>
  </si>
  <si>
    <t>HCG15</t>
  </si>
  <si>
    <t>AC062037.2</t>
  </si>
  <si>
    <t>OSGEPL1-AS1</t>
  </si>
  <si>
    <t>LINC00449</t>
  </si>
  <si>
    <t>AL157911.1</t>
  </si>
  <si>
    <t>AP000640.1</t>
  </si>
  <si>
    <t>PAN3-AS1</t>
  </si>
  <si>
    <t>AC010680.3</t>
  </si>
  <si>
    <t>AP000763.3</t>
  </si>
  <si>
    <t>AL391422.3</t>
  </si>
  <si>
    <t>AL031666.1</t>
  </si>
  <si>
    <t>AP000879.1</t>
  </si>
  <si>
    <t>HOXB-AS3</t>
  </si>
  <si>
    <t>AC018754.1</t>
  </si>
  <si>
    <t>STAM-AS1</t>
  </si>
  <si>
    <t>AC015802.4</t>
  </si>
  <si>
    <t>AC112484.2</t>
  </si>
  <si>
    <t>AC128688.2</t>
  </si>
  <si>
    <t>AC090907.1</t>
  </si>
  <si>
    <t>SPRY4-AS1</t>
  </si>
  <si>
    <t>AC124068.2</t>
  </si>
  <si>
    <t>AC090425.2</t>
  </si>
  <si>
    <t>AC134407.1</t>
  </si>
  <si>
    <t>AC083805.3</t>
  </si>
  <si>
    <t>HOXC-AS1</t>
  </si>
  <si>
    <t>AL353622.1</t>
  </si>
  <si>
    <t>AC009126.1</t>
  </si>
  <si>
    <t>Z69733.1</t>
  </si>
  <si>
    <t>Z83847.1</t>
  </si>
  <si>
    <t>KDM4A-AS1</t>
  </si>
  <si>
    <t>AL512343.2</t>
  </si>
  <si>
    <t>AC084824.5</t>
  </si>
  <si>
    <t>AC068305.3</t>
  </si>
  <si>
    <t>AC019197.1</t>
  </si>
  <si>
    <t>AC136469.1</t>
  </si>
  <si>
    <t>AC068675.1</t>
  </si>
  <si>
    <t>PRC1-AS1</t>
  </si>
  <si>
    <t>DDX39B-AS1</t>
  </si>
  <si>
    <t>AC025171.3</t>
  </si>
  <si>
    <t>MAP3K14-AS1</t>
  </si>
  <si>
    <t>AC105411.1</t>
  </si>
  <si>
    <t>AL596223.1</t>
  </si>
  <si>
    <t>AC036108.3</t>
  </si>
  <si>
    <t>AC011444.1</t>
  </si>
  <si>
    <t>AC008914.1</t>
  </si>
  <si>
    <t>CERNA3</t>
  </si>
  <si>
    <t>AC092164.1</t>
  </si>
  <si>
    <t>AP003465.1</t>
  </si>
  <si>
    <t>CACNA1C-AS2</t>
  </si>
  <si>
    <t>AC090912.2</t>
  </si>
  <si>
    <t>AC116003.1</t>
  </si>
  <si>
    <t>LINC01389</t>
  </si>
  <si>
    <t>AL596330.1</t>
  </si>
  <si>
    <t>AC090907.2</t>
  </si>
  <si>
    <t>AC053503.2</t>
  </si>
  <si>
    <t>AL139289.1</t>
  </si>
  <si>
    <t>AL008729.1</t>
  </si>
  <si>
    <t>AL359633.2</t>
  </si>
  <si>
    <t>AC027607.1</t>
  </si>
  <si>
    <t>AP000942.2</t>
  </si>
  <si>
    <t>UBR5-AS1</t>
  </si>
  <si>
    <t>AC091212.1</t>
  </si>
  <si>
    <t>AC010834.2</t>
  </si>
  <si>
    <t>AC069234.1</t>
  </si>
  <si>
    <t>AC083805.2</t>
  </si>
  <si>
    <t>AC079385.3</t>
  </si>
  <si>
    <t>AL024508.2</t>
  </si>
  <si>
    <t>AC091180.4</t>
  </si>
  <si>
    <t>AL031595.2</t>
  </si>
  <si>
    <t>AC022509.1</t>
  </si>
  <si>
    <t>AC244453.2</t>
  </si>
  <si>
    <t>AC005037.1</t>
  </si>
  <si>
    <t>AL031848.2</t>
  </si>
  <si>
    <t>AC109449.1</t>
  </si>
  <si>
    <t>AC119150.1</t>
  </si>
  <si>
    <t>AC079089.1</t>
  </si>
  <si>
    <t>AC034228.3</t>
  </si>
  <si>
    <t>AL158840.1</t>
  </si>
  <si>
    <t>AC069444.1</t>
  </si>
  <si>
    <t>AC010907.2</t>
  </si>
  <si>
    <t>AL137002.1</t>
  </si>
  <si>
    <t>TCF4-AS1</t>
  </si>
  <si>
    <t>MDC1-AS1</t>
  </si>
  <si>
    <t>AL139124.1</t>
  </si>
  <si>
    <t>AL606534.1</t>
  </si>
  <si>
    <t>AC022001.3</t>
  </si>
  <si>
    <t>AC004784.1</t>
  </si>
  <si>
    <t>LINC01594</t>
  </si>
  <si>
    <t>AC015849.1</t>
  </si>
  <si>
    <t>AL049543.1</t>
  </si>
  <si>
    <t>CEBPA-AS1</t>
  </si>
  <si>
    <t>AC022154.1</t>
  </si>
  <si>
    <t>F11-AS1</t>
  </si>
  <si>
    <t>AC010149.1</t>
  </si>
  <si>
    <t>CCND2-AS1</t>
  </si>
  <si>
    <t>AC105053.1</t>
  </si>
  <si>
    <t>AL353751.1</t>
  </si>
  <si>
    <t>ADAMTS9-AS2</t>
  </si>
  <si>
    <t>AC005277.1</t>
  </si>
  <si>
    <t>AL355802.4</t>
  </si>
  <si>
    <t>LGALS8-AS1</t>
  </si>
  <si>
    <t>AL139022.1</t>
  </si>
  <si>
    <t>RNF219-AS1</t>
  </si>
  <si>
    <t>AP001001.1</t>
  </si>
  <si>
    <t>AC026310.2</t>
  </si>
  <si>
    <t>AL136301.1</t>
  </si>
  <si>
    <t>AC124319.3</t>
  </si>
  <si>
    <t>AL591846.2</t>
  </si>
  <si>
    <t>AC010894.3</t>
  </si>
  <si>
    <t>AL024508.1</t>
  </si>
  <si>
    <t>AL445490.1</t>
  </si>
  <si>
    <t>AC090193.1</t>
  </si>
  <si>
    <t>AL512631.2</t>
  </si>
  <si>
    <t>AC008079.2</t>
  </si>
  <si>
    <t>AC016252.1</t>
  </si>
  <si>
    <t>AC098848.1</t>
  </si>
  <si>
    <t>AC090971.1</t>
  </si>
  <si>
    <t>AC124944.1</t>
  </si>
  <si>
    <t>AP000350.5</t>
  </si>
  <si>
    <t>AP003032.1</t>
  </si>
  <si>
    <t>AC011491.3</t>
  </si>
  <si>
    <t>AC011462.2</t>
  </si>
  <si>
    <t>AC008635.1</t>
  </si>
  <si>
    <t>AC019349.1</t>
  </si>
  <si>
    <t>AC079385.2</t>
  </si>
  <si>
    <t>AL359198.1</t>
  </si>
  <si>
    <t>AC007298.2</t>
  </si>
  <si>
    <t>AC072062.1</t>
  </si>
  <si>
    <t>AC243829.2</t>
  </si>
  <si>
    <t>DDIT4-AS1</t>
  </si>
  <si>
    <t>AL121972.2</t>
  </si>
  <si>
    <t>MID1IP1-AS1</t>
  </si>
  <si>
    <t>TAT-AS1</t>
  </si>
  <si>
    <t>AC022400.1</t>
  </si>
  <si>
    <t>AC138956.1</t>
  </si>
  <si>
    <t>SLC16A12-AS1</t>
  </si>
  <si>
    <t>AC004477.2</t>
  </si>
  <si>
    <t>AC003958.2</t>
  </si>
  <si>
    <t>AC008443.6</t>
  </si>
  <si>
    <t>AC006449.3</t>
  </si>
  <si>
    <t>AC104534.1</t>
  </si>
  <si>
    <t>AL355297.2</t>
  </si>
  <si>
    <t>CSTF3-AS1</t>
  </si>
  <si>
    <t>AC004264.1</t>
  </si>
  <si>
    <t>AL157896.1</t>
  </si>
  <si>
    <t>NLGN4Y-AS1</t>
  </si>
  <si>
    <t>AC012170.2</t>
  </si>
  <si>
    <t>AC005790.1</t>
  </si>
  <si>
    <t>AC103739.2</t>
  </si>
  <si>
    <t>AC036103.1</t>
  </si>
  <si>
    <t>AC022973.4</t>
  </si>
  <si>
    <t>AC091946.1</t>
  </si>
  <si>
    <t>AC007608.3</t>
  </si>
  <si>
    <t>AC005779.1</t>
  </si>
  <si>
    <t>LINC02158</t>
  </si>
  <si>
    <t>AP001596.1</t>
  </si>
  <si>
    <t>SNAP25-AS1</t>
  </si>
  <si>
    <t>AL365181.3</t>
  </si>
  <si>
    <t>AC011495.3</t>
  </si>
  <si>
    <t>AP002884.5</t>
  </si>
  <si>
    <t>AC023300.2</t>
  </si>
  <si>
    <t>AP003170.4</t>
  </si>
  <si>
    <t>AC027601.4</t>
  </si>
  <si>
    <t>AL358472.3</t>
  </si>
  <si>
    <t>AC006449.5</t>
  </si>
  <si>
    <t>AC112722.1</t>
  </si>
  <si>
    <t>AC004846.1</t>
  </si>
  <si>
    <t>AC008966.1</t>
  </si>
  <si>
    <t>AC093297.2</t>
  </si>
  <si>
    <t>BDNF-AS</t>
  </si>
  <si>
    <t>BX322234.1</t>
  </si>
  <si>
    <t>DENND5B-AS1</t>
  </si>
  <si>
    <t>AC011472.4</t>
  </si>
  <si>
    <t>HDAC11-AS1</t>
  </si>
  <si>
    <t>AC034102.5</t>
  </si>
  <si>
    <t>AC005921.2</t>
  </si>
  <si>
    <t>AC011451.1</t>
  </si>
  <si>
    <t>AC117394.2</t>
  </si>
  <si>
    <t>AL137784.2</t>
  </si>
  <si>
    <t>AL008726.1</t>
  </si>
  <si>
    <t>AC139530.3</t>
  </si>
  <si>
    <t>ZMYND10-AS1</t>
  </si>
  <si>
    <t>PRKCZ-AS1</t>
  </si>
  <si>
    <t>AC107959.3</t>
  </si>
  <si>
    <t>AC087752.4</t>
  </si>
  <si>
    <t>AC019171.1</t>
  </si>
  <si>
    <t>AC127537.3</t>
  </si>
  <si>
    <t>AC022167.2</t>
  </si>
  <si>
    <t>NR2F2-AS1</t>
  </si>
  <si>
    <t>AC037198.1</t>
  </si>
  <si>
    <t>AC008655.2</t>
  </si>
  <si>
    <t>AC013640.1</t>
  </si>
  <si>
    <t>WWTR1-AS1</t>
  </si>
  <si>
    <t>AC007378.1</t>
  </si>
  <si>
    <t>AC104248.1</t>
  </si>
  <si>
    <t>AC025263.1</t>
  </si>
  <si>
    <t>AC008011.2</t>
  </si>
  <si>
    <t>PCAT7</t>
  </si>
  <si>
    <t>AC005550.3</t>
  </si>
  <si>
    <t>AC092143.3</t>
  </si>
  <si>
    <t>AC121757.1</t>
  </si>
  <si>
    <t>UBE2Q1-AS1</t>
  </si>
  <si>
    <t>AC008264.2</t>
  </si>
  <si>
    <t>MIR181A2HG</t>
  </si>
  <si>
    <t>AC005486.1</t>
  </si>
  <si>
    <t>AL606760.3</t>
  </si>
  <si>
    <t>AC011933.3</t>
  </si>
  <si>
    <t>AC084809.1</t>
  </si>
  <si>
    <t>AC145098.1</t>
  </si>
  <si>
    <t>AL390067.1</t>
  </si>
  <si>
    <t>STPG3-AS1</t>
  </si>
  <si>
    <t>AC003986.3</t>
  </si>
  <si>
    <t>AL356481.3</t>
  </si>
  <si>
    <t>AC096649.1</t>
  </si>
  <si>
    <t>AL031666.2</t>
  </si>
  <si>
    <t>AL138762.1</t>
  </si>
  <si>
    <t>AC079807.2</t>
  </si>
  <si>
    <t>AC073073.2</t>
  </si>
  <si>
    <t>AC002480.3</t>
  </si>
  <si>
    <t>AC004130.1</t>
  </si>
  <si>
    <t>GDNF-AS1</t>
  </si>
  <si>
    <t>AC018647.2</t>
  </si>
  <si>
    <t>AC009403.1</t>
  </si>
  <si>
    <t>AC108866.1</t>
  </si>
  <si>
    <t>SMAD5-AS1</t>
  </si>
  <si>
    <t>PCOLCE-AS1</t>
  </si>
  <si>
    <t>AC009303.2</t>
  </si>
  <si>
    <t>CFLAR-AS1</t>
  </si>
  <si>
    <t>ATP6V0E2-AS1</t>
  </si>
  <si>
    <t>PP12613</t>
  </si>
  <si>
    <t>AC004854.2</t>
  </si>
  <si>
    <t>AC005944.1</t>
  </si>
  <si>
    <t>AL357079.1</t>
  </si>
  <si>
    <t>KMT2E-AS1</t>
  </si>
  <si>
    <t>FOXD2-AS1</t>
  </si>
  <si>
    <t>AC079145.1</t>
  </si>
  <si>
    <t>CYP17A1-AS1</t>
  </si>
  <si>
    <t>PPP1R26-AS1</t>
  </si>
  <si>
    <t>AC026191.1</t>
  </si>
  <si>
    <t>PABPC5-AS1</t>
  </si>
  <si>
    <t>AC005481.1</t>
  </si>
  <si>
    <t>AC091180.5</t>
  </si>
  <si>
    <t>C9orf147</t>
  </si>
  <si>
    <t>AC006027.1</t>
  </si>
  <si>
    <t>AC104532.2</t>
  </si>
  <si>
    <t>AL355816.1</t>
  </si>
  <si>
    <t>AC116535.2</t>
  </si>
  <si>
    <t>AL022341.2</t>
  </si>
  <si>
    <t>AL355385.1</t>
  </si>
  <si>
    <t>AL590096.1</t>
  </si>
  <si>
    <t>LINC00555</t>
  </si>
  <si>
    <t>AL513327.1</t>
  </si>
  <si>
    <t>AC004889.1</t>
  </si>
  <si>
    <t>AL121992.1</t>
  </si>
  <si>
    <t>AC021739.2</t>
  </si>
  <si>
    <t>AL157392.4</t>
  </si>
  <si>
    <t>AC007569.1</t>
  </si>
  <si>
    <t>IFT74-AS1</t>
  </si>
  <si>
    <t>AC005162.3</t>
  </si>
  <si>
    <t>AP003680.1</t>
  </si>
  <si>
    <t>CACNA1C-AS1</t>
  </si>
  <si>
    <t>AC104590.1</t>
  </si>
  <si>
    <t>AC011625.1</t>
  </si>
  <si>
    <t>AF213884.3</t>
  </si>
  <si>
    <t>AC084357.2</t>
  </si>
  <si>
    <t>AL136084.2</t>
  </si>
  <si>
    <t>AL359636.2</t>
  </si>
  <si>
    <t>AP000302.1</t>
  </si>
  <si>
    <t>AC040934.1</t>
  </si>
  <si>
    <t>AC005480.1</t>
  </si>
  <si>
    <t>AL162385.2</t>
  </si>
  <si>
    <t>AL513190.1</t>
  </si>
  <si>
    <t>AC006042.2</t>
  </si>
  <si>
    <t>AC010997.2</t>
  </si>
  <si>
    <t>AL353795.2</t>
  </si>
  <si>
    <t>AL161725.1</t>
  </si>
  <si>
    <t>AC006159.1</t>
  </si>
  <si>
    <t>AL590369.1</t>
  </si>
  <si>
    <t>AC005091.1</t>
  </si>
  <si>
    <t>AC005225.3</t>
  </si>
  <si>
    <t>AL356215.1</t>
  </si>
  <si>
    <t>AC106795.2</t>
  </si>
  <si>
    <t>AC009542.1</t>
  </si>
  <si>
    <t>AC009950.1</t>
  </si>
  <si>
    <t>AC006159.2</t>
  </si>
  <si>
    <t>Average aligners</t>
  </si>
  <si>
    <t>AC024941.2</t>
  </si>
  <si>
    <t>AF230666.1</t>
  </si>
  <si>
    <t>AC112211.1</t>
  </si>
  <si>
    <t>AL136304.1</t>
  </si>
  <si>
    <t>BX470102.1</t>
  </si>
  <si>
    <t>HOXB-AS2</t>
  </si>
  <si>
    <t>AF274858.3</t>
  </si>
  <si>
    <t>AC005288.1</t>
  </si>
  <si>
    <t>AL121990.1</t>
  </si>
  <si>
    <t>AL137779.2</t>
  </si>
  <si>
    <t>AC011498.2</t>
  </si>
  <si>
    <t>AL031665.2</t>
  </si>
  <si>
    <t>AC017101.1</t>
  </si>
  <si>
    <t>MAST4-AS1</t>
  </si>
  <si>
    <t>AC005410.2</t>
  </si>
  <si>
    <t>ARMCX3-AS1</t>
  </si>
  <si>
    <t>AL096865.1</t>
  </si>
  <si>
    <t>RTCA-AS1</t>
  </si>
  <si>
    <t>AC025265.1</t>
  </si>
  <si>
    <t>AL138921.2</t>
  </si>
  <si>
    <t>AC018761.2</t>
  </si>
  <si>
    <t>AC119403.1</t>
  </si>
  <si>
    <t>SEMA3B-AS1</t>
  </si>
  <si>
    <t>PDCD4-AS1</t>
  </si>
  <si>
    <t>AC145207.3</t>
  </si>
  <si>
    <t>AC009630.1</t>
  </si>
  <si>
    <t>AC139149.1</t>
  </si>
  <si>
    <t>AC008708.2</t>
  </si>
  <si>
    <t>TAPT1-AS1</t>
  </si>
  <si>
    <t>TM4SF19-AS1</t>
  </si>
  <si>
    <t>SEC24B-AS1</t>
  </si>
  <si>
    <t>AC112907.3</t>
  </si>
  <si>
    <t>PLBD1-AS1</t>
  </si>
  <si>
    <t>AL118511.1</t>
  </si>
  <si>
    <t>AP001471.1</t>
  </si>
  <si>
    <t>INTS6L-AS1</t>
  </si>
  <si>
    <t>AC097376.2</t>
  </si>
  <si>
    <t>AC012313.7</t>
  </si>
  <si>
    <t>AL021707.2</t>
  </si>
  <si>
    <t>TSPOAP1-AS1</t>
  </si>
  <si>
    <t>AC116535.1</t>
  </si>
  <si>
    <t>AC015971.1</t>
  </si>
  <si>
    <t>PRKAR2A-AS1</t>
  </si>
  <si>
    <t>ACTA2-AS1</t>
  </si>
  <si>
    <t>AL133215.1</t>
  </si>
  <si>
    <t>AC009088.3</t>
  </si>
  <si>
    <t>AC073283.1</t>
  </si>
  <si>
    <t>DDX11-AS1</t>
  </si>
  <si>
    <t>AC091057.1</t>
  </si>
  <si>
    <t>AL645568.1</t>
  </si>
  <si>
    <t>AC097359.2</t>
  </si>
  <si>
    <t>AC006547.2</t>
  </si>
  <si>
    <t>AC068888.1</t>
  </si>
  <si>
    <t>AL441883.1</t>
  </si>
  <si>
    <t>AC073508.3</t>
  </si>
  <si>
    <t>ZNF337-AS1</t>
  </si>
  <si>
    <t>AC105760.2</t>
  </si>
  <si>
    <t>AL928654.2</t>
  </si>
  <si>
    <t>AL157932.1</t>
  </si>
  <si>
    <t>TMPO-AS1</t>
  </si>
  <si>
    <t>AC025569.1</t>
  </si>
  <si>
    <t>AC004908.3</t>
  </si>
  <si>
    <t>AP001157.1</t>
  </si>
  <si>
    <t>AC105942.1</t>
  </si>
  <si>
    <t>AL139393.2</t>
  </si>
  <si>
    <t>AL731569.1</t>
  </si>
  <si>
    <t>FAM66D</t>
  </si>
  <si>
    <t>AL606760.2</t>
  </si>
  <si>
    <t>RNASEH2B-AS1</t>
  </si>
  <si>
    <t>LOXL1-AS1</t>
  </si>
  <si>
    <t>AC083798.2</t>
  </si>
  <si>
    <t>AC005005.3</t>
  </si>
  <si>
    <t>LPP-AS2</t>
  </si>
  <si>
    <t>TSC22D1-AS1</t>
  </si>
  <si>
    <t>FLJ21408</t>
  </si>
  <si>
    <t>AC009061.2</t>
  </si>
  <si>
    <t>UGDH-AS1</t>
  </si>
  <si>
    <t>SNHG12</t>
  </si>
  <si>
    <t>AC073389.1</t>
  </si>
  <si>
    <t>AC109322.1</t>
  </si>
  <si>
    <t>AL355472.1</t>
  </si>
  <si>
    <t>WAC-AS1</t>
  </si>
  <si>
    <t>AC068631.1</t>
  </si>
  <si>
    <t>AC087500.1</t>
  </si>
  <si>
    <t>AC023355.1</t>
  </si>
  <si>
    <t>AL136311.1</t>
  </si>
  <si>
    <t>GAS5-AS1</t>
  </si>
  <si>
    <t>ZBTB11-AS1</t>
  </si>
  <si>
    <t>RNASEH1-AS1</t>
  </si>
  <si>
    <t>AC008691.1</t>
  </si>
  <si>
    <t>AC004803.1</t>
  </si>
  <si>
    <t>NIFK-AS1</t>
  </si>
  <si>
    <t>ENTPD1-AS1</t>
  </si>
  <si>
    <t>SH3BP5-AS1</t>
  </si>
  <si>
    <t>AC139795.2</t>
  </si>
  <si>
    <t>AC022098.1</t>
  </si>
  <si>
    <t>AC098864.1</t>
  </si>
  <si>
    <t>POC1B-AS1</t>
  </si>
  <si>
    <t>AC009506.1</t>
  </si>
  <si>
    <t>RNF217-AS1</t>
  </si>
  <si>
    <t>AP001062.1</t>
  </si>
  <si>
    <t>SPG20-AS1</t>
  </si>
  <si>
    <t>FUT8-AS1</t>
  </si>
  <si>
    <t>AC114271.1</t>
  </si>
  <si>
    <t>AC093503.2</t>
  </si>
  <si>
    <t>MSC-AS1</t>
  </si>
  <si>
    <t>AF001548.2</t>
  </si>
  <si>
    <t>AC078883.3</t>
  </si>
  <si>
    <t>ABALON</t>
  </si>
  <si>
    <t>FOXC2-AS1</t>
  </si>
  <si>
    <t>PITRM1-AS1</t>
  </si>
  <si>
    <t>AL359711.2</t>
  </si>
  <si>
    <t>AC005746.2</t>
  </si>
  <si>
    <t>RASSF8-AS1</t>
  </si>
  <si>
    <t>AC025180.1</t>
  </si>
  <si>
    <t>AC036108.2</t>
  </si>
  <si>
    <t>FARP1-AS1</t>
  </si>
  <si>
    <t>AC046143.1</t>
  </si>
  <si>
    <t>AL731571.1</t>
  </si>
  <si>
    <t>AL162431.2</t>
  </si>
  <si>
    <t>AL049629.1</t>
  </si>
  <si>
    <t>AC005759.1</t>
  </si>
  <si>
    <t>ZMYM4-AS1</t>
  </si>
  <si>
    <t>AC087521.2</t>
  </si>
  <si>
    <t>AC124319.2</t>
  </si>
  <si>
    <t>Z99943.1</t>
  </si>
  <si>
    <t>AL021707.3</t>
  </si>
  <si>
    <t>AC135457.1</t>
  </si>
  <si>
    <t>AC007620.3</t>
  </si>
  <si>
    <t>AL050343.1</t>
  </si>
  <si>
    <t>AL078459.1</t>
  </si>
  <si>
    <t>AL354892.1</t>
  </si>
  <si>
    <t>AC137932.3</t>
  </si>
  <si>
    <t>DDN-AS1</t>
  </si>
  <si>
    <t>AC108134.1</t>
  </si>
  <si>
    <t>AC026471.3</t>
  </si>
  <si>
    <t>AL391863.1</t>
  </si>
  <si>
    <t>AC020931.1</t>
  </si>
  <si>
    <t>AC015563.2</t>
  </si>
  <si>
    <t>AC034102.8</t>
  </si>
  <si>
    <t>AC010255.1</t>
  </si>
  <si>
    <t>AC083964.1</t>
  </si>
  <si>
    <t>AL391811.1</t>
  </si>
  <si>
    <t>AC135279.3</t>
  </si>
  <si>
    <t>AL031429.1</t>
  </si>
  <si>
    <t>AC004263.2</t>
  </si>
  <si>
    <t>AP005137.2</t>
  </si>
  <si>
    <t>AC120193.1</t>
  </si>
  <si>
    <t>DPP9-AS1</t>
  </si>
  <si>
    <t>AL589990.1</t>
  </si>
  <si>
    <t>AC114803.1</t>
  </si>
  <si>
    <t>U91328.3</t>
  </si>
  <si>
    <t>AL589765.5</t>
  </si>
  <si>
    <t>AC008040.5</t>
  </si>
  <si>
    <t>AC106739.1</t>
  </si>
  <si>
    <t>AC027763.2</t>
  </si>
  <si>
    <t>AC087286.2</t>
  </si>
  <si>
    <t>WNT5A-AS1</t>
  </si>
  <si>
    <t>AC008649.2</t>
  </si>
  <si>
    <t>AL358613.1</t>
  </si>
  <si>
    <t>TET2-AS1</t>
  </si>
  <si>
    <t>IQCJ-SCHIP1-AS1</t>
  </si>
  <si>
    <t>AF178030.1</t>
  </si>
  <si>
    <t>C1orf147</t>
  </si>
  <si>
    <t>U52111.1</t>
  </si>
  <si>
    <t>TTTY20</t>
  </si>
  <si>
    <t>AC244517.11</t>
  </si>
  <si>
    <t>AC137932.1</t>
  </si>
  <si>
    <t>L34079.3</t>
  </si>
  <si>
    <t>AL391427.1</t>
  </si>
  <si>
    <t>LINC01181</t>
  </si>
  <si>
    <t>AC092069.1</t>
  </si>
  <si>
    <t>AL133375.1</t>
  </si>
  <si>
    <t>AL451085.2</t>
  </si>
  <si>
    <t>AC007613.1</t>
  </si>
  <si>
    <t>AC005841.1</t>
  </si>
  <si>
    <t>AC008781.1</t>
  </si>
  <si>
    <t>AP002336.2</t>
  </si>
  <si>
    <t>AC023946.1</t>
  </si>
  <si>
    <t>AC141586.3</t>
  </si>
  <si>
    <t>AL162311.3</t>
  </si>
  <si>
    <t>AC092794.1</t>
  </si>
  <si>
    <t>ZNF649-AS1</t>
  </si>
  <si>
    <t>AC015917.2</t>
  </si>
  <si>
    <t>AC011773.4</t>
  </si>
  <si>
    <t>MINCR</t>
  </si>
  <si>
    <t>AC022126.1</t>
  </si>
  <si>
    <t>AL121748.2</t>
  </si>
  <si>
    <t>AC092159.2</t>
  </si>
  <si>
    <t>AC074032.1</t>
  </si>
  <si>
    <t>LIMD1-AS1</t>
  </si>
  <si>
    <t>AC138696.2</t>
  </si>
  <si>
    <t>AL133523.1</t>
  </si>
  <si>
    <t>AC023886.1</t>
  </si>
  <si>
    <t>AC006116.8</t>
  </si>
  <si>
    <t>MIS18A-AS1</t>
  </si>
  <si>
    <t>AC006329.1</t>
  </si>
  <si>
    <t>AL513211.1</t>
  </si>
  <si>
    <t>AP006623.1</t>
  </si>
  <si>
    <t>AC090115.1</t>
  </si>
  <si>
    <t>AC091729.3</t>
  </si>
  <si>
    <t>AL450003.2</t>
  </si>
  <si>
    <t>WEE2-AS1</t>
  </si>
  <si>
    <t>AL590560.2</t>
  </si>
  <si>
    <t>AC008536.2</t>
  </si>
  <si>
    <t>AC021097.1</t>
  </si>
  <si>
    <t>HOXA10-AS</t>
  </si>
  <si>
    <t>SMC5-AS1</t>
  </si>
  <si>
    <t>AL162231.2</t>
  </si>
  <si>
    <t>AC005056.1</t>
  </si>
  <si>
    <t>AC090739.1</t>
  </si>
  <si>
    <t>AC005229.4</t>
  </si>
  <si>
    <t>RAP2C-AS1</t>
  </si>
  <si>
    <t>ARRDC1-AS1</t>
  </si>
  <si>
    <t>AP001107.9</t>
  </si>
  <si>
    <t>MEIS1-AS3</t>
  </si>
  <si>
    <t>AL391834.2</t>
  </si>
  <si>
    <t>AL512770.1</t>
  </si>
  <si>
    <t>AC004466.1</t>
  </si>
  <si>
    <t>AC120053.1</t>
  </si>
  <si>
    <t>MYLK-AS2</t>
  </si>
  <si>
    <t>AC079465.1</t>
  </si>
  <si>
    <t>AC012557.2</t>
  </si>
  <si>
    <t>AC006435.2</t>
  </si>
  <si>
    <t>LINC01004</t>
  </si>
  <si>
    <t>AL022322.2</t>
  </si>
  <si>
    <t>AC078777.1</t>
  </si>
  <si>
    <t>AL132671.1</t>
  </si>
  <si>
    <t>AL354836.1</t>
  </si>
  <si>
    <t>JHDM1D-AS1</t>
  </si>
  <si>
    <t>FEZF1-AS1</t>
  </si>
  <si>
    <t>AC093525.4</t>
  </si>
  <si>
    <t>AC100830.1</t>
  </si>
  <si>
    <t>AC005264.1</t>
  </si>
  <si>
    <t>AC002076.1</t>
  </si>
  <si>
    <t>IFvsNO</t>
  </si>
  <si>
    <t>IFTXvsNO</t>
  </si>
  <si>
    <t>IFCQvs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0" fillId="2" borderId="0" xfId="0" applyFill="1"/>
    <xf numFmtId="0" fontId="2" fillId="3" borderId="0" xfId="0" applyFont="1" applyFill="1"/>
    <xf numFmtId="0" fontId="0" fillId="3" borderId="0" xfId="0" applyFill="1"/>
    <xf numFmtId="0" fontId="2" fillId="4" borderId="0" xfId="0" applyFont="1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42"/>
  <sheetViews>
    <sheetView tabSelected="1" workbookViewId="0">
      <selection activeCell="J17" sqref="J17"/>
    </sheetView>
  </sheetViews>
  <sheetFormatPr defaultRowHeight="15" x14ac:dyDescent="0.25"/>
  <cols>
    <col min="1" max="1" width="15.140625" style="1" bestFit="1" customWidth="1"/>
    <col min="2" max="2" width="12.7109375" style="4" bestFit="1" customWidth="1"/>
    <col min="3" max="3" width="12.7109375" style="6" bestFit="1" customWidth="1"/>
    <col min="4" max="4" width="12.7109375" style="8" bestFit="1" customWidth="1"/>
  </cols>
  <sheetData>
    <row r="1" spans="1:4" s="2" customFormat="1" ht="18.75" x14ac:dyDescent="0.3">
      <c r="A1" s="2" t="s">
        <v>0</v>
      </c>
      <c r="B1" s="3" t="s">
        <v>1777</v>
      </c>
      <c r="C1" s="5" t="s">
        <v>1778</v>
      </c>
      <c r="D1" s="7" t="s">
        <v>1779</v>
      </c>
    </row>
    <row r="2" spans="1:4" x14ac:dyDescent="0.25">
      <c r="A2" s="1" t="s">
        <v>1089</v>
      </c>
      <c r="B2" s="4">
        <f ca="1">INDIRECT(ADDRESS(MATCH(A2,IFvsNO!A:A,0),2,1,TRUE,"IFvsNO"))</f>
        <v>577.19154168012926</v>
      </c>
      <c r="C2" s="6">
        <f ca="1">INDIRECT(ADDRESS(MATCH(A2,IFTXvsNO!A:A,0),2,1,TRUE,"IFTXvsNO"))</f>
        <v>1044.3641707633915</v>
      </c>
      <c r="D2" s="8">
        <f ca="1">INDIRECT(ADDRESS(MATCH(A2,IFCQvsNO!A:A,0),2,1,TRUE,"IFCQvsNO"))</f>
        <v>2026.1144642458382</v>
      </c>
    </row>
    <row r="3" spans="1:4" x14ac:dyDescent="0.25">
      <c r="A3" s="1" t="s">
        <v>1088</v>
      </c>
      <c r="B3" s="4">
        <f ca="1">INDIRECT(ADDRESS(MATCH(A3,IFvsNO!A:A,0),2,1,TRUE,"IFvsNO"))</f>
        <v>172.42119337235238</v>
      </c>
      <c r="C3" s="6">
        <f ca="1">INDIRECT(ADDRESS(MATCH(A3,IFTXvsNO!A:A,0),2,1,TRUE,"IFTXvsNO"))</f>
        <v>561.58705256208725</v>
      </c>
      <c r="D3" s="8">
        <f ca="1">INDIRECT(ADDRESS(MATCH(A3,IFCQvsNO!A:A,0),2,1,TRUE,"IFCQvsNO"))</f>
        <v>1978.2840976872103</v>
      </c>
    </row>
    <row r="4" spans="1:4" x14ac:dyDescent="0.25">
      <c r="A4" s="1" t="s">
        <v>1090</v>
      </c>
      <c r="B4" s="4">
        <f ca="1">INDIRECT(ADDRESS(MATCH(A4,IFvsNO!A:A,0),2,1,TRUE,"IFvsNO"))</f>
        <v>691.97576792967095</v>
      </c>
      <c r="C4" s="6">
        <f ca="1">INDIRECT(ADDRESS(MATCH(A4,IFTXvsNO!A:A,0),2,1,TRUE,"IFTXvsNO"))</f>
        <v>883.24425685276913</v>
      </c>
      <c r="D4" s="8">
        <f ca="1">INDIRECT(ADDRESS(MATCH(A4,IFCQvsNO!A:A,0),2,1,TRUE,"IFCQvsNO"))</f>
        <v>668.78426283535066</v>
      </c>
    </row>
    <row r="5" spans="1:4" x14ac:dyDescent="0.25">
      <c r="A5" s="1" t="s">
        <v>1086</v>
      </c>
      <c r="B5" s="4">
        <f ca="1">INDIRECT(ADDRESS(MATCH(A5,IFvsNO!A:A,0),2,1,TRUE,"IFvsNO"))</f>
        <v>56.083620163686348</v>
      </c>
      <c r="C5" s="6">
        <f ca="1">INDIRECT(ADDRESS(MATCH(A5,IFTXvsNO!A:A,0),2,1,TRUE,"IFTXvsNO"))</f>
        <v>93.888740861510428</v>
      </c>
      <c r="D5" s="8">
        <f ca="1">INDIRECT(ADDRESS(MATCH(A5,IFCQvsNO!A:A,0),2,1,TRUE,"IFCQvsNO"))</f>
        <v>119.47220606362211</v>
      </c>
    </row>
    <row r="6" spans="1:4" x14ac:dyDescent="0.25">
      <c r="A6" s="1" t="s">
        <v>709</v>
      </c>
      <c r="B6" s="4">
        <f ca="1">INDIRECT(ADDRESS(MATCH(A6,IFvsNO!A:A,0),2,1,TRUE,"IFvsNO"))</f>
        <v>2.4754823880384018</v>
      </c>
      <c r="C6" s="6">
        <f ca="1">INDIRECT(ADDRESS(MATCH(A6,IFTXvsNO!A:A,0),2,1,TRUE,"IFTXvsNO"))</f>
        <v>43.866294919977349</v>
      </c>
      <c r="D6" s="8">
        <f ca="1">INDIRECT(ADDRESS(MATCH(A6,IFCQvsNO!A:A,0),2,1,TRUE,"IFCQvsNO"))</f>
        <v>112.25511780876647</v>
      </c>
    </row>
    <row r="7" spans="1:4" x14ac:dyDescent="0.25">
      <c r="A7" s="1" t="s">
        <v>1075</v>
      </c>
      <c r="B7" s="4">
        <f ca="1">INDIRECT(ADDRESS(MATCH(A7,IFvsNO!A:A,0),2,1,TRUE,"IFvsNO"))</f>
        <v>29.986716170487387</v>
      </c>
      <c r="C7" s="6">
        <f ca="1">INDIRECT(ADDRESS(MATCH(A7,IFTXvsNO!A:A,0),2,1,TRUE,"IFTXvsNO"))</f>
        <v>72.011566020155925</v>
      </c>
      <c r="D7" s="8">
        <f ca="1">INDIRECT(ADDRESS(MATCH(A7,IFCQvsNO!A:A,0),2,1,TRUE,"IFCQvsNO"))</f>
        <v>108.96394570061265</v>
      </c>
    </row>
    <row r="8" spans="1:4" x14ac:dyDescent="0.25">
      <c r="A8" s="1" t="s">
        <v>1043</v>
      </c>
      <c r="B8" s="4">
        <f ca="1">INDIRECT(ADDRESS(MATCH(A8,IFvsNO!A:A,0),2,1,TRUE,"IFvsNO"))</f>
        <v>10.984041375644672</v>
      </c>
      <c r="C8" s="6">
        <f ca="1">INDIRECT(ADDRESS(MATCH(A8,IFTXvsNO!A:A,0),2,1,TRUE,"IFTXvsNO"))</f>
        <v>36.294398482961491</v>
      </c>
      <c r="D8" s="8">
        <f ca="1">INDIRECT(ADDRESS(MATCH(A8,IFCQvsNO!A:A,0),2,1,TRUE,"IFCQvsNO"))</f>
        <v>92.924396193056694</v>
      </c>
    </row>
    <row r="9" spans="1:4" x14ac:dyDescent="0.25">
      <c r="A9" s="1" t="s">
        <v>1073</v>
      </c>
      <c r="B9" s="4">
        <f ca="1">INDIRECT(ADDRESS(MATCH(A9,IFvsNO!A:A,0),2,1,TRUE,"IFvsNO"))</f>
        <v>29.699344239236719</v>
      </c>
      <c r="C9" s="6">
        <f ca="1">INDIRECT(ADDRESS(MATCH(A9,IFTXvsNO!A:A,0),2,1,TRUE,"IFTXvsNO"))</f>
        <v>50.887656295469363</v>
      </c>
      <c r="D9" s="8">
        <f ca="1">INDIRECT(ADDRESS(MATCH(A9,IFCQvsNO!A:A,0),2,1,TRUE,"IFCQvsNO"))</f>
        <v>91.563103993755249</v>
      </c>
    </row>
    <row r="10" spans="1:4" x14ac:dyDescent="0.25">
      <c r="A10" s="1" t="s">
        <v>1085</v>
      </c>
      <c r="B10" s="4">
        <f ca="1">INDIRECT(ADDRESS(MATCH(A10,IFvsNO!A:A,0),2,1,TRUE,"IFvsNO"))</f>
        <v>43.992995267923781</v>
      </c>
      <c r="C10" s="6">
        <f ca="1">INDIRECT(ADDRESS(MATCH(A10,IFTXvsNO!A:A,0),2,1,TRUE,"IFTXvsNO"))</f>
        <v>60.713517697225711</v>
      </c>
      <c r="D10" s="8">
        <f ca="1">INDIRECT(ADDRESS(MATCH(A10,IFCQvsNO!A:A,0),2,1,TRUE,"IFCQvsNO"))</f>
        <v>82.34685783918394</v>
      </c>
    </row>
    <row r="11" spans="1:4" x14ac:dyDescent="0.25">
      <c r="A11" s="1" t="s">
        <v>1072</v>
      </c>
      <c r="B11" s="4">
        <f ca="1">INDIRECT(ADDRESS(MATCH(A11,IFvsNO!A:A,0),2,1,TRUE,"IFvsNO"))</f>
        <v>28.197949268793892</v>
      </c>
      <c r="C11" s="6">
        <f ca="1">INDIRECT(ADDRESS(MATCH(A11,IFTXvsNO!A:A,0),2,1,TRUE,"IFTXvsNO"))</f>
        <v>60.468671113021678</v>
      </c>
      <c r="D11" s="8">
        <f ca="1">INDIRECT(ADDRESS(MATCH(A11,IFCQvsNO!A:A,0),2,1,TRUE,"IFCQvsNO"))</f>
        <v>68.672324135797666</v>
      </c>
    </row>
    <row r="12" spans="1:4" x14ac:dyDescent="0.25">
      <c r="A12" s="1" t="s">
        <v>990</v>
      </c>
      <c r="B12" s="4">
        <f ca="1">INDIRECT(ADDRESS(MATCH(A12,IFvsNO!A:A,0),2,1,TRUE,"IFvsNO"))</f>
        <v>8.9711516578821726</v>
      </c>
      <c r="C12" s="6">
        <f ca="1">INDIRECT(ADDRESS(MATCH(A12,IFTXvsNO!A:A,0),2,1,TRUE,"IFTXvsNO"))</f>
        <v>18.052864254367847</v>
      </c>
      <c r="D12" s="8">
        <f ca="1">INDIRECT(ADDRESS(MATCH(A12,IFCQvsNO!A:A,0),2,1,TRUE,"IFCQvsNO"))</f>
        <v>67.421283917817092</v>
      </c>
    </row>
    <row r="13" spans="1:4" x14ac:dyDescent="0.25">
      <c r="A13" s="1" t="s">
        <v>1057</v>
      </c>
      <c r="B13" s="4">
        <f ca="1">INDIRECT(ADDRESS(MATCH(A13,IFvsNO!A:A,0),2,1,TRUE,"IFvsNO"))</f>
        <v>16.707869962479037</v>
      </c>
      <c r="C13" s="6">
        <f ca="1">INDIRECT(ADDRESS(MATCH(A13,IFTXvsNO!A:A,0),2,1,TRUE,"IFTXvsNO"))</f>
        <v>40.474509390925029</v>
      </c>
      <c r="D13" s="8">
        <f ca="1">INDIRECT(ADDRESS(MATCH(A13,IFCQvsNO!A:A,0),2,1,TRUE,"IFCQvsNO"))</f>
        <v>47.168713850666514</v>
      </c>
    </row>
    <row r="14" spans="1:4" x14ac:dyDescent="0.25">
      <c r="A14" s="1" t="s">
        <v>906</v>
      </c>
      <c r="B14" s="4">
        <f ca="1">INDIRECT(ADDRESS(MATCH(A14,IFvsNO!A:A,0),2,1,TRUE,"IFvsNO"))</f>
        <v>4.4472707544604342</v>
      </c>
      <c r="C14" s="6">
        <f ca="1">INDIRECT(ADDRESS(MATCH(A14,IFTXvsNO!A:A,0),2,1,TRUE,"IFTXvsNO"))</f>
        <v>4.5464438584843299</v>
      </c>
      <c r="D14" s="8">
        <f ca="1">INDIRECT(ADDRESS(MATCH(A14,IFCQvsNO!A:A,0),2,1,TRUE,"IFCQvsNO"))</f>
        <v>45.664129837161539</v>
      </c>
    </row>
    <row r="15" spans="1:4" x14ac:dyDescent="0.25">
      <c r="A15" s="1" t="s">
        <v>1081</v>
      </c>
      <c r="B15" s="4">
        <f ca="1">INDIRECT(ADDRESS(MATCH(A15,IFvsNO!A:A,0),2,1,TRUE,"IFvsNO"))</f>
        <v>33.172677075029654</v>
      </c>
      <c r="C15" s="6">
        <f ca="1">INDIRECT(ADDRESS(MATCH(A15,IFTXvsNO!A:A,0),2,1,TRUE,"IFTXvsNO"))</f>
        <v>28.185055947562052</v>
      </c>
      <c r="D15" s="8">
        <f ca="1">INDIRECT(ADDRESS(MATCH(A15,IFCQvsNO!A:A,0),2,1,TRUE,"IFCQvsNO"))</f>
        <v>43.901070471152117</v>
      </c>
    </row>
    <row r="16" spans="1:4" x14ac:dyDescent="0.25">
      <c r="A16" s="1" t="s">
        <v>1004</v>
      </c>
      <c r="B16" s="4">
        <f ca="1">INDIRECT(ADDRESS(MATCH(A16,IFvsNO!A:A,0),2,1,TRUE,"IFvsNO"))</f>
        <v>8.7367271325224198</v>
      </c>
      <c r="C16" s="6">
        <f ca="1">INDIRECT(ADDRESS(MATCH(A16,IFTXvsNO!A:A,0),2,1,TRUE,"IFTXvsNO"))</f>
        <v>34.227757371265028</v>
      </c>
      <c r="D16" s="8">
        <f ca="1">INDIRECT(ADDRESS(MATCH(A16,IFCQvsNO!A:A,0),2,1,TRUE,"IFCQvsNO"))</f>
        <v>43.499216433280651</v>
      </c>
    </row>
    <row r="17" spans="1:4" x14ac:dyDescent="0.25">
      <c r="A17" s="1" t="s">
        <v>1054</v>
      </c>
      <c r="B17" s="4">
        <f ca="1">INDIRECT(ADDRESS(MATCH(A17,IFvsNO!A:A,0),2,1,TRUE,"IFvsNO"))</f>
        <v>14.589975779066458</v>
      </c>
      <c r="C17" s="6">
        <f ca="1">INDIRECT(ADDRESS(MATCH(A17,IFTXvsNO!A:A,0),2,1,TRUE,"IFTXvsNO"))</f>
        <v>52.857175894089089</v>
      </c>
      <c r="D17" s="8">
        <f ca="1">INDIRECT(ADDRESS(MATCH(A17,IFCQvsNO!A:A,0),2,1,TRUE,"IFCQvsNO"))</f>
        <v>43.429721334467466</v>
      </c>
    </row>
    <row r="18" spans="1:4" x14ac:dyDescent="0.25">
      <c r="A18" s="1" t="s">
        <v>1064</v>
      </c>
      <c r="B18" s="4">
        <f ca="1">INDIRECT(ADDRESS(MATCH(A18,IFvsNO!A:A,0),2,1,TRUE,"IFvsNO"))</f>
        <v>20.094398205689391</v>
      </c>
      <c r="C18" s="6">
        <f ca="1">INDIRECT(ADDRESS(MATCH(A18,IFTXvsNO!A:A,0),2,1,TRUE,"IFTXvsNO"))</f>
        <v>29.535847685096609</v>
      </c>
      <c r="D18" s="8">
        <f ca="1">INDIRECT(ADDRESS(MATCH(A18,IFCQvsNO!A:A,0),2,1,TRUE,"IFCQvsNO"))</f>
        <v>42.49227035146393</v>
      </c>
    </row>
    <row r="19" spans="1:4" x14ac:dyDescent="0.25">
      <c r="A19" s="1" t="s">
        <v>824</v>
      </c>
      <c r="B19" s="4">
        <f ca="1">INDIRECT(ADDRESS(MATCH(A19,IFvsNO!A:A,0),2,1,TRUE,"IFvsNO"))</f>
        <v>3.1332999212128492</v>
      </c>
      <c r="C19" s="6">
        <f ca="1">INDIRECT(ADDRESS(MATCH(A19,IFTXvsNO!A:A,0),2,1,TRUE,"IFTXvsNO"))</f>
        <v>12.001789917404016</v>
      </c>
      <c r="D19" s="8">
        <f ca="1">INDIRECT(ADDRESS(MATCH(A19,IFCQvsNO!A:A,0),2,1,TRUE,"IFCQvsNO"))</f>
        <v>39.755122956697598</v>
      </c>
    </row>
    <row r="20" spans="1:4" x14ac:dyDescent="0.25">
      <c r="A20" s="1" t="s">
        <v>1087</v>
      </c>
      <c r="B20" s="4">
        <f ca="1">INDIRECT(ADDRESS(MATCH(A20,IFvsNO!A:A,0),2,1,TRUE,"IFvsNO"))</f>
        <v>74.341307917692276</v>
      </c>
      <c r="C20" s="6">
        <f ca="1">INDIRECT(ADDRESS(MATCH(A20,IFTXvsNO!A:A,0),2,1,TRUE,"IFTXvsNO"))</f>
        <v>57.6167507822557</v>
      </c>
      <c r="D20" s="8">
        <f ca="1">INDIRECT(ADDRESS(MATCH(A20,IFCQvsNO!A:A,0),2,1,TRUE,"IFCQvsNO"))</f>
        <v>39.25238793891851</v>
      </c>
    </row>
    <row r="21" spans="1:4" x14ac:dyDescent="0.25">
      <c r="A21" s="1" t="s">
        <v>1083</v>
      </c>
      <c r="B21" s="4">
        <f ca="1">INDIRECT(ADDRESS(MATCH(A21,IFvsNO!A:A,0),2,1,TRUE,"IFvsNO"))</f>
        <v>43.282728924544209</v>
      </c>
      <c r="C21" s="6">
        <f ca="1">INDIRECT(ADDRESS(MATCH(A21,IFTXvsNO!A:A,0),2,1,TRUE,"IFTXvsNO"))</f>
        <v>77.180421926008648</v>
      </c>
      <c r="D21" s="8">
        <f ca="1">INDIRECT(ADDRESS(MATCH(A21,IFCQvsNO!A:A,0),2,1,TRUE,"IFCQvsNO"))</f>
        <v>39.14814421101034</v>
      </c>
    </row>
    <row r="22" spans="1:4" x14ac:dyDescent="0.25">
      <c r="A22" s="1" t="s">
        <v>941</v>
      </c>
      <c r="B22" s="4">
        <f ca="1">INDIRECT(ADDRESS(MATCH(A22,IFvsNO!A:A,0),2,1,TRUE,"IFvsNO"))</f>
        <v>5.3137159937857303</v>
      </c>
      <c r="C22" s="6">
        <f ca="1">INDIRECT(ADDRESS(MATCH(A22,IFTXvsNO!A:A,0),2,1,TRUE,"IFTXvsNO"))</f>
        <v>9.268317029748717</v>
      </c>
      <c r="D22" s="8">
        <f ca="1">INDIRECT(ADDRESS(MATCH(A22,IFCQvsNO!A:A,0),2,1,TRUE,"IFCQvsNO"))</f>
        <v>34.675848885479013</v>
      </c>
    </row>
    <row r="23" spans="1:4" x14ac:dyDescent="0.25">
      <c r="A23" s="1" t="s">
        <v>1023</v>
      </c>
      <c r="B23" s="4">
        <f ca="1">INDIRECT(ADDRESS(MATCH(A23,IFvsNO!A:A,0),2,1,TRUE,"IFvsNO"))</f>
        <v>10.864802116286967</v>
      </c>
      <c r="C23" s="6">
        <f ca="1">INDIRECT(ADDRESS(MATCH(A23,IFTXvsNO!A:A,0),2,1,TRUE,"IFTXvsNO"))</f>
        <v>24.630909359955165</v>
      </c>
      <c r="D23" s="8">
        <f ca="1">INDIRECT(ADDRESS(MATCH(A23,IFCQvsNO!A:A,0),2,1,TRUE,"IFCQvsNO"))</f>
        <v>34.532985096028192</v>
      </c>
    </row>
    <row r="24" spans="1:4" x14ac:dyDescent="0.25">
      <c r="A24" s="1" t="s">
        <v>1069</v>
      </c>
      <c r="B24" s="4">
        <f ca="1">INDIRECT(ADDRESS(MATCH(A24,IFvsNO!A:A,0),2,1,TRUE,"IFvsNO"))</f>
        <v>22.541665467745016</v>
      </c>
      <c r="C24" s="6">
        <f ca="1">INDIRECT(ADDRESS(MATCH(A24,IFTXvsNO!A:A,0),2,1,TRUE,"IFTXvsNO"))</f>
        <v>25.600612676754299</v>
      </c>
      <c r="D24" s="8">
        <f ca="1">INDIRECT(ADDRESS(MATCH(A24,IFCQvsNO!A:A,0),2,1,TRUE,"IFCQvsNO"))</f>
        <v>33.826782448104403</v>
      </c>
    </row>
    <row r="25" spans="1:4" x14ac:dyDescent="0.25">
      <c r="A25" s="1" t="s">
        <v>1084</v>
      </c>
      <c r="B25" s="4">
        <f ca="1">INDIRECT(ADDRESS(MATCH(A25,IFvsNO!A:A,0),2,1,TRUE,"IFvsNO"))</f>
        <v>44.343720031010037</v>
      </c>
      <c r="C25" s="6">
        <f ca="1">INDIRECT(ADDRESS(MATCH(A25,IFTXvsNO!A:A,0),2,1,TRUE,"IFTXvsNO"))</f>
        <v>32.055089021749822</v>
      </c>
      <c r="D25" s="8">
        <f ca="1">INDIRECT(ADDRESS(MATCH(A25,IFCQvsNO!A:A,0),2,1,TRUE,"IFCQvsNO"))</f>
        <v>33.231058236789721</v>
      </c>
    </row>
    <row r="26" spans="1:4" x14ac:dyDescent="0.25">
      <c r="A26" s="1" t="s">
        <v>1050</v>
      </c>
      <c r="B26" s="4">
        <f ca="1">INDIRECT(ADDRESS(MATCH(A26,IFvsNO!A:A,0),2,1,TRUE,"IFvsNO"))</f>
        <v>13.709819770829133</v>
      </c>
      <c r="C26" s="6">
        <f ca="1">INDIRECT(ADDRESS(MATCH(A26,IFTXvsNO!A:A,0),2,1,TRUE,"IFTXvsNO"))</f>
        <v>17.47385358336863</v>
      </c>
      <c r="D26" s="8">
        <f ca="1">INDIRECT(ADDRESS(MATCH(A26,IFCQvsNO!A:A,0),2,1,TRUE,"IFCQvsNO"))</f>
        <v>32.796685796356556</v>
      </c>
    </row>
    <row r="27" spans="1:4" x14ac:dyDescent="0.25">
      <c r="A27" s="1" t="s">
        <v>1060</v>
      </c>
      <c r="B27" s="4">
        <f ca="1">INDIRECT(ADDRESS(MATCH(A27,IFvsNO!A:A,0),2,1,TRUE,"IFvsNO"))</f>
        <v>17.774164884245295</v>
      </c>
      <c r="C27" s="6">
        <f ca="1">INDIRECT(ADDRESS(MATCH(A27,IFTXvsNO!A:A,0),2,1,TRUE,"IFTXvsNO"))</f>
        <v>16.779071718559646</v>
      </c>
      <c r="D27" s="8">
        <f ca="1">INDIRECT(ADDRESS(MATCH(A27,IFCQvsNO!A:A,0),2,1,TRUE,"IFCQvsNO"))</f>
        <v>32.089963270325853</v>
      </c>
    </row>
    <row r="28" spans="1:4" x14ac:dyDescent="0.25">
      <c r="A28" s="1" t="s">
        <v>1070</v>
      </c>
      <c r="B28" s="4">
        <f ca="1">INDIRECT(ADDRESS(MATCH(A28,IFvsNO!A:A,0),2,1,TRUE,"IFvsNO"))</f>
        <v>18.644788249317187</v>
      </c>
      <c r="C28" s="6">
        <f ca="1">INDIRECT(ADDRESS(MATCH(A28,IFTXvsNO!A:A,0),2,1,TRUE,"IFTXvsNO"))</f>
        <v>22.768535021682464</v>
      </c>
      <c r="D28" s="8">
        <f ca="1">INDIRECT(ADDRESS(MATCH(A28,IFCQvsNO!A:A,0),2,1,TRUE,"IFCQvsNO"))</f>
        <v>31.975127953593926</v>
      </c>
    </row>
    <row r="29" spans="1:4" x14ac:dyDescent="0.25">
      <c r="A29" s="1" t="s">
        <v>1000</v>
      </c>
      <c r="B29" s="4">
        <f ca="1">INDIRECT(ADDRESS(MATCH(A29,IFvsNO!A:A,0),2,1,TRUE,"IFvsNO"))</f>
        <v>7.6831458968873756</v>
      </c>
      <c r="C29" s="6">
        <f ca="1">INDIRECT(ADDRESS(MATCH(A29,IFTXvsNO!A:A,0),2,1,TRUE,"IFTXvsNO"))</f>
        <v>11.010718833319105</v>
      </c>
      <c r="D29" s="8">
        <f ca="1">INDIRECT(ADDRESS(MATCH(A29,IFCQvsNO!A:A,0),2,1,TRUE,"IFCQvsNO"))</f>
        <v>31.152304107456146</v>
      </c>
    </row>
    <row r="30" spans="1:4" x14ac:dyDescent="0.25">
      <c r="A30" s="1" t="s">
        <v>1074</v>
      </c>
      <c r="B30" s="4">
        <f ca="1">INDIRECT(ADDRESS(MATCH(A30,IFvsNO!A:A,0),2,1,TRUE,"IFvsNO"))</f>
        <v>29.0909245812832</v>
      </c>
      <c r="C30" s="6">
        <f ca="1">INDIRECT(ADDRESS(MATCH(A30,IFTXvsNO!A:A,0),2,1,TRUE,"IFTXvsNO"))</f>
        <v>22.478724599142392</v>
      </c>
      <c r="D30" s="8">
        <f ca="1">INDIRECT(ADDRESS(MATCH(A30,IFCQvsNO!A:A,0),2,1,TRUE,"IFCQvsNO"))</f>
        <v>28.368365049123199</v>
      </c>
    </row>
    <row r="31" spans="1:4" x14ac:dyDescent="0.25">
      <c r="A31" s="1" t="s">
        <v>948</v>
      </c>
      <c r="B31" s="4">
        <f ca="1">INDIRECT(ADDRESS(MATCH(A31,IFvsNO!A:A,0),2,1,TRUE,"IFvsNO"))</f>
        <v>5.8927998874193541</v>
      </c>
      <c r="C31" s="6">
        <f ca="1">INDIRECT(ADDRESS(MATCH(A31,IFTXvsNO!A:A,0),2,1,TRUE,"IFTXvsNO"))</f>
        <v>29.754689598939176</v>
      </c>
      <c r="D31" s="8">
        <f ca="1">INDIRECT(ADDRESS(MATCH(A31,IFCQvsNO!A:A,0),2,1,TRUE,"IFCQvsNO"))</f>
        <v>25.988611770067632</v>
      </c>
    </row>
    <row r="32" spans="1:4" x14ac:dyDescent="0.25">
      <c r="A32" s="1" t="s">
        <v>981</v>
      </c>
      <c r="B32" s="4">
        <f ca="1">INDIRECT(ADDRESS(MATCH(A32,IFvsNO!A:A,0),2,1,TRUE,"IFvsNO"))</f>
        <v>6.2436538867906881</v>
      </c>
      <c r="C32" s="6">
        <f ca="1">INDIRECT(ADDRESS(MATCH(A32,IFTXvsNO!A:A,0),2,1,TRUE,"IFTXvsNO"))</f>
        <v>8.1873457992072165</v>
      </c>
      <c r="D32" s="8">
        <f ca="1">INDIRECT(ADDRESS(MATCH(A32,IFCQvsNO!A:A,0),2,1,TRUE,"IFCQvsNO"))</f>
        <v>25.089845847035718</v>
      </c>
    </row>
    <row r="33" spans="1:4" x14ac:dyDescent="0.25">
      <c r="A33" s="1" t="s">
        <v>769</v>
      </c>
      <c r="B33" s="4">
        <f ca="1">INDIRECT(ADDRESS(MATCH(A33,IFvsNO!A:A,0),2,1,TRUE,"IFvsNO"))</f>
        <v>2.7897941298072233</v>
      </c>
      <c r="C33" s="6">
        <f ca="1">INDIRECT(ADDRESS(MATCH(A33,IFTXvsNO!A:A,0),2,1,TRUE,"IFTXvsNO"))</f>
        <v>7.0281814126854378</v>
      </c>
      <c r="D33" s="8">
        <f ca="1">INDIRECT(ADDRESS(MATCH(A33,IFCQvsNO!A:A,0),2,1,TRUE,"IFCQvsNO"))</f>
        <v>23.716277692893879</v>
      </c>
    </row>
    <row r="34" spans="1:4" x14ac:dyDescent="0.25">
      <c r="A34" s="1" t="s">
        <v>1079</v>
      </c>
      <c r="B34" s="4">
        <f ca="1">INDIRECT(ADDRESS(MATCH(A34,IFvsNO!A:A,0),2,1,TRUE,"IFvsNO"))</f>
        <v>32.490446227722465</v>
      </c>
      <c r="C34" s="6">
        <f ca="1">INDIRECT(ADDRESS(MATCH(A34,IFTXvsNO!A:A,0),2,1,TRUE,"IFTXvsNO"))</f>
        <v>56.895005016960283</v>
      </c>
      <c r="D34" s="8">
        <f ca="1">INDIRECT(ADDRESS(MATCH(A34,IFCQvsNO!A:A,0),2,1,TRUE,"IFCQvsNO"))</f>
        <v>23.417573495203175</v>
      </c>
    </row>
    <row r="35" spans="1:4" x14ac:dyDescent="0.25">
      <c r="A35" s="1" t="s">
        <v>718</v>
      </c>
      <c r="B35" s="4">
        <f ca="1">INDIRECT(ADDRESS(MATCH(A35,IFvsNO!A:A,0),2,1,TRUE,"IFvsNO"))</f>
        <v>2.3349176500374664</v>
      </c>
      <c r="C35" s="6">
        <f ca="1">INDIRECT(ADDRESS(MATCH(A35,IFTXvsNO!A:A,0),2,1,TRUE,"IFTXvsNO"))</f>
        <v>5.2608557694256985</v>
      </c>
      <c r="D35" s="8">
        <f ca="1">INDIRECT(ADDRESS(MATCH(A35,IFCQvsNO!A:A,0),2,1,TRUE,"IFCQvsNO"))</f>
        <v>23.357697862707028</v>
      </c>
    </row>
    <row r="36" spans="1:4" x14ac:dyDescent="0.25">
      <c r="A36" s="1" t="s">
        <v>1055</v>
      </c>
      <c r="B36" s="4">
        <f ca="1">INDIRECT(ADDRESS(MATCH(A36,IFvsNO!A:A,0),2,1,TRUE,"IFvsNO"))</f>
        <v>12.623545343458209</v>
      </c>
      <c r="C36" s="6">
        <f ca="1">INDIRECT(ADDRESS(MATCH(A36,IFTXvsNO!A:A,0),2,1,TRUE,"IFTXvsNO"))</f>
        <v>11.937900861328488</v>
      </c>
      <c r="D36" s="8">
        <f ca="1">INDIRECT(ADDRESS(MATCH(A36,IFCQvsNO!A:A,0),2,1,TRUE,"IFCQvsNO"))</f>
        <v>23.235702160672172</v>
      </c>
    </row>
    <row r="37" spans="1:4" x14ac:dyDescent="0.25">
      <c r="A37" s="1" t="s">
        <v>1024</v>
      </c>
      <c r="B37" s="4">
        <f ca="1">INDIRECT(ADDRESS(MATCH(A37,IFvsNO!A:A,0),2,1,TRUE,"IFvsNO"))</f>
        <v>9.3736127621702234</v>
      </c>
      <c r="C37" s="6">
        <f ca="1">INDIRECT(ADDRESS(MATCH(A37,IFTXvsNO!A:A,0),2,1,TRUE,"IFTXvsNO"))</f>
        <v>10.161621155491483</v>
      </c>
      <c r="D37" s="8">
        <f ca="1">INDIRECT(ADDRESS(MATCH(A37,IFCQvsNO!A:A,0),2,1,TRUE,"IFCQvsNO"))</f>
        <v>23.00406143159492</v>
      </c>
    </row>
    <row r="38" spans="1:4" x14ac:dyDescent="0.25">
      <c r="A38" s="1" t="s">
        <v>1063</v>
      </c>
      <c r="B38" s="4">
        <f ca="1">INDIRECT(ADDRESS(MATCH(A38,IFvsNO!A:A,0),2,1,TRUE,"IFvsNO"))</f>
        <v>17.465471469124264</v>
      </c>
      <c r="C38" s="6">
        <f ca="1">INDIRECT(ADDRESS(MATCH(A38,IFTXvsNO!A:A,0),2,1,TRUE,"IFTXvsNO"))</f>
        <v>26.098471310301136</v>
      </c>
      <c r="D38" s="8">
        <f ca="1">INDIRECT(ADDRESS(MATCH(A38,IFCQvsNO!A:A,0),2,1,TRUE,"IFCQvsNO"))</f>
        <v>22.769906093193118</v>
      </c>
    </row>
    <row r="39" spans="1:4" x14ac:dyDescent="0.25">
      <c r="A39" s="1" t="s">
        <v>1076</v>
      </c>
      <c r="B39" s="4">
        <f ca="1">INDIRECT(ADDRESS(MATCH(A39,IFvsNO!A:A,0),2,1,TRUE,"IFvsNO"))</f>
        <v>32.029007490513749</v>
      </c>
      <c r="C39" s="6">
        <f ca="1">INDIRECT(ADDRESS(MATCH(A39,IFTXvsNO!A:A,0),2,1,TRUE,"IFTXvsNO"))</f>
        <v>50.251012575257626</v>
      </c>
      <c r="D39" s="8">
        <f ca="1">INDIRECT(ADDRESS(MATCH(A39,IFCQvsNO!A:A,0),2,1,TRUE,"IFCQvsNO"))</f>
        <v>21.564306777909021</v>
      </c>
    </row>
    <row r="40" spans="1:4" x14ac:dyDescent="0.25">
      <c r="A40" s="1" t="s">
        <v>1080</v>
      </c>
      <c r="B40" s="4">
        <f ca="1">INDIRECT(ADDRESS(MATCH(A40,IFvsNO!A:A,0),2,1,TRUE,"IFvsNO"))</f>
        <v>33.65244656026632</v>
      </c>
      <c r="C40" s="6">
        <f ca="1">INDIRECT(ADDRESS(MATCH(A40,IFTXvsNO!A:A,0),2,1,TRUE,"IFTXvsNO"))</f>
        <v>37.53515522792619</v>
      </c>
      <c r="D40" s="8">
        <f ca="1">INDIRECT(ADDRESS(MATCH(A40,IFCQvsNO!A:A,0),2,1,TRUE,"IFCQvsNO"))</f>
        <v>21.543862329070521</v>
      </c>
    </row>
    <row r="41" spans="1:4" x14ac:dyDescent="0.25">
      <c r="A41" s="1" t="s">
        <v>1049</v>
      </c>
      <c r="B41" s="4">
        <f ca="1">INDIRECT(ADDRESS(MATCH(A41,IFvsNO!A:A,0),2,1,TRUE,"IFvsNO"))</f>
        <v>13.721377946100359</v>
      </c>
      <c r="C41" s="6">
        <f ca="1">INDIRECT(ADDRESS(MATCH(A41,IFTXvsNO!A:A,0),2,1,TRUE,"IFTXvsNO"))</f>
        <v>16.846088244398164</v>
      </c>
      <c r="D41" s="8">
        <f ca="1">INDIRECT(ADDRESS(MATCH(A41,IFCQvsNO!A:A,0),2,1,TRUE,"IFCQvsNO"))</f>
        <v>19.951869970239915</v>
      </c>
    </row>
    <row r="42" spans="1:4" x14ac:dyDescent="0.25">
      <c r="A42" s="1" t="s">
        <v>1067</v>
      </c>
      <c r="B42" s="4">
        <f ca="1">INDIRECT(ADDRESS(MATCH(A42,IFvsNO!A:A,0),2,1,TRUE,"IFvsNO"))</f>
        <v>20.702613907838209</v>
      </c>
      <c r="C42" s="6">
        <f ca="1">INDIRECT(ADDRESS(MATCH(A42,IFTXvsNO!A:A,0),2,1,TRUE,"IFTXvsNO"))</f>
        <v>16.524541775333415</v>
      </c>
      <c r="D42" s="8">
        <f ca="1">INDIRECT(ADDRESS(MATCH(A42,IFCQvsNO!A:A,0),2,1,TRUE,"IFCQvsNO"))</f>
        <v>19.679924730335912</v>
      </c>
    </row>
    <row r="43" spans="1:4" x14ac:dyDescent="0.25">
      <c r="A43" s="1" t="s">
        <v>1026</v>
      </c>
      <c r="B43" s="4">
        <f ca="1">INDIRECT(ADDRESS(MATCH(A43,IFvsNO!A:A,0),2,1,TRUE,"IFvsNO"))</f>
        <v>9.761701154148037</v>
      </c>
      <c r="C43" s="6">
        <f ca="1">INDIRECT(ADDRESS(MATCH(A43,IFTXvsNO!A:A,0),2,1,TRUE,"IFTXvsNO"))</f>
        <v>22.658828683984876</v>
      </c>
      <c r="D43" s="8">
        <f ca="1">INDIRECT(ADDRESS(MATCH(A43,IFCQvsNO!A:A,0),2,1,TRUE,"IFCQvsNO"))</f>
        <v>19.377871105543075</v>
      </c>
    </row>
    <row r="44" spans="1:4" x14ac:dyDescent="0.25">
      <c r="A44" s="1" t="s">
        <v>1078</v>
      </c>
      <c r="B44" s="4">
        <f ca="1">INDIRECT(ADDRESS(MATCH(A44,IFvsNO!A:A,0),2,1,TRUE,"IFvsNO"))</f>
        <v>29.384276009487468</v>
      </c>
      <c r="C44" s="6">
        <f ca="1">INDIRECT(ADDRESS(MATCH(A44,IFTXvsNO!A:A,0),2,1,TRUE,"IFTXvsNO"))</f>
        <v>23.227616053339563</v>
      </c>
      <c r="D44" s="8">
        <f ca="1">INDIRECT(ADDRESS(MATCH(A44,IFCQvsNO!A:A,0),2,1,TRUE,"IFCQvsNO"))</f>
        <v>19.343644547745527</v>
      </c>
    </row>
    <row r="45" spans="1:4" x14ac:dyDescent="0.25">
      <c r="A45" s="1" t="s">
        <v>979</v>
      </c>
      <c r="B45" s="4">
        <f ca="1">INDIRECT(ADDRESS(MATCH(A45,IFvsNO!A:A,0),2,1,TRUE,"IFvsNO"))</f>
        <v>6.5956605726300488</v>
      </c>
      <c r="C45" s="6">
        <f ca="1">INDIRECT(ADDRESS(MATCH(A45,IFTXvsNO!A:A,0),2,1,TRUE,"IFTXvsNO"))</f>
        <v>12.670192008965008</v>
      </c>
      <c r="D45" s="8">
        <f ca="1">INDIRECT(ADDRESS(MATCH(A45,IFCQvsNO!A:A,0),2,1,TRUE,"IFCQvsNO"))</f>
        <v>18.289409439236966</v>
      </c>
    </row>
    <row r="46" spans="1:4" x14ac:dyDescent="0.25">
      <c r="A46" s="1" t="s">
        <v>893</v>
      </c>
      <c r="B46" s="4">
        <f ca="1">INDIRECT(ADDRESS(MATCH(A46,IFvsNO!A:A,0),2,1,TRUE,"IFvsNO"))</f>
        <v>4.44071599748131</v>
      </c>
      <c r="C46" s="6">
        <f ca="1">INDIRECT(ADDRESS(MATCH(A46,IFTXvsNO!A:A,0),2,1,TRUE,"IFTXvsNO"))</f>
        <v>11.36522680608079</v>
      </c>
      <c r="D46" s="8">
        <f ca="1">INDIRECT(ADDRESS(MATCH(A46,IFCQvsNO!A:A,0),2,1,TRUE,"IFCQvsNO"))</f>
        <v>17.851664209086092</v>
      </c>
    </row>
    <row r="47" spans="1:4" x14ac:dyDescent="0.25">
      <c r="A47" s="1" t="s">
        <v>1001</v>
      </c>
      <c r="B47" s="4">
        <f ca="1">INDIRECT(ADDRESS(MATCH(A47,IFvsNO!A:A,0),2,1,TRUE,"IFvsNO"))</f>
        <v>7.7569106693708747</v>
      </c>
      <c r="C47" s="6">
        <f ca="1">INDIRECT(ADDRESS(MATCH(A47,IFTXvsNO!A:A,0),2,1,TRUE,"IFTXvsNO"))</f>
        <v>4.1948795889428174</v>
      </c>
      <c r="D47" s="8">
        <f ca="1">INDIRECT(ADDRESS(MATCH(A47,IFCQvsNO!A:A,0),2,1,TRUE,"IFCQvsNO"))</f>
        <v>17.443238523333644</v>
      </c>
    </row>
    <row r="48" spans="1:4" x14ac:dyDescent="0.25">
      <c r="A48" s="1" t="s">
        <v>1082</v>
      </c>
      <c r="B48" s="4">
        <f ca="1">INDIRECT(ADDRESS(MATCH(A48,IFvsNO!A:A,0),2,1,TRUE,"IFvsNO"))</f>
        <v>41.888804078233981</v>
      </c>
      <c r="C48" s="6">
        <f ca="1">INDIRECT(ADDRESS(MATCH(A48,IFTXvsNO!A:A,0),2,1,TRUE,"IFTXvsNO"))</f>
        <v>28.36230374243469</v>
      </c>
      <c r="D48" s="8">
        <f ca="1">INDIRECT(ADDRESS(MATCH(A48,IFCQvsNO!A:A,0),2,1,TRUE,"IFCQvsNO"))</f>
        <v>17.150894423344941</v>
      </c>
    </row>
    <row r="49" spans="1:4" x14ac:dyDescent="0.25">
      <c r="A49" s="1" t="s">
        <v>1022</v>
      </c>
      <c r="B49" s="4">
        <f ca="1">INDIRECT(ADDRESS(MATCH(A49,IFvsNO!A:A,0),2,1,TRUE,"IFvsNO"))</f>
        <v>8.8268078136352255</v>
      </c>
      <c r="C49" s="6">
        <f ca="1">INDIRECT(ADDRESS(MATCH(A49,IFTXvsNO!A:A,0),2,1,TRUE,"IFTXvsNO"))</f>
        <v>25.132643434320943</v>
      </c>
      <c r="D49" s="8">
        <f ca="1">INDIRECT(ADDRESS(MATCH(A49,IFCQvsNO!A:A,0),2,1,TRUE,"IFCQvsNO"))</f>
        <v>16.960593220144467</v>
      </c>
    </row>
    <row r="50" spans="1:4" x14ac:dyDescent="0.25">
      <c r="A50" s="1" t="s">
        <v>962</v>
      </c>
      <c r="B50" s="4">
        <f ca="1">INDIRECT(ADDRESS(MATCH(A50,IFvsNO!A:A,0),2,1,TRUE,"IFvsNO"))</f>
        <v>4.7213320040598381</v>
      </c>
      <c r="C50" s="6">
        <f ca="1">INDIRECT(ADDRESS(MATCH(A50,IFTXvsNO!A:A,0),2,1,TRUE,"IFTXvsNO"))</f>
        <v>8.8652081338950239</v>
      </c>
      <c r="D50" s="8">
        <f ca="1">INDIRECT(ADDRESS(MATCH(A50,IFCQvsNO!A:A,0),2,1,TRUE,"IFCQvsNO"))</f>
        <v>16.845119736499118</v>
      </c>
    </row>
    <row r="51" spans="1:4" x14ac:dyDescent="0.25">
      <c r="A51" s="1" t="s">
        <v>1036</v>
      </c>
      <c r="B51" s="4">
        <f ca="1">INDIRECT(ADDRESS(MATCH(A51,IFvsNO!A:A,0),2,1,TRUE,"IFvsNO"))</f>
        <v>11.1163020105742</v>
      </c>
      <c r="C51" s="6">
        <f ca="1">INDIRECT(ADDRESS(MATCH(A51,IFTXvsNO!A:A,0),2,1,TRUE,"IFTXvsNO"))</f>
        <v>12.729379726047307</v>
      </c>
      <c r="D51" s="8">
        <f ca="1">INDIRECT(ADDRESS(MATCH(A51,IFCQvsNO!A:A,0),2,1,TRUE,"IFCQvsNO"))</f>
        <v>16.793692285239334</v>
      </c>
    </row>
    <row r="52" spans="1:4" x14ac:dyDescent="0.25">
      <c r="A52" s="1" t="s">
        <v>792</v>
      </c>
      <c r="B52" s="4">
        <f ca="1">INDIRECT(ADDRESS(MATCH(A52,IFvsNO!A:A,0),2,1,TRUE,"IFvsNO"))</f>
        <v>5.1856173813001885</v>
      </c>
      <c r="C52" s="6">
        <f ca="1">INDIRECT(ADDRESS(MATCH(A52,IFTXvsNO!A:A,0),2,1,TRUE,"IFTXvsNO"))</f>
        <v>7.5336976253790313</v>
      </c>
      <c r="D52" s="8">
        <f ca="1">INDIRECT(ADDRESS(MATCH(A52,IFCQvsNO!A:A,0),2,1,TRUE,"IFCQvsNO"))</f>
        <v>16.634240743473033</v>
      </c>
    </row>
    <row r="53" spans="1:4" x14ac:dyDescent="0.25">
      <c r="A53" s="1" t="s">
        <v>881</v>
      </c>
      <c r="B53" s="4">
        <f ca="1">INDIRECT(ADDRESS(MATCH(A53,IFvsNO!A:A,0),2,1,TRUE,"IFvsNO"))</f>
        <v>4.0382586877467093</v>
      </c>
      <c r="C53" s="6">
        <f ca="1">INDIRECT(ADDRESS(MATCH(A53,IFTXvsNO!A:A,0),2,1,TRUE,"IFTXvsNO"))</f>
        <v>4.5213716175763325</v>
      </c>
      <c r="D53" s="8">
        <f ca="1">INDIRECT(ADDRESS(MATCH(A53,IFCQvsNO!A:A,0),2,1,TRUE,"IFCQvsNO"))</f>
        <v>16.368251093178614</v>
      </c>
    </row>
    <row r="54" spans="1:4" x14ac:dyDescent="0.25">
      <c r="A54" s="1" t="s">
        <v>975</v>
      </c>
      <c r="B54" s="4">
        <f ca="1">INDIRECT(ADDRESS(MATCH(A54,IFvsNO!A:A,0),2,1,TRUE,"IFvsNO"))</f>
        <v>5.3276210081777746</v>
      </c>
      <c r="C54" s="6">
        <f ca="1">INDIRECT(ADDRESS(MATCH(A54,IFTXvsNO!A:A,0),2,1,TRUE,"IFTXvsNO"))</f>
        <v>5.6431686565790589</v>
      </c>
      <c r="D54" s="8">
        <f ca="1">INDIRECT(ADDRESS(MATCH(A54,IFCQvsNO!A:A,0),2,1,TRUE,"IFCQvsNO"))</f>
        <v>16.268684596373383</v>
      </c>
    </row>
    <row r="55" spans="1:4" x14ac:dyDescent="0.25">
      <c r="A55" s="1" t="s">
        <v>924</v>
      </c>
      <c r="B55" s="4">
        <f ca="1">INDIRECT(ADDRESS(MATCH(A55,IFvsNO!A:A,0),2,1,TRUE,"IFvsNO"))</f>
        <v>4.6641517582440617</v>
      </c>
      <c r="C55" s="6">
        <f ca="1">INDIRECT(ADDRESS(MATCH(A55,IFTXvsNO!A:A,0),2,1,TRUE,"IFTXvsNO"))</f>
        <v>9.6387130816982136</v>
      </c>
      <c r="D55" s="8">
        <f ca="1">INDIRECT(ADDRESS(MATCH(A55,IFCQvsNO!A:A,0),2,1,TRUE,"IFCQvsNO"))</f>
        <v>15.794120509645438</v>
      </c>
    </row>
    <row r="56" spans="1:4" x14ac:dyDescent="0.25">
      <c r="A56" s="1" t="s">
        <v>997</v>
      </c>
      <c r="B56" s="4">
        <f ca="1">INDIRECT(ADDRESS(MATCH(A56,IFvsNO!A:A,0),2,1,TRUE,"IFvsNO"))</f>
        <v>7.5866010287853074</v>
      </c>
      <c r="C56" s="6">
        <f ca="1">INDIRECT(ADDRESS(MATCH(A56,IFTXvsNO!A:A,0),2,1,TRUE,"IFTXvsNO"))</f>
        <v>16.647330926775592</v>
      </c>
      <c r="D56" s="8">
        <f ca="1">INDIRECT(ADDRESS(MATCH(A56,IFCQvsNO!A:A,0),2,1,TRUE,"IFCQvsNO"))</f>
        <v>15.764711767380161</v>
      </c>
    </row>
    <row r="57" spans="1:4" x14ac:dyDescent="0.25">
      <c r="A57" s="1" t="s">
        <v>671</v>
      </c>
      <c r="B57" s="4">
        <f ca="1">INDIRECT(ADDRESS(MATCH(A57,IFvsNO!A:A,0),2,1,TRUE,"IFvsNO"))</f>
        <v>2.1675808039122226</v>
      </c>
      <c r="C57" s="6">
        <f ca="1">INDIRECT(ADDRESS(MATCH(A57,IFTXvsNO!A:A,0),2,1,TRUE,"IFTXvsNO"))</f>
        <v>3.6233807266276421</v>
      </c>
      <c r="D57" s="8">
        <f ca="1">INDIRECT(ADDRESS(MATCH(A57,IFCQvsNO!A:A,0),2,1,TRUE,"IFCQvsNO"))</f>
        <v>15.254566631648286</v>
      </c>
    </row>
    <row r="58" spans="1:4" x14ac:dyDescent="0.25">
      <c r="A58" s="1" t="s">
        <v>1061</v>
      </c>
      <c r="B58" s="4">
        <f ca="1">INDIRECT(ADDRESS(MATCH(A58,IFvsNO!A:A,0),2,1,TRUE,"IFvsNO"))</f>
        <v>10.06536839601908</v>
      </c>
      <c r="C58" s="6">
        <f ca="1">INDIRECT(ADDRESS(MATCH(A58,IFTXvsNO!A:A,0),2,1,TRUE,"IFTXvsNO"))</f>
        <v>9.7064938930840921</v>
      </c>
      <c r="D58" s="8">
        <f ca="1">INDIRECT(ADDRESS(MATCH(A58,IFCQvsNO!A:A,0),2,1,TRUE,"IFCQvsNO"))</f>
        <v>15.188996982226875</v>
      </c>
    </row>
    <row r="59" spans="1:4" x14ac:dyDescent="0.25">
      <c r="A59" s="1" t="s">
        <v>1048</v>
      </c>
      <c r="B59" s="4">
        <f ca="1">INDIRECT(ADDRESS(MATCH(A59,IFvsNO!A:A,0),2,1,TRUE,"IFvsNO"))</f>
        <v>10.699147774719833</v>
      </c>
      <c r="C59" s="6">
        <f ca="1">INDIRECT(ADDRESS(MATCH(A59,IFTXvsNO!A:A,0),2,1,TRUE,"IFTXvsNO"))</f>
        <v>8.8179811775400303</v>
      </c>
      <c r="D59" s="8">
        <f ca="1">INDIRECT(ADDRESS(MATCH(A59,IFCQvsNO!A:A,0),2,1,TRUE,"IFCQvsNO"))</f>
        <v>14.677297683572283</v>
      </c>
    </row>
    <row r="60" spans="1:4" x14ac:dyDescent="0.25">
      <c r="A60" s="1" t="s">
        <v>851</v>
      </c>
      <c r="B60" s="4">
        <f ca="1">INDIRECT(ADDRESS(MATCH(A60,IFvsNO!A:A,0),2,1,TRUE,"IFvsNO"))</f>
        <v>3.5491627397653862</v>
      </c>
      <c r="C60" s="6">
        <f ca="1">INDIRECT(ADDRESS(MATCH(A60,IFTXvsNO!A:A,0),2,1,TRUE,"IFTXvsNO"))</f>
        <v>3.4176031534425046</v>
      </c>
      <c r="D60" s="8">
        <f ca="1">INDIRECT(ADDRESS(MATCH(A60,IFCQvsNO!A:A,0),2,1,TRUE,"IFCQvsNO"))</f>
        <v>14.653857953982358</v>
      </c>
    </row>
    <row r="61" spans="1:4" x14ac:dyDescent="0.25">
      <c r="A61" s="1" t="s">
        <v>1029</v>
      </c>
      <c r="B61" s="4">
        <f ca="1">INDIRECT(ADDRESS(MATCH(A61,IFvsNO!A:A,0),2,1,TRUE,"IFvsNO"))</f>
        <v>9.2377163703581928</v>
      </c>
      <c r="C61" s="6">
        <f ca="1">INDIRECT(ADDRESS(MATCH(A61,IFTXvsNO!A:A,0),2,1,TRUE,"IFTXvsNO"))</f>
        <v>28.934622397122968</v>
      </c>
      <c r="D61" s="8">
        <f ca="1">INDIRECT(ADDRESS(MATCH(A61,IFCQvsNO!A:A,0),2,1,TRUE,"IFCQvsNO"))</f>
        <v>14.548712077055262</v>
      </c>
    </row>
    <row r="62" spans="1:4" x14ac:dyDescent="0.25">
      <c r="A62" s="1" t="s">
        <v>1071</v>
      </c>
      <c r="B62" s="4">
        <f ca="1">INDIRECT(ADDRESS(MATCH(A62,IFvsNO!A:A,0),2,1,TRUE,"IFvsNO"))</f>
        <v>21.279036975898553</v>
      </c>
      <c r="C62" s="6">
        <f ca="1">INDIRECT(ADDRESS(MATCH(A62,IFTXvsNO!A:A,0),2,1,TRUE,"IFTXvsNO"))</f>
        <v>21.145025225684822</v>
      </c>
      <c r="D62" s="8">
        <f ca="1">INDIRECT(ADDRESS(MATCH(A62,IFCQvsNO!A:A,0),2,1,TRUE,"IFCQvsNO"))</f>
        <v>14.127104440471191</v>
      </c>
    </row>
    <row r="63" spans="1:4" x14ac:dyDescent="0.25">
      <c r="A63" s="1" t="s">
        <v>1033</v>
      </c>
      <c r="B63" s="4">
        <f ca="1">INDIRECT(ADDRESS(MATCH(A63,IFvsNO!A:A,0),2,1,TRUE,"IFvsNO"))</f>
        <v>7.6052239415625635</v>
      </c>
      <c r="C63" s="6">
        <f ca="1">INDIRECT(ADDRESS(MATCH(A63,IFTXvsNO!A:A,0),2,1,TRUE,"IFTXvsNO"))</f>
        <v>12.63109719215015</v>
      </c>
      <c r="D63" s="8">
        <f ca="1">INDIRECT(ADDRESS(MATCH(A63,IFCQvsNO!A:A,0),2,1,TRUE,"IFCQvsNO"))</f>
        <v>13.593432767055548</v>
      </c>
    </row>
    <row r="64" spans="1:4" x14ac:dyDescent="0.25">
      <c r="A64" s="1" t="s">
        <v>929</v>
      </c>
      <c r="B64" s="4">
        <f ca="1">INDIRECT(ADDRESS(MATCH(A64,IFvsNO!A:A,0),2,1,TRUE,"IFvsNO"))</f>
        <v>5.5646435715102944</v>
      </c>
      <c r="C64" s="6">
        <f ca="1">INDIRECT(ADDRESS(MATCH(A64,IFTXvsNO!A:A,0),2,1,TRUE,"IFTXvsNO"))</f>
        <v>10.929290144510242</v>
      </c>
      <c r="D64" s="8">
        <f ca="1">INDIRECT(ADDRESS(MATCH(A64,IFCQvsNO!A:A,0),2,1,TRUE,"IFCQvsNO"))</f>
        <v>13.55133178547697</v>
      </c>
    </row>
    <row r="65" spans="1:4" x14ac:dyDescent="0.25">
      <c r="A65" s="1" t="s">
        <v>665</v>
      </c>
      <c r="B65" s="4">
        <f ca="1">INDIRECT(ADDRESS(MATCH(A65,IFvsNO!A:A,0),2,1,TRUE,"IFvsNO"))</f>
        <v>3.2360509230983521</v>
      </c>
      <c r="C65" s="6">
        <f ca="1">INDIRECT(ADDRESS(MATCH(A65,IFTXvsNO!A:A,0),2,1,TRUE,"IFTXvsNO"))</f>
        <v>6.4457174455331865</v>
      </c>
      <c r="D65" s="8">
        <f ca="1">INDIRECT(ADDRESS(MATCH(A65,IFCQvsNO!A:A,0),2,1,TRUE,"IFCQvsNO"))</f>
        <v>13.50973947517357</v>
      </c>
    </row>
    <row r="66" spans="1:4" x14ac:dyDescent="0.25">
      <c r="A66" s="1" t="s">
        <v>1056</v>
      </c>
      <c r="B66" s="4">
        <f ca="1">INDIRECT(ADDRESS(MATCH(A66,IFvsNO!A:A,0),2,1,TRUE,"IFvsNO"))</f>
        <v>15.58623234540662</v>
      </c>
      <c r="C66" s="6">
        <f ca="1">INDIRECT(ADDRESS(MATCH(A66,IFTXvsNO!A:A,0),2,1,TRUE,"IFTXvsNO"))</f>
        <v>31.798249257352506</v>
      </c>
      <c r="D66" s="8">
        <f ca="1">INDIRECT(ADDRESS(MATCH(A66,IFCQvsNO!A:A,0),2,1,TRUE,"IFCQvsNO"))</f>
        <v>13.219439770676582</v>
      </c>
    </row>
    <row r="67" spans="1:4" x14ac:dyDescent="0.25">
      <c r="A67" s="1" t="s">
        <v>922</v>
      </c>
      <c r="B67" s="4">
        <f ca="1">INDIRECT(ADDRESS(MATCH(A67,IFvsNO!A:A,0),2,1,TRUE,"IFvsNO"))</f>
        <v>5.0089270410393185</v>
      </c>
      <c r="C67" s="6">
        <f ca="1">INDIRECT(ADDRESS(MATCH(A67,IFTXvsNO!A:A,0),2,1,TRUE,"IFTXvsNO"))</f>
        <v>8.3538106805575882</v>
      </c>
      <c r="D67" s="8">
        <f ca="1">INDIRECT(ADDRESS(MATCH(A67,IFCQvsNO!A:A,0),2,1,TRUE,"IFCQvsNO"))</f>
        <v>12.690917436763597</v>
      </c>
    </row>
    <row r="68" spans="1:4" x14ac:dyDescent="0.25">
      <c r="A68" s="1" t="s">
        <v>912</v>
      </c>
      <c r="B68" s="4">
        <f ca="1">INDIRECT(ADDRESS(MATCH(A68,IFvsNO!A:A,0),2,1,TRUE,"IFvsNO"))</f>
        <v>5.1944392301592197</v>
      </c>
      <c r="C68" s="6">
        <f ca="1">INDIRECT(ADDRESS(MATCH(A68,IFTXvsNO!A:A,0),2,1,TRUE,"IFTXvsNO"))</f>
        <v>10.77872645942756</v>
      </c>
      <c r="D68" s="8">
        <f ca="1">INDIRECT(ADDRESS(MATCH(A68,IFCQvsNO!A:A,0),2,1,TRUE,"IFCQvsNO"))</f>
        <v>12.468431372148473</v>
      </c>
    </row>
    <row r="69" spans="1:4" x14ac:dyDescent="0.25">
      <c r="A69" s="1" t="s">
        <v>1053</v>
      </c>
      <c r="B69" s="4">
        <f ca="1">INDIRECT(ADDRESS(MATCH(A69,IFvsNO!A:A,0),2,1,TRUE,"IFvsNO"))</f>
        <v>14.692562287791347</v>
      </c>
      <c r="C69" s="6">
        <f ca="1">INDIRECT(ADDRESS(MATCH(A69,IFTXvsNO!A:A,0),2,1,TRUE,"IFTXvsNO"))</f>
        <v>17.529519990749147</v>
      </c>
      <c r="D69" s="8">
        <f ca="1">INDIRECT(ADDRESS(MATCH(A69,IFCQvsNO!A:A,0),2,1,TRUE,"IFCQvsNO"))</f>
        <v>12.352142752504276</v>
      </c>
    </row>
    <row r="70" spans="1:4" x14ac:dyDescent="0.25">
      <c r="A70" s="1" t="s">
        <v>931</v>
      </c>
      <c r="B70" s="4">
        <f ca="1">INDIRECT(ADDRESS(MATCH(A70,IFvsNO!A:A,0),2,1,TRUE,"IFvsNO"))</f>
        <v>4.8529727549615176</v>
      </c>
      <c r="C70" s="6">
        <f ca="1">INDIRECT(ADDRESS(MATCH(A70,IFTXvsNO!A:A,0),2,1,TRUE,"IFTXvsNO"))</f>
        <v>9.4820084029010641</v>
      </c>
      <c r="D70" s="8">
        <f ca="1">INDIRECT(ADDRESS(MATCH(A70,IFCQvsNO!A:A,0),2,1,TRUE,"IFCQvsNO"))</f>
        <v>12.312377645833145</v>
      </c>
    </row>
    <row r="71" spans="1:4" x14ac:dyDescent="0.25">
      <c r="A71" s="1" t="s">
        <v>977</v>
      </c>
      <c r="B71" s="4">
        <f ca="1">INDIRECT(ADDRESS(MATCH(A71,IFvsNO!A:A,0),2,1,TRUE,"IFvsNO"))</f>
        <v>6.4534534142113857</v>
      </c>
      <c r="C71" s="6">
        <f ca="1">INDIRECT(ADDRESS(MATCH(A71,IFTXvsNO!A:A,0),2,1,TRUE,"IFTXvsNO"))</f>
        <v>4.9317223458876498</v>
      </c>
      <c r="D71" s="8">
        <f ca="1">INDIRECT(ADDRESS(MATCH(A71,IFCQvsNO!A:A,0),2,1,TRUE,"IFCQvsNO"))</f>
        <v>12.221065546456316</v>
      </c>
    </row>
    <row r="72" spans="1:4" x14ac:dyDescent="0.25">
      <c r="A72" s="1" t="s">
        <v>1037</v>
      </c>
      <c r="B72" s="4">
        <f ca="1">INDIRECT(ADDRESS(MATCH(A72,IFvsNO!A:A,0),2,1,TRUE,"IFvsNO"))</f>
        <v>10.42859703884354</v>
      </c>
      <c r="C72" s="6">
        <f ca="1">INDIRECT(ADDRESS(MATCH(A72,IFTXvsNO!A:A,0),2,1,TRUE,"IFTXvsNO"))</f>
        <v>6.6440152382079489</v>
      </c>
      <c r="D72" s="8">
        <f ca="1">INDIRECT(ADDRESS(MATCH(A72,IFCQvsNO!A:A,0),2,1,TRUE,"IFCQvsNO"))</f>
        <v>11.91068889577693</v>
      </c>
    </row>
    <row r="73" spans="1:4" x14ac:dyDescent="0.25">
      <c r="A73" s="1" t="s">
        <v>1030</v>
      </c>
      <c r="B73" s="4">
        <f ca="1">INDIRECT(ADDRESS(MATCH(A73,IFvsNO!A:A,0),2,1,TRUE,"IFvsNO"))</f>
        <v>9.9748309113243661</v>
      </c>
      <c r="C73" s="6">
        <f ca="1">INDIRECT(ADDRESS(MATCH(A73,IFTXvsNO!A:A,0),2,1,TRUE,"IFTXvsNO"))</f>
        <v>16.467863519417474</v>
      </c>
      <c r="D73" s="8">
        <f ca="1">INDIRECT(ADDRESS(MATCH(A73,IFCQvsNO!A:A,0),2,1,TRUE,"IFCQvsNO"))</f>
        <v>11.826002098270273</v>
      </c>
    </row>
    <row r="74" spans="1:4" x14ac:dyDescent="0.25">
      <c r="A74" s="1" t="s">
        <v>809</v>
      </c>
      <c r="B74" s="4">
        <f ca="1">INDIRECT(ADDRESS(MATCH(A74,IFvsNO!A:A,0),2,1,TRUE,"IFvsNO"))</f>
        <v>3.1070736689955036</v>
      </c>
      <c r="C74" s="6">
        <f ca="1">INDIRECT(ADDRESS(MATCH(A74,IFTXvsNO!A:A,0),2,1,TRUE,"IFTXvsNO"))</f>
        <v>5.0505568456138876</v>
      </c>
      <c r="D74" s="8">
        <f ca="1">INDIRECT(ADDRESS(MATCH(A74,IFCQvsNO!A:A,0),2,1,TRUE,"IFCQvsNO"))</f>
        <v>11.650592097900493</v>
      </c>
    </row>
    <row r="75" spans="1:4" x14ac:dyDescent="0.25">
      <c r="A75" s="1" t="s">
        <v>1020</v>
      </c>
      <c r="B75" s="4">
        <f ca="1">INDIRECT(ADDRESS(MATCH(A75,IFvsNO!A:A,0),2,1,TRUE,"IFvsNO"))</f>
        <v>9.0108052928196418</v>
      </c>
      <c r="C75" s="6">
        <f ca="1">INDIRECT(ADDRESS(MATCH(A75,IFTXvsNO!A:A,0),2,1,TRUE,"IFTXvsNO"))</f>
        <v>7.1332703481493871</v>
      </c>
      <c r="D75" s="8">
        <f ca="1">INDIRECT(ADDRESS(MATCH(A75,IFCQvsNO!A:A,0),2,1,TRUE,"IFCQvsNO"))</f>
        <v>11.269134585679582</v>
      </c>
    </row>
    <row r="76" spans="1:4" x14ac:dyDescent="0.25">
      <c r="A76" s="1" t="s">
        <v>1059</v>
      </c>
      <c r="B76" s="4">
        <f ca="1">INDIRECT(ADDRESS(MATCH(A76,IFvsNO!A:A,0),2,1,TRUE,"IFvsNO"))</f>
        <v>14.524861381953004</v>
      </c>
      <c r="C76" s="6">
        <f ca="1">INDIRECT(ADDRESS(MATCH(A76,IFTXvsNO!A:A,0),2,1,TRUE,"IFTXvsNO"))</f>
        <v>8.6668318006241751</v>
      </c>
      <c r="D76" s="8">
        <f ca="1">INDIRECT(ADDRESS(MATCH(A76,IFCQvsNO!A:A,0),2,1,TRUE,"IFCQvsNO"))</f>
        <v>11.091082256234669</v>
      </c>
    </row>
    <row r="77" spans="1:4" x14ac:dyDescent="0.25">
      <c r="A77" s="1" t="s">
        <v>735</v>
      </c>
      <c r="B77" s="4">
        <f ca="1">INDIRECT(ADDRESS(MATCH(A77,IFvsNO!A:A,0),2,1,TRUE,"IFvsNO"))</f>
        <v>2.6337737144270181</v>
      </c>
      <c r="C77" s="6">
        <f ca="1">INDIRECT(ADDRESS(MATCH(A77,IFTXvsNO!A:A,0),2,1,TRUE,"IFTXvsNO"))</f>
        <v>3.1039305880976031</v>
      </c>
      <c r="D77" s="8">
        <f ca="1">INDIRECT(ADDRESS(MATCH(A77,IFCQvsNO!A:A,0),2,1,TRUE,"IFCQvsNO"))</f>
        <v>11.081328483126006</v>
      </c>
    </row>
    <row r="78" spans="1:4" x14ac:dyDescent="0.25">
      <c r="A78" s="1" t="s">
        <v>784</v>
      </c>
      <c r="B78" s="4">
        <f ca="1">INDIRECT(ADDRESS(MATCH(A78,IFvsNO!A:A,0),2,1,TRUE,"IFvsNO"))</f>
        <v>2.9794556246620147</v>
      </c>
      <c r="C78" s="6">
        <f ca="1">INDIRECT(ADDRESS(MATCH(A78,IFTXvsNO!A:A,0),2,1,TRUE,"IFTXvsNO"))</f>
        <v>4.0953724002847141</v>
      </c>
      <c r="D78" s="8">
        <f ca="1">INDIRECT(ADDRESS(MATCH(A78,IFCQvsNO!A:A,0),2,1,TRUE,"IFCQvsNO"))</f>
        <v>10.930389942309693</v>
      </c>
    </row>
    <row r="79" spans="1:4" x14ac:dyDescent="0.25">
      <c r="A79" s="1" t="s">
        <v>991</v>
      </c>
      <c r="B79" s="4">
        <f ca="1">INDIRECT(ADDRESS(MATCH(A79,IFvsNO!A:A,0),2,1,TRUE,"IFvsNO"))</f>
        <v>6.8852633254157993</v>
      </c>
      <c r="C79" s="6">
        <f ca="1">INDIRECT(ADDRESS(MATCH(A79,IFTXvsNO!A:A,0),2,1,TRUE,"IFTXvsNO"))</f>
        <v>9.61585346624382</v>
      </c>
      <c r="D79" s="8">
        <f ca="1">INDIRECT(ADDRESS(MATCH(A79,IFCQvsNO!A:A,0),2,1,TRUE,"IFCQvsNO"))</f>
        <v>10.637711684327025</v>
      </c>
    </row>
    <row r="80" spans="1:4" x14ac:dyDescent="0.25">
      <c r="A80" s="1" t="s">
        <v>1115</v>
      </c>
      <c r="B80" s="4">
        <f ca="1">INDIRECT(ADDRESS(MATCH(A80,IFvsNO!A:A,0),2,1,TRUE,"IFvsNO"))</f>
        <v>3.9163160096996386</v>
      </c>
      <c r="C80" s="6">
        <f ca="1">INDIRECT(ADDRESS(MATCH(A80,IFTXvsNO!A:A,0),2,1,TRUE,"IFTXvsNO"))</f>
        <v>7.5725479291581657</v>
      </c>
      <c r="D80" s="8">
        <f ca="1">INDIRECT(ADDRESS(MATCH(A80,IFCQvsNO!A:A,0),2,1,TRUE,"IFCQvsNO"))</f>
        <v>10.443695621024055</v>
      </c>
    </row>
    <row r="81" spans="1:4" x14ac:dyDescent="0.25">
      <c r="A81" s="1" t="s">
        <v>958</v>
      </c>
      <c r="B81" s="4">
        <f ca="1">INDIRECT(ADDRESS(MATCH(A81,IFvsNO!A:A,0),2,1,TRUE,"IFvsNO"))</f>
        <v>5.4892435961895591</v>
      </c>
      <c r="C81" s="6">
        <f ca="1">INDIRECT(ADDRESS(MATCH(A81,IFTXvsNO!A:A,0),2,1,TRUE,"IFTXvsNO"))</f>
        <v>7.7325487637115033</v>
      </c>
      <c r="D81" s="8">
        <f ca="1">INDIRECT(ADDRESS(MATCH(A81,IFCQvsNO!A:A,0),2,1,TRUE,"IFCQvsNO"))</f>
        <v>10.414429194447782</v>
      </c>
    </row>
    <row r="82" spans="1:4" x14ac:dyDescent="0.25">
      <c r="A82" s="1" t="s">
        <v>996</v>
      </c>
      <c r="B82" s="4">
        <f ca="1">INDIRECT(ADDRESS(MATCH(A82,IFvsNO!A:A,0),2,1,TRUE,"IFvsNO"))</f>
        <v>7.4393521211425133</v>
      </c>
      <c r="C82" s="6">
        <f ca="1">INDIRECT(ADDRESS(MATCH(A82,IFTXvsNO!A:A,0),2,1,TRUE,"IFTXvsNO"))</f>
        <v>7.8659386272988492</v>
      </c>
      <c r="D82" s="8">
        <f ca="1">INDIRECT(ADDRESS(MATCH(A82,IFCQvsNO!A:A,0),2,1,TRUE,"IFCQvsNO"))</f>
        <v>10.262996122265598</v>
      </c>
    </row>
    <row r="83" spans="1:4" x14ac:dyDescent="0.25">
      <c r="A83" s="1" t="s">
        <v>738</v>
      </c>
      <c r="B83" s="4">
        <f ca="1">INDIRECT(ADDRESS(MATCH(A83,IFvsNO!A:A,0),2,1,TRUE,"IFvsNO"))</f>
        <v>2.7603385155271827</v>
      </c>
      <c r="C83" s="6">
        <f ca="1">INDIRECT(ADDRESS(MATCH(A83,IFTXvsNO!A:A,0),2,1,TRUE,"IFTXvsNO"))</f>
        <v>3.3696796571652321</v>
      </c>
      <c r="D83" s="8">
        <f ca="1">INDIRECT(ADDRESS(MATCH(A83,IFCQvsNO!A:A,0),2,1,TRUE,"IFCQvsNO"))</f>
        <v>10.17598835541178</v>
      </c>
    </row>
    <row r="84" spans="1:4" x14ac:dyDescent="0.25">
      <c r="A84" s="1" t="s">
        <v>1032</v>
      </c>
      <c r="B84" s="4">
        <f ca="1">INDIRECT(ADDRESS(MATCH(A84,IFvsNO!A:A,0),2,1,TRUE,"IFvsNO"))</f>
        <v>9.8754904235740497</v>
      </c>
      <c r="C84" s="6">
        <f ca="1">INDIRECT(ADDRESS(MATCH(A84,IFTXvsNO!A:A,0),2,1,TRUE,"IFTXvsNO"))</f>
        <v>8.924429367326665</v>
      </c>
      <c r="D84" s="8">
        <f ca="1">INDIRECT(ADDRESS(MATCH(A84,IFCQvsNO!A:A,0),2,1,TRUE,"IFCQvsNO"))</f>
        <v>10.121490363307281</v>
      </c>
    </row>
    <row r="85" spans="1:4" x14ac:dyDescent="0.25">
      <c r="A85" s="1" t="s">
        <v>1044</v>
      </c>
      <c r="B85" s="4">
        <f ca="1">INDIRECT(ADDRESS(MATCH(A85,IFvsNO!A:A,0),2,1,TRUE,"IFvsNO"))</f>
        <v>10.998205836086717</v>
      </c>
      <c r="C85" s="6">
        <f ca="1">INDIRECT(ADDRESS(MATCH(A85,IFTXvsNO!A:A,0),2,1,TRUE,"IFTXvsNO"))</f>
        <v>9.0398923655121273</v>
      </c>
      <c r="D85" s="8">
        <f ca="1">INDIRECT(ADDRESS(MATCH(A85,IFCQvsNO!A:A,0),2,1,TRUE,"IFCQvsNO"))</f>
        <v>10.026290465832801</v>
      </c>
    </row>
    <row r="86" spans="1:4" x14ac:dyDescent="0.25">
      <c r="A86" s="1" t="s">
        <v>949</v>
      </c>
      <c r="B86" s="4">
        <f ca="1">INDIRECT(ADDRESS(MATCH(A86,IFvsNO!A:A,0),2,1,TRUE,"IFvsNO"))</f>
        <v>5.5289990156574893</v>
      </c>
      <c r="C86" s="6">
        <f ca="1">INDIRECT(ADDRESS(MATCH(A86,IFTXvsNO!A:A,0),2,1,TRUE,"IFTXvsNO"))</f>
        <v>6.7668855648450821</v>
      </c>
      <c r="D86" s="8">
        <f ca="1">INDIRECT(ADDRESS(MATCH(A86,IFCQvsNO!A:A,0),2,1,TRUE,"IFCQvsNO"))</f>
        <v>10.011864518570304</v>
      </c>
    </row>
    <row r="87" spans="1:4" x14ac:dyDescent="0.25">
      <c r="A87" s="1" t="s">
        <v>930</v>
      </c>
      <c r="B87" s="4">
        <f ca="1">INDIRECT(ADDRESS(MATCH(A87,IFvsNO!A:A,0),2,1,TRUE,"IFvsNO"))</f>
        <v>4.7426631678632267</v>
      </c>
      <c r="C87" s="6">
        <f ca="1">INDIRECT(ADDRESS(MATCH(A87,IFTXvsNO!A:A,0),2,1,TRUE,"IFTXvsNO"))</f>
        <v>10.14604229362687</v>
      </c>
      <c r="D87" s="8">
        <f ca="1">INDIRECT(ADDRESS(MATCH(A87,IFCQvsNO!A:A,0),2,1,TRUE,"IFCQvsNO"))</f>
        <v>9.8088387977027711</v>
      </c>
    </row>
    <row r="88" spans="1:4" x14ac:dyDescent="0.25">
      <c r="A88" s="1" t="s">
        <v>1008</v>
      </c>
      <c r="B88" s="4">
        <f ca="1">INDIRECT(ADDRESS(MATCH(A88,IFvsNO!A:A,0),2,1,TRUE,"IFvsNO"))</f>
        <v>7.7786522681204113</v>
      </c>
      <c r="C88" s="6">
        <f ca="1">INDIRECT(ADDRESS(MATCH(A88,IFTXvsNO!A:A,0),2,1,TRUE,"IFTXvsNO"))</f>
        <v>5.0301477440853981</v>
      </c>
      <c r="D88" s="8">
        <f ca="1">INDIRECT(ADDRESS(MATCH(A88,IFCQvsNO!A:A,0),2,1,TRUE,"IFCQvsNO"))</f>
        <v>9.5916468693946566</v>
      </c>
    </row>
    <row r="89" spans="1:4" x14ac:dyDescent="0.25">
      <c r="A89" s="1" t="s">
        <v>1017</v>
      </c>
      <c r="B89" s="4">
        <f ca="1">INDIRECT(ADDRESS(MATCH(A89,IFvsNO!A:A,0),2,1,TRUE,"IFvsNO"))</f>
        <v>8.9461101230389506</v>
      </c>
      <c r="C89" s="6">
        <f ca="1">INDIRECT(ADDRESS(MATCH(A89,IFTXvsNO!A:A,0),2,1,TRUE,"IFTXvsNO"))</f>
        <v>10.222809201293478</v>
      </c>
      <c r="D89" s="8">
        <f ca="1">INDIRECT(ADDRESS(MATCH(A89,IFCQvsNO!A:A,0),2,1,TRUE,"IFCQvsNO"))</f>
        <v>9.4376870451428196</v>
      </c>
    </row>
    <row r="90" spans="1:4" x14ac:dyDescent="0.25">
      <c r="A90" s="1" t="s">
        <v>1015</v>
      </c>
      <c r="B90" s="4">
        <f ca="1">INDIRECT(ADDRESS(MATCH(A90,IFvsNO!A:A,0),2,1,TRUE,"IFvsNO"))</f>
        <v>9.0011602579189312</v>
      </c>
      <c r="C90" s="6">
        <f ca="1">INDIRECT(ADDRESS(MATCH(A90,IFTXvsNO!A:A,0),2,1,TRUE,"IFTXvsNO"))</f>
        <v>6.7707090523134603</v>
      </c>
      <c r="D90" s="8">
        <f ca="1">INDIRECT(ADDRESS(MATCH(A90,IFCQvsNO!A:A,0),2,1,TRUE,"IFCQvsNO"))</f>
        <v>9.3986695656565669</v>
      </c>
    </row>
    <row r="91" spans="1:4" x14ac:dyDescent="0.25">
      <c r="A91" s="1" t="s">
        <v>859</v>
      </c>
      <c r="B91" s="4">
        <f ca="1">INDIRECT(ADDRESS(MATCH(A91,IFvsNO!A:A,0),2,1,TRUE,"IFvsNO"))</f>
        <v>4.4231689417733238</v>
      </c>
      <c r="C91" s="6">
        <f ca="1">INDIRECT(ADDRESS(MATCH(A91,IFTXvsNO!A:A,0),2,1,TRUE,"IFTXvsNO"))</f>
        <v>9.8745076370868343</v>
      </c>
      <c r="D91" s="8">
        <f ca="1">INDIRECT(ADDRESS(MATCH(A91,IFCQvsNO!A:A,0),2,1,TRUE,"IFCQvsNO"))</f>
        <v>9.3132576544208643</v>
      </c>
    </row>
    <row r="92" spans="1:4" x14ac:dyDescent="0.25">
      <c r="A92" s="1" t="s">
        <v>994</v>
      </c>
      <c r="B92" s="4">
        <f ca="1">INDIRECT(ADDRESS(MATCH(A92,IFvsNO!A:A,0),2,1,TRUE,"IFvsNO"))</f>
        <v>8.0089182849187175</v>
      </c>
      <c r="C92" s="6">
        <f ca="1">INDIRECT(ADDRESS(MATCH(A92,IFTXvsNO!A:A,0),2,1,TRUE,"IFTXvsNO"))</f>
        <v>5.6045613193750743</v>
      </c>
      <c r="D92" s="8">
        <f ca="1">INDIRECT(ADDRESS(MATCH(A92,IFCQvsNO!A:A,0),2,1,TRUE,"IFCQvsNO"))</f>
        <v>9.1416794905422698</v>
      </c>
    </row>
    <row r="93" spans="1:4" x14ac:dyDescent="0.25">
      <c r="A93" s="1" t="s">
        <v>993</v>
      </c>
      <c r="B93" s="4">
        <f ca="1">INDIRECT(ADDRESS(MATCH(A93,IFvsNO!A:A,0),2,1,TRUE,"IFvsNO"))</f>
        <v>7.0223347058691141</v>
      </c>
      <c r="C93" s="6">
        <f ca="1">INDIRECT(ADDRESS(MATCH(A93,IFTXvsNO!A:A,0),2,1,TRUE,"IFTXvsNO"))</f>
        <v>4.9664096661500983</v>
      </c>
      <c r="D93" s="8">
        <f ca="1">INDIRECT(ADDRESS(MATCH(A93,IFCQvsNO!A:A,0),2,1,TRUE,"IFCQvsNO"))</f>
        <v>8.8705953541682554</v>
      </c>
    </row>
    <row r="94" spans="1:4" x14ac:dyDescent="0.25">
      <c r="A94" s="1" t="s">
        <v>1066</v>
      </c>
      <c r="B94" s="4">
        <f ca="1">INDIRECT(ADDRESS(MATCH(A94,IFvsNO!A:A,0),2,1,TRUE,"IFvsNO"))</f>
        <v>20.868323918795117</v>
      </c>
      <c r="C94" s="6">
        <f ca="1">INDIRECT(ADDRESS(MATCH(A94,IFTXvsNO!A:A,0),2,1,TRUE,"IFTXvsNO"))</f>
        <v>12.852831135930559</v>
      </c>
      <c r="D94" s="8">
        <f ca="1">INDIRECT(ADDRESS(MATCH(A94,IFCQvsNO!A:A,0),2,1,TRUE,"IFCQvsNO"))</f>
        <v>8.8270404980781976</v>
      </c>
    </row>
    <row r="95" spans="1:4" x14ac:dyDescent="0.25">
      <c r="A95" s="1" t="s">
        <v>947</v>
      </c>
      <c r="B95" s="4">
        <f ca="1">INDIRECT(ADDRESS(MATCH(A95,IFvsNO!A:A,0),2,1,TRUE,"IFvsNO"))</f>
        <v>5.1354770159160461</v>
      </c>
      <c r="C95" s="6">
        <f ca="1">INDIRECT(ADDRESS(MATCH(A95,IFTXvsNO!A:A,0),2,1,TRUE,"IFTXvsNO"))</f>
        <v>7.7244030706124933</v>
      </c>
      <c r="D95" s="8">
        <f ca="1">INDIRECT(ADDRESS(MATCH(A95,IFCQvsNO!A:A,0),2,1,TRUE,"IFCQvsNO"))</f>
        <v>8.7924867875657231</v>
      </c>
    </row>
    <row r="96" spans="1:4" x14ac:dyDescent="0.25">
      <c r="A96" s="1" t="s">
        <v>843</v>
      </c>
      <c r="B96" s="4">
        <f ca="1">INDIRECT(ADDRESS(MATCH(A96,IFvsNO!A:A,0),2,1,TRUE,"IFvsNO"))</f>
        <v>3.4578876902206477</v>
      </c>
      <c r="C96" s="6">
        <f ca="1">INDIRECT(ADDRESS(MATCH(A96,IFTXvsNO!A:A,0),2,1,TRUE,"IFTXvsNO"))</f>
        <v>2.8972472346566289</v>
      </c>
      <c r="D96" s="8">
        <f ca="1">INDIRECT(ADDRESS(MATCH(A96,IFCQvsNO!A:A,0),2,1,TRUE,"IFCQvsNO"))</f>
        <v>8.6965195643217186</v>
      </c>
    </row>
    <row r="97" spans="1:4" x14ac:dyDescent="0.25">
      <c r="A97" s="1" t="s">
        <v>877</v>
      </c>
      <c r="B97" s="4">
        <f ca="1">INDIRECT(ADDRESS(MATCH(A97,IFvsNO!A:A,0),2,1,TRUE,"IFvsNO"))</f>
        <v>4.1616613917428857</v>
      </c>
      <c r="C97" s="6">
        <f ca="1">INDIRECT(ADDRESS(MATCH(A97,IFTXvsNO!A:A,0),2,1,TRUE,"IFTXvsNO"))</f>
        <v>6.9447225735649027</v>
      </c>
      <c r="D97" s="8">
        <f ca="1">INDIRECT(ADDRESS(MATCH(A97,IFCQvsNO!A:A,0),2,1,TRUE,"IFCQvsNO"))</f>
        <v>8.6000866279737433</v>
      </c>
    </row>
    <row r="98" spans="1:4" x14ac:dyDescent="0.25">
      <c r="A98" s="1" t="s">
        <v>895</v>
      </c>
      <c r="B98" s="4">
        <f ca="1">INDIRECT(ADDRESS(MATCH(A98,IFvsNO!A:A,0),2,1,TRUE,"IFvsNO"))</f>
        <v>4.2682874934760546</v>
      </c>
      <c r="C98" s="6">
        <f ca="1">INDIRECT(ADDRESS(MATCH(A98,IFTXvsNO!A:A,0),2,1,TRUE,"IFTXvsNO"))</f>
        <v>4.6785799724527628</v>
      </c>
      <c r="D98" s="8">
        <f ca="1">INDIRECT(ADDRESS(MATCH(A98,IFCQvsNO!A:A,0),2,1,TRUE,"IFCQvsNO"))</f>
        <v>8.5773953179853848</v>
      </c>
    </row>
    <row r="99" spans="1:4" x14ac:dyDescent="0.25">
      <c r="A99" s="1" t="s">
        <v>810</v>
      </c>
      <c r="B99" s="4">
        <f ca="1">INDIRECT(ADDRESS(MATCH(A99,IFvsNO!A:A,0),2,1,TRUE,"IFvsNO"))</f>
        <v>3.1236467402589483</v>
      </c>
      <c r="C99" s="6">
        <f ca="1">INDIRECT(ADDRESS(MATCH(A99,IFTXvsNO!A:A,0),2,1,TRUE,"IFTXvsNO"))</f>
        <v>3.9305008258829113</v>
      </c>
      <c r="D99" s="8">
        <f ca="1">INDIRECT(ADDRESS(MATCH(A99,IFCQvsNO!A:A,0),2,1,TRUE,"IFCQvsNO"))</f>
        <v>8.4858188950401132</v>
      </c>
    </row>
    <row r="100" spans="1:4" x14ac:dyDescent="0.25">
      <c r="A100" s="1" t="s">
        <v>795</v>
      </c>
      <c r="B100" s="4">
        <f ca="1">INDIRECT(ADDRESS(MATCH(A100,IFvsNO!A:A,0),2,1,TRUE,"IFvsNO"))</f>
        <v>3.4972886071819702</v>
      </c>
      <c r="C100" s="6">
        <f ca="1">INDIRECT(ADDRESS(MATCH(A100,IFTXvsNO!A:A,0),2,1,TRUE,"IFTXvsNO"))</f>
        <v>4.5964395785440759</v>
      </c>
      <c r="D100" s="8">
        <f ca="1">INDIRECT(ADDRESS(MATCH(A100,IFCQvsNO!A:A,0),2,1,TRUE,"IFCQvsNO"))</f>
        <v>8.3025837395009159</v>
      </c>
    </row>
    <row r="101" spans="1:4" x14ac:dyDescent="0.25">
      <c r="A101" s="1" t="s">
        <v>1062</v>
      </c>
      <c r="B101" s="4">
        <f ca="1">INDIRECT(ADDRESS(MATCH(A101,IFvsNO!A:A,0),2,1,TRUE,"IFvsNO"))</f>
        <v>17.117372349046644</v>
      </c>
      <c r="C101" s="6">
        <f ca="1">INDIRECT(ADDRESS(MATCH(A101,IFTXvsNO!A:A,0),2,1,TRUE,"IFTXvsNO"))</f>
        <v>8.7802206575896005</v>
      </c>
      <c r="D101" s="8">
        <f ca="1">INDIRECT(ADDRESS(MATCH(A101,IFCQvsNO!A:A,0),2,1,TRUE,"IFCQvsNO"))</f>
        <v>8.3003594327427326</v>
      </c>
    </row>
    <row r="102" spans="1:4" x14ac:dyDescent="0.25">
      <c r="A102" s="1" t="s">
        <v>1119</v>
      </c>
      <c r="B102" s="4">
        <f ca="1">INDIRECT(ADDRESS(MATCH(A102,IFvsNO!A:A,0),2,1,TRUE,"IFvsNO"))</f>
        <v>7.6757466579539884</v>
      </c>
      <c r="C102" s="6">
        <f ca="1">INDIRECT(ADDRESS(MATCH(A102,IFTXvsNO!A:A,0),2,1,TRUE,"IFTXvsNO"))</f>
        <v>8.5865789846921476</v>
      </c>
      <c r="D102" s="8">
        <f ca="1">INDIRECT(ADDRESS(MATCH(A102,IFCQvsNO!A:A,0),2,1,TRUE,"IFCQvsNO"))</f>
        <v>8.2754985955126781</v>
      </c>
    </row>
    <row r="103" spans="1:4" x14ac:dyDescent="0.25">
      <c r="A103" s="1" t="s">
        <v>925</v>
      </c>
      <c r="B103" s="4">
        <f ca="1">INDIRECT(ADDRESS(MATCH(A103,IFvsNO!A:A,0),2,1,TRUE,"IFvsNO"))</f>
        <v>4.8783400915622339</v>
      </c>
      <c r="C103" s="6">
        <f ca="1">INDIRECT(ADDRESS(MATCH(A103,IFTXvsNO!A:A,0),2,1,TRUE,"IFTXvsNO"))</f>
        <v>8.2680665900004602</v>
      </c>
      <c r="D103" s="8">
        <f ca="1">INDIRECT(ADDRESS(MATCH(A103,IFCQvsNO!A:A,0),2,1,TRUE,"IFCQvsNO"))</f>
        <v>8.1150002157415617</v>
      </c>
    </row>
    <row r="104" spans="1:4" x14ac:dyDescent="0.25">
      <c r="A104" s="1" t="s">
        <v>626</v>
      </c>
      <c r="B104" s="4">
        <f ca="1">INDIRECT(ADDRESS(MATCH(A104,IFvsNO!A:A,0),2,1,TRUE,"IFvsNO"))</f>
        <v>2.065246918943497</v>
      </c>
      <c r="C104" s="6">
        <f ca="1">INDIRECT(ADDRESS(MATCH(A104,IFTXvsNO!A:A,0),2,1,TRUE,"IFTXvsNO"))</f>
        <v>3.7256545695875922</v>
      </c>
      <c r="D104" s="8">
        <f ca="1">INDIRECT(ADDRESS(MATCH(A104,IFCQvsNO!A:A,0),2,1,TRUE,"IFCQvsNO"))</f>
        <v>7.974032867744941</v>
      </c>
    </row>
    <row r="105" spans="1:4" x14ac:dyDescent="0.25">
      <c r="A105" s="1" t="s">
        <v>841</v>
      </c>
      <c r="B105" s="4">
        <f ca="1">INDIRECT(ADDRESS(MATCH(A105,IFvsNO!A:A,0),2,1,TRUE,"IFvsNO"))</f>
        <v>3.4404814643916679</v>
      </c>
      <c r="C105" s="6">
        <f ca="1">INDIRECT(ADDRESS(MATCH(A105,IFTXvsNO!A:A,0),2,1,TRUE,"IFTXvsNO"))</f>
        <v>6.302287668203161</v>
      </c>
      <c r="D105" s="8">
        <f ca="1">INDIRECT(ADDRESS(MATCH(A105,IFCQvsNO!A:A,0),2,1,TRUE,"IFCQvsNO"))</f>
        <v>7.9357553986272364</v>
      </c>
    </row>
    <row r="106" spans="1:4" x14ac:dyDescent="0.25">
      <c r="A106" s="1" t="s">
        <v>1065</v>
      </c>
      <c r="B106" s="4">
        <f ca="1">INDIRECT(ADDRESS(MATCH(A106,IFvsNO!A:A,0),2,1,TRUE,"IFvsNO"))</f>
        <v>15.076408172385845</v>
      </c>
      <c r="C106" s="6">
        <f ca="1">INDIRECT(ADDRESS(MATCH(A106,IFTXvsNO!A:A,0),2,1,TRUE,"IFTXvsNO"))</f>
        <v>11.56110152489522</v>
      </c>
      <c r="D106" s="8">
        <f ca="1">INDIRECT(ADDRESS(MATCH(A106,IFCQvsNO!A:A,0),2,1,TRUE,"IFCQvsNO"))</f>
        <v>7.869745276925677</v>
      </c>
    </row>
    <row r="107" spans="1:4" x14ac:dyDescent="0.25">
      <c r="A107" s="1" t="s">
        <v>766</v>
      </c>
      <c r="B107" s="4">
        <f ca="1">INDIRECT(ADDRESS(MATCH(A107,IFvsNO!A:A,0),2,1,TRUE,"IFvsNO"))</f>
        <v>2.7325875972472922</v>
      </c>
      <c r="C107" s="6">
        <f ca="1">INDIRECT(ADDRESS(MATCH(A107,IFTXvsNO!A:A,0),2,1,TRUE,"IFTXvsNO"))</f>
        <v>8.8323382781931059</v>
      </c>
      <c r="D107" s="8">
        <f ca="1">INDIRECT(ADDRESS(MATCH(A107,IFCQvsNO!A:A,0),2,1,TRUE,"IFCQvsNO"))</f>
        <v>7.8054532635737788</v>
      </c>
    </row>
    <row r="108" spans="1:4" x14ac:dyDescent="0.25">
      <c r="A108" s="1" t="s">
        <v>968</v>
      </c>
      <c r="B108" s="4">
        <f ca="1">INDIRECT(ADDRESS(MATCH(A108,IFvsNO!A:A,0),2,1,TRUE,"IFvsNO"))</f>
        <v>4.3729721480001116</v>
      </c>
      <c r="C108" s="6">
        <f ca="1">INDIRECT(ADDRESS(MATCH(A108,IFTXvsNO!A:A,0),2,1,TRUE,"IFTXvsNO"))</f>
        <v>7.1716632336392792</v>
      </c>
      <c r="D108" s="8">
        <f ca="1">INDIRECT(ADDRESS(MATCH(A108,IFCQvsNO!A:A,0),2,1,TRUE,"IFCQvsNO"))</f>
        <v>7.7473835059244358</v>
      </c>
    </row>
    <row r="109" spans="1:4" x14ac:dyDescent="0.25">
      <c r="A109" s="1" t="s">
        <v>663</v>
      </c>
      <c r="B109" s="4">
        <f ca="1">INDIRECT(ADDRESS(MATCH(A109,IFvsNO!A:A,0),2,1,TRUE,"IFvsNO"))</f>
        <v>2.115076650993299</v>
      </c>
      <c r="C109" s="6">
        <f ca="1">INDIRECT(ADDRESS(MATCH(A109,IFTXvsNO!A:A,0),2,1,TRUE,"IFTXvsNO"))</f>
        <v>2.6057498200245384</v>
      </c>
      <c r="D109" s="8">
        <f ca="1">INDIRECT(ADDRESS(MATCH(A109,IFCQvsNO!A:A,0),2,1,TRUE,"IFCQvsNO"))</f>
        <v>7.6937692808838625</v>
      </c>
    </row>
    <row r="110" spans="1:4" x14ac:dyDescent="0.25">
      <c r="A110" s="1" t="s">
        <v>966</v>
      </c>
      <c r="B110" s="4">
        <f ca="1">INDIRECT(ADDRESS(MATCH(A110,IFvsNO!A:A,0),2,1,TRUE,"IFvsNO"))</f>
        <v>6.0597432169202357</v>
      </c>
      <c r="C110" s="6">
        <f ca="1">INDIRECT(ADDRESS(MATCH(A110,IFTXvsNO!A:A,0),2,1,TRUE,"IFTXvsNO"))</f>
        <v>4.0822226061566145</v>
      </c>
      <c r="D110" s="8">
        <f ca="1">INDIRECT(ADDRESS(MATCH(A110,IFCQvsNO!A:A,0),2,1,TRUE,"IFCQvsNO"))</f>
        <v>7.6247473263355374</v>
      </c>
    </row>
    <row r="111" spans="1:4" x14ac:dyDescent="0.25">
      <c r="A111" s="1" t="s">
        <v>1021</v>
      </c>
      <c r="B111" s="4">
        <f ca="1">INDIRECT(ADDRESS(MATCH(A111,IFvsNO!A:A,0),2,1,TRUE,"IFvsNO"))</f>
        <v>8.9062275963870476</v>
      </c>
      <c r="C111" s="6">
        <f ca="1">INDIRECT(ADDRESS(MATCH(A111,IFTXvsNO!A:A,0),2,1,TRUE,"IFTXvsNO"))</f>
        <v>7.0820589422108746</v>
      </c>
      <c r="D111" s="8">
        <f ca="1">INDIRECT(ADDRESS(MATCH(A111,IFCQvsNO!A:A,0),2,1,TRUE,"IFCQvsNO"))</f>
        <v>7.4998138227237776</v>
      </c>
    </row>
    <row r="112" spans="1:4" x14ac:dyDescent="0.25">
      <c r="A112" s="1" t="s">
        <v>1028</v>
      </c>
      <c r="B112" s="4">
        <f ca="1">INDIRECT(ADDRESS(MATCH(A112,IFvsNO!A:A,0),2,1,TRUE,"IFvsNO"))</f>
        <v>9.4269661559042888</v>
      </c>
      <c r="C112" s="6">
        <f ca="1">INDIRECT(ADDRESS(MATCH(A112,IFTXvsNO!A:A,0),2,1,TRUE,"IFTXvsNO"))</f>
        <v>7.7475138270015647</v>
      </c>
      <c r="D112" s="8">
        <f ca="1">INDIRECT(ADDRESS(MATCH(A112,IFCQvsNO!A:A,0),2,1,TRUE,"IFCQvsNO"))</f>
        <v>7.3161744999583034</v>
      </c>
    </row>
    <row r="113" spans="1:4" x14ac:dyDescent="0.25">
      <c r="A113" s="1" t="s">
        <v>954</v>
      </c>
      <c r="B113" s="4">
        <f ca="1">INDIRECT(ADDRESS(MATCH(A113,IFvsNO!A:A,0),2,1,TRUE,"IFvsNO"))</f>
        <v>4.8770748556195187</v>
      </c>
      <c r="C113" s="6">
        <f ca="1">INDIRECT(ADDRESS(MATCH(A113,IFTXvsNO!A:A,0),2,1,TRUE,"IFTXvsNO"))</f>
        <v>7.5214738809590216</v>
      </c>
      <c r="D113" s="8">
        <f ca="1">INDIRECT(ADDRESS(MATCH(A113,IFCQvsNO!A:A,0),2,1,TRUE,"IFCQvsNO"))</f>
        <v>7.3139368500721647</v>
      </c>
    </row>
    <row r="114" spans="1:4" x14ac:dyDescent="0.25">
      <c r="A114" s="1" t="s">
        <v>858</v>
      </c>
      <c r="B114" s="4">
        <f ca="1">INDIRECT(ADDRESS(MATCH(A114,IFvsNO!A:A,0),2,1,TRUE,"IFvsNO"))</f>
        <v>3.6455768183706865</v>
      </c>
      <c r="C114" s="6">
        <f ca="1">INDIRECT(ADDRESS(MATCH(A114,IFTXvsNO!A:A,0),2,1,TRUE,"IFTXvsNO"))</f>
        <v>12.805248596650797</v>
      </c>
      <c r="D114" s="8">
        <f ca="1">INDIRECT(ADDRESS(MATCH(A114,IFCQvsNO!A:A,0),2,1,TRUE,"IFCQvsNO"))</f>
        <v>7.2940547633217463</v>
      </c>
    </row>
    <row r="115" spans="1:4" x14ac:dyDescent="0.25">
      <c r="A115" s="1" t="s">
        <v>942</v>
      </c>
      <c r="B115" s="4">
        <f ca="1">INDIRECT(ADDRESS(MATCH(A115,IFvsNO!A:A,0),2,1,TRUE,"IFvsNO"))</f>
        <v>5.0428625762907551</v>
      </c>
      <c r="C115" s="6">
        <f ca="1">INDIRECT(ADDRESS(MATCH(A115,IFTXvsNO!A:A,0),2,1,TRUE,"IFTXvsNO"))</f>
        <v>9.0827096284055795</v>
      </c>
      <c r="D115" s="8">
        <f ca="1">INDIRECT(ADDRESS(MATCH(A115,IFCQvsNO!A:A,0),2,1,TRUE,"IFCQvsNO"))</f>
        <v>7.2451851067846285</v>
      </c>
    </row>
    <row r="116" spans="1:4" x14ac:dyDescent="0.25">
      <c r="A116" s="1" t="s">
        <v>606</v>
      </c>
      <c r="B116" s="4">
        <f ca="1">INDIRECT(ADDRESS(MATCH(A116,IFvsNO!A:A,0),2,1,TRUE,"IFvsNO"))</f>
        <v>1.8553923087806545</v>
      </c>
      <c r="C116" s="6">
        <f ca="1">INDIRECT(ADDRESS(MATCH(A116,IFTXvsNO!A:A,0),2,1,TRUE,"IFTXvsNO"))</f>
        <v>4.9111235378081188</v>
      </c>
      <c r="D116" s="8">
        <f ca="1">INDIRECT(ADDRESS(MATCH(A116,IFCQvsNO!A:A,0),2,1,TRUE,"IFCQvsNO"))</f>
        <v>7.156225799839576</v>
      </c>
    </row>
    <row r="117" spans="1:4" x14ac:dyDescent="0.25">
      <c r="A117" s="1" t="s">
        <v>970</v>
      </c>
      <c r="B117" s="4">
        <f ca="1">INDIRECT(ADDRESS(MATCH(A117,IFvsNO!A:A,0),2,1,TRUE,"IFvsNO"))</f>
        <v>6.1982071015995306</v>
      </c>
      <c r="C117" s="6">
        <f ca="1">INDIRECT(ADDRESS(MATCH(A117,IFTXvsNO!A:A,0),2,1,TRUE,"IFTXvsNO"))</f>
        <v>7.3135172049119035</v>
      </c>
      <c r="D117" s="8">
        <f ca="1">INDIRECT(ADDRESS(MATCH(A117,IFCQvsNO!A:A,0),2,1,TRUE,"IFCQvsNO"))</f>
        <v>7.0721732924858536</v>
      </c>
    </row>
    <row r="118" spans="1:4" x14ac:dyDescent="0.25">
      <c r="A118" s="1" t="s">
        <v>839</v>
      </c>
      <c r="B118" s="4">
        <f ca="1">INDIRECT(ADDRESS(MATCH(A118,IFvsNO!A:A,0),2,1,TRUE,"IFvsNO"))</f>
        <v>4.7072733731203451</v>
      </c>
      <c r="C118" s="6">
        <f ca="1">INDIRECT(ADDRESS(MATCH(A118,IFTXvsNO!A:A,0),2,1,TRUE,"IFTXvsNO"))</f>
        <v>4.387109660357595</v>
      </c>
      <c r="D118" s="8">
        <f ca="1">INDIRECT(ADDRESS(MATCH(A118,IFCQvsNO!A:A,0),2,1,TRUE,"IFCQvsNO"))</f>
        <v>6.9753582515333514</v>
      </c>
    </row>
    <row r="119" spans="1:4" x14ac:dyDescent="0.25">
      <c r="A119" s="1" t="s">
        <v>1016</v>
      </c>
      <c r="B119" s="4">
        <f ca="1">INDIRECT(ADDRESS(MATCH(A119,IFvsNO!A:A,0),2,1,TRUE,"IFvsNO"))</f>
        <v>6.7619014716755821</v>
      </c>
      <c r="C119" s="6">
        <f ca="1">INDIRECT(ADDRESS(MATCH(A119,IFTXvsNO!A:A,0),2,1,TRUE,"IFTXvsNO"))</f>
        <v>8.1350642001279496</v>
      </c>
      <c r="D119" s="8">
        <f ca="1">INDIRECT(ADDRESS(MATCH(A119,IFCQvsNO!A:A,0),2,1,TRUE,"IFCQvsNO"))</f>
        <v>6.8059694541724314</v>
      </c>
    </row>
    <row r="120" spans="1:4" x14ac:dyDescent="0.25">
      <c r="A120" s="1" t="s">
        <v>943</v>
      </c>
      <c r="B120" s="4">
        <f ca="1">INDIRECT(ADDRESS(MATCH(A120,IFvsNO!A:A,0),2,1,TRUE,"IFvsNO"))</f>
        <v>5.4677912994748743</v>
      </c>
      <c r="C120" s="6">
        <f ca="1">INDIRECT(ADDRESS(MATCH(A120,IFTXvsNO!A:A,0),2,1,TRUE,"IFTXvsNO"))</f>
        <v>8.095782707144549</v>
      </c>
      <c r="D120" s="8">
        <f ca="1">INDIRECT(ADDRESS(MATCH(A120,IFCQvsNO!A:A,0),2,1,TRUE,"IFCQvsNO"))</f>
        <v>6.7413175485676788</v>
      </c>
    </row>
    <row r="121" spans="1:4" x14ac:dyDescent="0.25">
      <c r="A121" s="1" t="s">
        <v>1007</v>
      </c>
      <c r="B121" s="4">
        <f ca="1">INDIRECT(ADDRESS(MATCH(A121,IFvsNO!A:A,0),2,1,TRUE,"IFvsNO"))</f>
        <v>7.8754738549834107</v>
      </c>
      <c r="C121" s="6">
        <f ca="1">INDIRECT(ADDRESS(MATCH(A121,IFTXvsNO!A:A,0),2,1,TRUE,"IFTXvsNO"))</f>
        <v>4.6724816731811245</v>
      </c>
      <c r="D121" s="8">
        <f ca="1">INDIRECT(ADDRESS(MATCH(A121,IFCQvsNO!A:A,0),2,1,TRUE,"IFCQvsNO"))</f>
        <v>6.6713139483989892</v>
      </c>
    </row>
    <row r="122" spans="1:4" x14ac:dyDescent="0.25">
      <c r="A122" s="1" t="s">
        <v>629</v>
      </c>
      <c r="B122" s="4">
        <f ca="1">INDIRECT(ADDRESS(MATCH(A122,IFvsNO!A:A,0),2,1,TRUE,"IFvsNO"))</f>
        <v>2.1049454464626982</v>
      </c>
      <c r="C122" s="6">
        <f ca="1">INDIRECT(ADDRESS(MATCH(A122,IFTXvsNO!A:A,0),2,1,TRUE,"IFTXvsNO"))</f>
        <v>1.7720522564939973</v>
      </c>
      <c r="D122" s="8">
        <f ca="1">INDIRECT(ADDRESS(MATCH(A122,IFCQvsNO!A:A,0),2,1,TRUE,"IFCQvsNO"))</f>
        <v>6.6550767251376266</v>
      </c>
    </row>
    <row r="123" spans="1:4" x14ac:dyDescent="0.25">
      <c r="A123" s="1" t="s">
        <v>668</v>
      </c>
      <c r="B123" s="4">
        <f ca="1">INDIRECT(ADDRESS(MATCH(A123,IFvsNO!A:A,0),2,1,TRUE,"IFvsNO"))</f>
        <v>2.2326559290004084</v>
      </c>
      <c r="C123" s="6">
        <f ca="1">INDIRECT(ADDRESS(MATCH(A123,IFTXvsNO!A:A,0),2,1,TRUE,"IFTXvsNO"))</f>
        <v>3.6385010482718481</v>
      </c>
      <c r="D123" s="8">
        <f ca="1">INDIRECT(ADDRESS(MATCH(A123,IFCQvsNO!A:A,0),2,1,TRUE,"IFCQvsNO"))</f>
        <v>6.6128725256055567</v>
      </c>
    </row>
    <row r="124" spans="1:4" x14ac:dyDescent="0.25">
      <c r="A124" s="1" t="s">
        <v>775</v>
      </c>
      <c r="B124" s="4">
        <f ca="1">INDIRECT(ADDRESS(MATCH(A124,IFvsNO!A:A,0),2,1,TRUE,"IFvsNO"))</f>
        <v>3.2863136720620738</v>
      </c>
      <c r="C124" s="6">
        <f ca="1">INDIRECT(ADDRESS(MATCH(A124,IFTXvsNO!A:A,0),2,1,TRUE,"IFTXvsNO"))</f>
        <v>5.6957063091236009</v>
      </c>
      <c r="D124" s="8">
        <f ca="1">INDIRECT(ADDRESS(MATCH(A124,IFCQvsNO!A:A,0),2,1,TRUE,"IFCQvsNO"))</f>
        <v>6.599087606103069</v>
      </c>
    </row>
    <row r="125" spans="1:4" x14ac:dyDescent="0.25">
      <c r="A125" s="1" t="s">
        <v>1068</v>
      </c>
      <c r="B125" s="4">
        <f ca="1">INDIRECT(ADDRESS(MATCH(A125,IFvsNO!A:A,0),2,1,TRUE,"IFvsNO"))</f>
        <v>21.689642514002458</v>
      </c>
      <c r="C125" s="6">
        <f ca="1">INDIRECT(ADDRESS(MATCH(A125,IFTXvsNO!A:A,0),2,1,TRUE,"IFTXvsNO"))</f>
        <v>19.613966209813878</v>
      </c>
      <c r="D125" s="8">
        <f ca="1">INDIRECT(ADDRESS(MATCH(A125,IFCQvsNO!A:A,0),2,1,TRUE,"IFCQvsNO"))</f>
        <v>6.5692852958356358</v>
      </c>
    </row>
    <row r="126" spans="1:4" x14ac:dyDescent="0.25">
      <c r="A126" s="1" t="s">
        <v>967</v>
      </c>
      <c r="B126" s="4">
        <f ca="1">INDIRECT(ADDRESS(MATCH(A126,IFvsNO!A:A,0),2,1,TRUE,"IFvsNO"))</f>
        <v>6.2667352311826052</v>
      </c>
      <c r="C126" s="6">
        <f ca="1">INDIRECT(ADDRESS(MATCH(A126,IFTXvsNO!A:A,0),2,1,TRUE,"IFTXvsNO"))</f>
        <v>19.437182662869066</v>
      </c>
      <c r="D126" s="8">
        <f ca="1">INDIRECT(ADDRESS(MATCH(A126,IFCQvsNO!A:A,0),2,1,TRUE,"IFCQvsNO"))</f>
        <v>6.3031902187960185</v>
      </c>
    </row>
    <row r="127" spans="1:4" x14ac:dyDescent="0.25">
      <c r="A127" s="1" t="s">
        <v>796</v>
      </c>
      <c r="B127" s="4">
        <f ca="1">INDIRECT(ADDRESS(MATCH(A127,IFvsNO!A:A,0),2,1,TRUE,"IFvsNO"))</f>
        <v>2.9709425105116889</v>
      </c>
      <c r="C127" s="6">
        <f ca="1">INDIRECT(ADDRESS(MATCH(A127,IFTXvsNO!A:A,0),2,1,TRUE,"IFTXvsNO"))</f>
        <v>7.8588803955521422</v>
      </c>
      <c r="D127" s="8">
        <f ca="1">INDIRECT(ADDRESS(MATCH(A127,IFCQvsNO!A:A,0),2,1,TRUE,"IFCQvsNO"))</f>
        <v>6.2972940192088025</v>
      </c>
    </row>
    <row r="128" spans="1:4" x14ac:dyDescent="0.25">
      <c r="A128" s="1" t="s">
        <v>988</v>
      </c>
      <c r="B128" s="4">
        <f ca="1">INDIRECT(ADDRESS(MATCH(A128,IFvsNO!A:A,0),2,1,TRUE,"IFvsNO"))</f>
        <v>7.498603656326293</v>
      </c>
      <c r="C128" s="6">
        <f ca="1">INDIRECT(ADDRESS(MATCH(A128,IFTXvsNO!A:A,0),2,1,TRUE,"IFTXvsNO"))</f>
        <v>5.0020648863774317</v>
      </c>
      <c r="D128" s="8">
        <f ca="1">INDIRECT(ADDRESS(MATCH(A128,IFCQvsNO!A:A,0),2,1,TRUE,"IFCQvsNO"))</f>
        <v>6.2955955336236284</v>
      </c>
    </row>
    <row r="129" spans="1:4" x14ac:dyDescent="0.25">
      <c r="A129" s="1" t="s">
        <v>1009</v>
      </c>
      <c r="B129" s="4">
        <f ca="1">INDIRECT(ADDRESS(MATCH(A129,IFvsNO!A:A,0),2,1,TRUE,"IFvsNO"))</f>
        <v>8.0931730588286488</v>
      </c>
      <c r="C129" s="6">
        <f ca="1">INDIRECT(ADDRESS(MATCH(A129,IFTXvsNO!A:A,0),2,1,TRUE,"IFTXvsNO"))</f>
        <v>3.3789746820554232</v>
      </c>
      <c r="D129" s="8">
        <f ca="1">INDIRECT(ADDRESS(MATCH(A129,IFCQvsNO!A:A,0),2,1,TRUE,"IFCQvsNO"))</f>
        <v>6.2645360420350178</v>
      </c>
    </row>
    <row r="130" spans="1:4" x14ac:dyDescent="0.25">
      <c r="A130" s="1" t="s">
        <v>862</v>
      </c>
      <c r="B130" s="4">
        <f ca="1">INDIRECT(ADDRESS(MATCH(A130,IFvsNO!A:A,0),2,1,TRUE,"IFvsNO"))</f>
        <v>3.9022951014025584</v>
      </c>
      <c r="C130" s="6">
        <f ca="1">INDIRECT(ADDRESS(MATCH(A130,IFTXvsNO!A:A,0),2,1,TRUE,"IFTXvsNO"))</f>
        <v>4.6788670604597966</v>
      </c>
      <c r="D130" s="8">
        <f ca="1">INDIRECT(ADDRESS(MATCH(A130,IFCQvsNO!A:A,0),2,1,TRUE,"IFCQvsNO"))</f>
        <v>6.1284193014626505</v>
      </c>
    </row>
    <row r="131" spans="1:4" x14ac:dyDescent="0.25">
      <c r="A131" s="1" t="s">
        <v>1014</v>
      </c>
      <c r="B131" s="4">
        <f ca="1">INDIRECT(ADDRESS(MATCH(A131,IFvsNO!A:A,0),2,1,TRUE,"IFvsNO"))</f>
        <v>8.2493011975189745</v>
      </c>
      <c r="C131" s="6">
        <f ca="1">INDIRECT(ADDRESS(MATCH(A131,IFTXvsNO!A:A,0),2,1,TRUE,"IFTXvsNO"))</f>
        <v>8.2043643453887949</v>
      </c>
      <c r="D131" s="8">
        <f ca="1">INDIRECT(ADDRESS(MATCH(A131,IFCQvsNO!A:A,0),2,1,TRUE,"IFCQvsNO"))</f>
        <v>6.0778105543545253</v>
      </c>
    </row>
    <row r="132" spans="1:4" x14ac:dyDescent="0.25">
      <c r="A132" s="1" t="s">
        <v>1012</v>
      </c>
      <c r="B132" s="4">
        <f ca="1">INDIRECT(ADDRESS(MATCH(A132,IFvsNO!A:A,0),2,1,TRUE,"IFvsNO"))</f>
        <v>5.0153706938680216</v>
      </c>
      <c r="C132" s="6">
        <f ca="1">INDIRECT(ADDRESS(MATCH(A132,IFTXvsNO!A:A,0),2,1,TRUE,"IFTXvsNO"))</f>
        <v>4.3903394760019303</v>
      </c>
      <c r="D132" s="8">
        <f ca="1">INDIRECT(ADDRESS(MATCH(A132,IFCQvsNO!A:A,0),2,1,TRUE,"IFCQvsNO"))</f>
        <v>6.038280968775628</v>
      </c>
    </row>
    <row r="133" spans="1:4" x14ac:dyDescent="0.25">
      <c r="A133" s="1" t="s">
        <v>999</v>
      </c>
      <c r="B133" s="4">
        <f ca="1">INDIRECT(ADDRESS(MATCH(A133,IFvsNO!A:A,0),2,1,TRUE,"IFvsNO"))</f>
        <v>6.8063987896533318</v>
      </c>
      <c r="C133" s="6">
        <f ca="1">INDIRECT(ADDRESS(MATCH(A133,IFTXvsNO!A:A,0),2,1,TRUE,"IFTXvsNO"))</f>
        <v>8.2775280712155634</v>
      </c>
      <c r="D133" s="8">
        <f ca="1">INDIRECT(ADDRESS(MATCH(A133,IFCQvsNO!A:A,0),2,1,TRUE,"IFCQvsNO"))</f>
        <v>5.8832161192065131</v>
      </c>
    </row>
    <row r="134" spans="1:4" x14ac:dyDescent="0.25">
      <c r="A134" s="1" t="s">
        <v>728</v>
      </c>
      <c r="B134" s="4">
        <f ca="1">INDIRECT(ADDRESS(MATCH(A134,IFvsNO!A:A,0),2,1,TRUE,"IFvsNO"))</f>
        <v>2.4104082900329264</v>
      </c>
      <c r="C134" s="6">
        <f ca="1">INDIRECT(ADDRESS(MATCH(A134,IFTXvsNO!A:A,0),2,1,TRUE,"IFTXvsNO"))</f>
        <v>2.4547584065364978</v>
      </c>
      <c r="D134" s="8">
        <f ca="1">INDIRECT(ADDRESS(MATCH(A134,IFCQvsNO!A:A,0),2,1,TRUE,"IFCQvsNO"))</f>
        <v>5.8514617891711751</v>
      </c>
    </row>
    <row r="135" spans="1:4" x14ac:dyDescent="0.25">
      <c r="A135" s="1" t="s">
        <v>807</v>
      </c>
      <c r="B135" s="4">
        <f ca="1">INDIRECT(ADDRESS(MATCH(A135,IFvsNO!A:A,0),2,1,TRUE,"IFvsNO"))</f>
        <v>3.0903912432743659</v>
      </c>
      <c r="C135" s="6">
        <f ca="1">INDIRECT(ADDRESS(MATCH(A135,IFTXvsNO!A:A,0),2,1,TRUE,"IFTXvsNO"))</f>
        <v>3.0567449767489587</v>
      </c>
      <c r="D135" s="8">
        <f ca="1">INDIRECT(ADDRESS(MATCH(A135,IFCQvsNO!A:A,0),2,1,TRUE,"IFCQvsNO"))</f>
        <v>5.7975928630441373</v>
      </c>
    </row>
    <row r="136" spans="1:4" x14ac:dyDescent="0.25">
      <c r="A136" s="1" t="s">
        <v>1006</v>
      </c>
      <c r="B136" s="4">
        <f ca="1">INDIRECT(ADDRESS(MATCH(A136,IFvsNO!A:A,0),2,1,TRUE,"IFvsNO"))</f>
        <v>7.9938506554397435</v>
      </c>
      <c r="C136" s="6">
        <f ca="1">INDIRECT(ADDRESS(MATCH(A136,IFTXvsNO!A:A,0),2,1,TRUE,"IFTXvsNO"))</f>
        <v>8.1575889799966745</v>
      </c>
      <c r="D136" s="8">
        <f ca="1">INDIRECT(ADDRESS(MATCH(A136,IFCQvsNO!A:A,0),2,1,TRUE,"IFCQvsNO"))</f>
        <v>5.7696908114373189</v>
      </c>
    </row>
    <row r="137" spans="1:4" x14ac:dyDescent="0.25">
      <c r="A137" s="1" t="s">
        <v>815</v>
      </c>
      <c r="B137" s="4">
        <f ca="1">INDIRECT(ADDRESS(MATCH(A137,IFvsNO!A:A,0),2,1,TRUE,"IFvsNO"))</f>
        <v>3.218227875016487</v>
      </c>
      <c r="C137" s="6">
        <f ca="1">INDIRECT(ADDRESS(MATCH(A137,IFTXvsNO!A:A,0),2,1,TRUE,"IFTXvsNO"))</f>
        <v>8.0934918947229217</v>
      </c>
      <c r="D137" s="8">
        <f ca="1">INDIRECT(ADDRESS(MATCH(A137,IFCQvsNO!A:A,0),2,1,TRUE,"IFCQvsNO"))</f>
        <v>5.7675159117948986</v>
      </c>
    </row>
    <row r="138" spans="1:4" x14ac:dyDescent="0.25">
      <c r="A138" s="1" t="s">
        <v>832</v>
      </c>
      <c r="B138" s="4">
        <f ca="1">INDIRECT(ADDRESS(MATCH(A138,IFvsNO!A:A,0),2,1,TRUE,"IFvsNO"))</f>
        <v>3.3493250109356882</v>
      </c>
      <c r="C138" s="6">
        <f ca="1">INDIRECT(ADDRESS(MATCH(A138,IFTXvsNO!A:A,0),2,1,TRUE,"IFTXvsNO"))</f>
        <v>3.5742286996638768</v>
      </c>
      <c r="D138" s="8">
        <f ca="1">INDIRECT(ADDRESS(MATCH(A138,IFCQvsNO!A:A,0),2,1,TRUE,"IFCQvsNO"))</f>
        <v>5.6039595337866217</v>
      </c>
    </row>
    <row r="139" spans="1:4" x14ac:dyDescent="0.25">
      <c r="A139" s="1" t="s">
        <v>985</v>
      </c>
      <c r="B139" s="4">
        <f ca="1">INDIRECT(ADDRESS(MATCH(A139,IFvsNO!A:A,0),2,1,TRUE,"IFvsNO"))</f>
        <v>6.1324685249121584</v>
      </c>
      <c r="C139" s="6">
        <f ca="1">INDIRECT(ADDRESS(MATCH(A139,IFTXvsNO!A:A,0),2,1,TRUE,"IFTXvsNO"))</f>
        <v>8.7389688898900459</v>
      </c>
      <c r="D139" s="8">
        <f ca="1">INDIRECT(ADDRESS(MATCH(A139,IFCQvsNO!A:A,0),2,1,TRUE,"IFCQvsNO"))</f>
        <v>5.575631886336148</v>
      </c>
    </row>
    <row r="140" spans="1:4" x14ac:dyDescent="0.25">
      <c r="A140" s="1" t="s">
        <v>1113</v>
      </c>
      <c r="B140" s="4">
        <f ca="1">INDIRECT(ADDRESS(MATCH(A140,IFvsNO!A:A,0),2,1,TRUE,"IFvsNO"))</f>
        <v>2.9720620801777722</v>
      </c>
      <c r="C140" s="6">
        <f ca="1">INDIRECT(ADDRESS(MATCH(A140,IFTXvsNO!A:A,0),2,1,TRUE,"IFTXvsNO"))</f>
        <v>2.6020064733172963</v>
      </c>
      <c r="D140" s="8">
        <f ca="1">INDIRECT(ADDRESS(MATCH(A140,IFCQvsNO!A:A,0),2,1,TRUE,"IFCQvsNO"))</f>
        <v>5.5232440960634124</v>
      </c>
    </row>
    <row r="141" spans="1:4" x14ac:dyDescent="0.25">
      <c r="A141" s="1" t="s">
        <v>1034</v>
      </c>
      <c r="B141" s="4">
        <f ca="1">INDIRECT(ADDRESS(MATCH(A141,IFvsNO!A:A,0),2,1,TRUE,"IFvsNO"))</f>
        <v>10.671636329386052</v>
      </c>
      <c r="C141" s="6">
        <f ca="1">INDIRECT(ADDRESS(MATCH(A141,IFTXvsNO!A:A,0),2,1,TRUE,"IFTXvsNO"))</f>
        <v>8.7218488053726535</v>
      </c>
      <c r="D141" s="8">
        <f ca="1">INDIRECT(ADDRESS(MATCH(A141,IFCQvsNO!A:A,0),2,1,TRUE,"IFCQvsNO"))</f>
        <v>5.5182064655258394</v>
      </c>
    </row>
    <row r="142" spans="1:4" x14ac:dyDescent="0.25">
      <c r="A142" s="1" t="s">
        <v>919</v>
      </c>
      <c r="B142" s="4">
        <f ca="1">INDIRECT(ADDRESS(MATCH(A142,IFvsNO!A:A,0),2,1,TRUE,"IFvsNO"))</f>
        <v>4.8190514785285714</v>
      </c>
      <c r="C142" s="6">
        <f ca="1">INDIRECT(ADDRESS(MATCH(A142,IFTXvsNO!A:A,0),2,1,TRUE,"IFTXvsNO"))</f>
        <v>4.2998957885936235</v>
      </c>
      <c r="D142" s="8">
        <f ca="1">INDIRECT(ADDRESS(MATCH(A142,IFCQvsNO!A:A,0),2,1,TRUE,"IFCQvsNO"))</f>
        <v>5.4187251940869565</v>
      </c>
    </row>
    <row r="143" spans="1:4" x14ac:dyDescent="0.25">
      <c r="A143" s="1" t="s">
        <v>781</v>
      </c>
      <c r="B143" s="4">
        <f ca="1">INDIRECT(ADDRESS(MATCH(A143,IFvsNO!A:A,0),2,1,TRUE,"IFvsNO"))</f>
        <v>2.8070914823664448</v>
      </c>
      <c r="C143" s="6">
        <f ca="1">INDIRECT(ADDRESS(MATCH(A143,IFTXvsNO!A:A,0),2,1,TRUE,"IFTXvsNO"))</f>
        <v>2.7231898222371651</v>
      </c>
      <c r="D143" s="8">
        <f ca="1">INDIRECT(ADDRESS(MATCH(A143,IFCQvsNO!A:A,0),2,1,TRUE,"IFCQvsNO"))</f>
        <v>5.3848424538888828</v>
      </c>
    </row>
    <row r="144" spans="1:4" x14ac:dyDescent="0.25">
      <c r="A144" s="1" t="s">
        <v>1035</v>
      </c>
      <c r="B144" s="4">
        <f ca="1">INDIRECT(ADDRESS(MATCH(A144,IFvsNO!A:A,0),2,1,TRUE,"IFvsNO"))</f>
        <v>9.9563956539095262</v>
      </c>
      <c r="C144" s="6">
        <f ca="1">INDIRECT(ADDRESS(MATCH(A144,IFTXvsNO!A:A,0),2,1,TRUE,"IFTXvsNO"))</f>
        <v>9.543777957774024</v>
      </c>
      <c r="D144" s="8">
        <f ca="1">INDIRECT(ADDRESS(MATCH(A144,IFCQvsNO!A:A,0),2,1,TRUE,"IFCQvsNO"))</f>
        <v>5.3346284971430045</v>
      </c>
    </row>
    <row r="145" spans="1:4" x14ac:dyDescent="0.25">
      <c r="A145" s="1" t="s">
        <v>934</v>
      </c>
      <c r="B145" s="4">
        <f ca="1">INDIRECT(ADDRESS(MATCH(A145,IFvsNO!A:A,0),2,1,TRUE,"IFvsNO"))</f>
        <v>5.5062938581008227</v>
      </c>
      <c r="C145" s="6">
        <f ca="1">INDIRECT(ADDRESS(MATCH(A145,IFTXvsNO!A:A,0),2,1,TRUE,"IFTXvsNO"))</f>
        <v>7.4244378266977407</v>
      </c>
      <c r="D145" s="8">
        <f ca="1">INDIRECT(ADDRESS(MATCH(A145,IFCQvsNO!A:A,0),2,1,TRUE,"IFCQvsNO"))</f>
        <v>5.317030777076222</v>
      </c>
    </row>
    <row r="146" spans="1:4" x14ac:dyDescent="0.25">
      <c r="A146" s="1" t="s">
        <v>525</v>
      </c>
      <c r="B146" s="4">
        <f ca="1">INDIRECT(ADDRESS(MATCH(A146,IFvsNO!A:A,0),2,1,TRUE,"IFvsNO"))</f>
        <v>1.6854326422100459</v>
      </c>
      <c r="C146" s="6">
        <f ca="1">INDIRECT(ADDRESS(MATCH(A146,IFTXvsNO!A:A,0),2,1,TRUE,"IFTXvsNO"))</f>
        <v>4.059220243159511</v>
      </c>
      <c r="D146" s="8">
        <f ca="1">INDIRECT(ADDRESS(MATCH(A146,IFCQvsNO!A:A,0),2,1,TRUE,"IFCQvsNO"))</f>
        <v>5.2916154918422365</v>
      </c>
    </row>
    <row r="147" spans="1:4" x14ac:dyDescent="0.25">
      <c r="A147" s="1" t="s">
        <v>584</v>
      </c>
      <c r="B147" s="4">
        <f ca="1">INDIRECT(ADDRESS(MATCH(A147,IFvsNO!A:A,0),2,1,TRUE,"IFvsNO"))</f>
        <v>1.6640634414898339</v>
      </c>
      <c r="C147" s="6">
        <f ca="1">INDIRECT(ADDRESS(MATCH(A147,IFTXvsNO!A:A,0),2,1,TRUE,"IFTXvsNO"))</f>
        <v>3.8153140712226628</v>
      </c>
      <c r="D147" s="8">
        <f ca="1">INDIRECT(ADDRESS(MATCH(A147,IFCQvsNO!A:A,0),2,1,TRUE,"IFCQvsNO"))</f>
        <v>5.2729043934973499</v>
      </c>
    </row>
    <row r="148" spans="1:4" x14ac:dyDescent="0.25">
      <c r="A148" s="1" t="s">
        <v>921</v>
      </c>
      <c r="B148" s="4">
        <f ca="1">INDIRECT(ADDRESS(MATCH(A148,IFvsNO!A:A,0),2,1,TRUE,"IFvsNO"))</f>
        <v>4.8679008187212069</v>
      </c>
      <c r="C148" s="6">
        <f ca="1">INDIRECT(ADDRESS(MATCH(A148,IFTXvsNO!A:A,0),2,1,TRUE,"IFTXvsNO"))</f>
        <v>5.8032753609317185</v>
      </c>
      <c r="D148" s="8">
        <f ca="1">INDIRECT(ADDRESS(MATCH(A148,IFCQvsNO!A:A,0),2,1,TRUE,"IFCQvsNO"))</f>
        <v>5.2195809825513182</v>
      </c>
    </row>
    <row r="149" spans="1:4" x14ac:dyDescent="0.25">
      <c r="A149" s="1" t="s">
        <v>935</v>
      </c>
      <c r="B149" s="4">
        <f ca="1">INDIRECT(ADDRESS(MATCH(A149,IFvsNO!A:A,0),2,1,TRUE,"IFvsNO"))</f>
        <v>4.8285199110598551</v>
      </c>
      <c r="C149" s="6">
        <f ca="1">INDIRECT(ADDRESS(MATCH(A149,IFTXvsNO!A:A,0),2,1,TRUE,"IFTXvsNO"))</f>
        <v>5.8046224708093721</v>
      </c>
      <c r="D149" s="8">
        <f ca="1">INDIRECT(ADDRESS(MATCH(A149,IFCQvsNO!A:A,0),2,1,TRUE,"IFCQvsNO"))</f>
        <v>5.2158267585070144</v>
      </c>
    </row>
    <row r="150" spans="1:4" x14ac:dyDescent="0.25">
      <c r="A150" s="1" t="s">
        <v>597</v>
      </c>
      <c r="B150" s="4">
        <f ca="1">INDIRECT(ADDRESS(MATCH(A150,IFvsNO!A:A,0),2,1,TRUE,"IFvsNO"))</f>
        <v>1.9288848792235604</v>
      </c>
      <c r="C150" s="6">
        <f ca="1">INDIRECT(ADDRESS(MATCH(A150,IFTXvsNO!A:A,0),2,1,TRUE,"IFTXvsNO"))</f>
        <v>3.7922038949178734</v>
      </c>
      <c r="D150" s="8">
        <f ca="1">INDIRECT(ADDRESS(MATCH(A150,IFCQvsNO!A:A,0),2,1,TRUE,"IFCQvsNO"))</f>
        <v>5.2149438660059824</v>
      </c>
    </row>
    <row r="151" spans="1:4" x14ac:dyDescent="0.25">
      <c r="A151" s="1" t="s">
        <v>1011</v>
      </c>
      <c r="B151" s="4">
        <f ca="1">INDIRECT(ADDRESS(MATCH(A151,IFvsNO!A:A,0),2,1,TRUE,"IFvsNO"))</f>
        <v>7.9693005522246496</v>
      </c>
      <c r="C151" s="6">
        <f ca="1">INDIRECT(ADDRESS(MATCH(A151,IFTXvsNO!A:A,0),2,1,TRUE,"IFTXvsNO"))</f>
        <v>5.5819955059694673</v>
      </c>
      <c r="D151" s="8">
        <f ca="1">INDIRECT(ADDRESS(MATCH(A151,IFCQvsNO!A:A,0),2,1,TRUE,"IFCQvsNO"))</f>
        <v>5.1918469455346878</v>
      </c>
    </row>
    <row r="152" spans="1:4" x14ac:dyDescent="0.25">
      <c r="A152" s="1" t="s">
        <v>872</v>
      </c>
      <c r="B152" s="4">
        <f ca="1">INDIRECT(ADDRESS(MATCH(A152,IFvsNO!A:A,0),2,1,TRUE,"IFvsNO"))</f>
        <v>3.9387503169466287</v>
      </c>
      <c r="C152" s="6">
        <f ca="1">INDIRECT(ADDRESS(MATCH(A152,IFTXvsNO!A:A,0),2,1,TRUE,"IFTXvsNO"))</f>
        <v>3.6614944236213969</v>
      </c>
      <c r="D152" s="8">
        <f ca="1">INDIRECT(ADDRESS(MATCH(A152,IFCQvsNO!A:A,0),2,1,TRUE,"IFCQvsNO"))</f>
        <v>5.1626863902369919</v>
      </c>
    </row>
    <row r="153" spans="1:4" x14ac:dyDescent="0.25">
      <c r="A153" s="1" t="s">
        <v>516</v>
      </c>
      <c r="B153" s="4">
        <f ca="1">INDIRECT(ADDRESS(MATCH(A153,IFvsNO!A:A,0),2,1,TRUE,"IFvsNO"))</f>
        <v>1.8236309128129726</v>
      </c>
      <c r="C153" s="6">
        <f ca="1">INDIRECT(ADDRESS(MATCH(A153,IFTXvsNO!A:A,0),2,1,TRUE,"IFTXvsNO"))</f>
        <v>2.2272947925235682</v>
      </c>
      <c r="D153" s="8">
        <f ca="1">INDIRECT(ADDRESS(MATCH(A153,IFCQvsNO!A:A,0),2,1,TRUE,"IFCQvsNO"))</f>
        <v>5.1548341991779836</v>
      </c>
    </row>
    <row r="154" spans="1:4" x14ac:dyDescent="0.25">
      <c r="A154" s="1" t="s">
        <v>833</v>
      </c>
      <c r="B154" s="4">
        <f ca="1">INDIRECT(ADDRESS(MATCH(A154,IFvsNO!A:A,0),2,1,TRUE,"IFvsNO"))</f>
        <v>3.3203364339572832</v>
      </c>
      <c r="C154" s="6">
        <f ca="1">INDIRECT(ADDRESS(MATCH(A154,IFTXvsNO!A:A,0),2,1,TRUE,"IFTXvsNO"))</f>
        <v>3.0335443415264636</v>
      </c>
      <c r="D154" s="8">
        <f ca="1">INDIRECT(ADDRESS(MATCH(A154,IFCQvsNO!A:A,0),2,1,TRUE,"IFCQvsNO"))</f>
        <v>5.0481773855986534</v>
      </c>
    </row>
    <row r="155" spans="1:4" x14ac:dyDescent="0.25">
      <c r="A155" s="1" t="s">
        <v>860</v>
      </c>
      <c r="B155" s="4">
        <f ca="1">INDIRECT(ADDRESS(MATCH(A155,IFvsNO!A:A,0),2,1,TRUE,"IFvsNO"))</f>
        <v>3.3666850121696967</v>
      </c>
      <c r="C155" s="6">
        <f ca="1">INDIRECT(ADDRESS(MATCH(A155,IFTXvsNO!A:A,0),2,1,TRUE,"IFTXvsNO"))</f>
        <v>2.3009442651099881</v>
      </c>
      <c r="D155" s="8">
        <f ca="1">INDIRECT(ADDRESS(MATCH(A155,IFCQvsNO!A:A,0),2,1,TRUE,"IFCQvsNO"))</f>
        <v>5.0257251164880437</v>
      </c>
    </row>
    <row r="156" spans="1:4" x14ac:dyDescent="0.25">
      <c r="A156" s="1" t="s">
        <v>901</v>
      </c>
      <c r="B156" s="4">
        <f ca="1">INDIRECT(ADDRESS(MATCH(A156,IFvsNO!A:A,0),2,1,TRUE,"IFvsNO"))</f>
        <v>4.5839400722462065</v>
      </c>
      <c r="C156" s="6">
        <f ca="1">INDIRECT(ADDRESS(MATCH(A156,IFTXvsNO!A:A,0),2,1,TRUE,"IFTXvsNO"))</f>
        <v>6.4978670520220554</v>
      </c>
      <c r="D156" s="8">
        <f ca="1">INDIRECT(ADDRESS(MATCH(A156,IFCQvsNO!A:A,0),2,1,TRUE,"IFCQvsNO"))</f>
        <v>5.0017393476022862</v>
      </c>
    </row>
    <row r="157" spans="1:4" x14ac:dyDescent="0.25">
      <c r="A157" s="1" t="s">
        <v>983</v>
      </c>
      <c r="B157" s="4">
        <f ca="1">INDIRECT(ADDRESS(MATCH(A157,IFvsNO!A:A,0),2,1,TRUE,"IFvsNO"))</f>
        <v>6.2130517978293751</v>
      </c>
      <c r="C157" s="6">
        <f ca="1">INDIRECT(ADDRESS(MATCH(A157,IFTXvsNO!A:A,0),2,1,TRUE,"IFTXvsNO"))</f>
        <v>3.7294738462534709</v>
      </c>
      <c r="D157" s="8">
        <f ca="1">INDIRECT(ADDRESS(MATCH(A157,IFCQvsNO!A:A,0),2,1,TRUE,"IFCQvsNO"))</f>
        <v>5.0011788533994457</v>
      </c>
    </row>
    <row r="158" spans="1:4" x14ac:dyDescent="0.25">
      <c r="A158" s="1" t="s">
        <v>909</v>
      </c>
      <c r="B158" s="4">
        <f ca="1">INDIRECT(ADDRESS(MATCH(A158,IFvsNO!A:A,0),2,1,TRUE,"IFvsNO"))</f>
        <v>4.4086160783001382</v>
      </c>
      <c r="C158" s="6">
        <f ca="1">INDIRECT(ADDRESS(MATCH(A158,IFTXvsNO!A:A,0),2,1,TRUE,"IFTXvsNO"))</f>
        <v>7.9925967659292239</v>
      </c>
      <c r="D158" s="8">
        <f ca="1">INDIRECT(ADDRESS(MATCH(A158,IFCQvsNO!A:A,0),2,1,TRUE,"IFCQvsNO"))</f>
        <v>4.954485283094364</v>
      </c>
    </row>
    <row r="159" spans="1:4" x14ac:dyDescent="0.25">
      <c r="A159" s="1" t="s">
        <v>1051</v>
      </c>
      <c r="B159" s="4">
        <f ca="1">INDIRECT(ADDRESS(MATCH(A159,IFvsNO!A:A,0),2,1,TRUE,"IFvsNO"))</f>
        <v>13.571321267823839</v>
      </c>
      <c r="C159" s="6">
        <f ca="1">INDIRECT(ADDRESS(MATCH(A159,IFTXvsNO!A:A,0),2,1,TRUE,"IFTXvsNO"))</f>
        <v>10.857948578028561</v>
      </c>
      <c r="D159" s="8">
        <f ca="1">INDIRECT(ADDRESS(MATCH(A159,IFCQvsNO!A:A,0),2,1,TRUE,"IFCQvsNO"))</f>
        <v>4.8092478634167932</v>
      </c>
    </row>
    <row r="160" spans="1:4" x14ac:dyDescent="0.25">
      <c r="A160" s="1" t="s">
        <v>1013</v>
      </c>
      <c r="B160" s="4">
        <f ca="1">INDIRECT(ADDRESS(MATCH(A160,IFvsNO!A:A,0),2,1,TRUE,"IFvsNO"))</f>
        <v>8.3608263215518619</v>
      </c>
      <c r="C160" s="6">
        <f ca="1">INDIRECT(ADDRESS(MATCH(A160,IFTXvsNO!A:A,0),2,1,TRUE,"IFTXvsNO"))</f>
        <v>5.9911201881942189</v>
      </c>
      <c r="D160" s="8">
        <f ca="1">INDIRECT(ADDRESS(MATCH(A160,IFCQvsNO!A:A,0),2,1,TRUE,"IFCQvsNO"))</f>
        <v>4.8080716648637898</v>
      </c>
    </row>
    <row r="161" spans="1:4" x14ac:dyDescent="0.25">
      <c r="A161" s="1" t="s">
        <v>933</v>
      </c>
      <c r="B161" s="4">
        <f ca="1">INDIRECT(ADDRESS(MATCH(A161,IFvsNO!A:A,0),2,1,TRUE,"IFvsNO"))</f>
        <v>5.0818173624024086</v>
      </c>
      <c r="C161" s="6">
        <f ca="1">INDIRECT(ADDRESS(MATCH(A161,IFTXvsNO!A:A,0),2,1,TRUE,"IFTXvsNO"))</f>
        <v>5.5401274835903065</v>
      </c>
      <c r="D161" s="8">
        <f ca="1">INDIRECT(ADDRESS(MATCH(A161,IFCQvsNO!A:A,0),2,1,TRUE,"IFCQvsNO"))</f>
        <v>4.7618271644708257</v>
      </c>
    </row>
    <row r="162" spans="1:4" x14ac:dyDescent="0.25">
      <c r="A162" s="1" t="s">
        <v>932</v>
      </c>
      <c r="B162" s="4">
        <f ca="1">INDIRECT(ADDRESS(MATCH(A162,IFvsNO!A:A,0),2,1,TRUE,"IFvsNO"))</f>
        <v>4.4712037108267468</v>
      </c>
      <c r="C162" s="6">
        <f ca="1">INDIRECT(ADDRESS(MATCH(A162,IFTXvsNO!A:A,0),2,1,TRUE,"IFTXvsNO"))</f>
        <v>6.8019647887612527</v>
      </c>
      <c r="D162" s="8">
        <f ca="1">INDIRECT(ADDRESS(MATCH(A162,IFCQvsNO!A:A,0),2,1,TRUE,"IFCQvsNO"))</f>
        <v>4.7615746517737021</v>
      </c>
    </row>
    <row r="163" spans="1:4" x14ac:dyDescent="0.25">
      <c r="A163" s="1" t="s">
        <v>1047</v>
      </c>
      <c r="B163" s="4">
        <f ca="1">INDIRECT(ADDRESS(MATCH(A163,IFvsNO!A:A,0),2,1,TRUE,"IFvsNO"))</f>
        <v>13.197516975584813</v>
      </c>
      <c r="C163" s="6">
        <f ca="1">INDIRECT(ADDRESS(MATCH(A163,IFTXvsNO!A:A,0),2,1,TRUE,"IFTXvsNO"))</f>
        <v>10.845825162747467</v>
      </c>
      <c r="D163" s="8">
        <f ca="1">INDIRECT(ADDRESS(MATCH(A163,IFCQvsNO!A:A,0),2,1,TRUE,"IFCQvsNO"))</f>
        <v>4.6894998682592046</v>
      </c>
    </row>
    <row r="164" spans="1:4" x14ac:dyDescent="0.25">
      <c r="A164" s="1" t="s">
        <v>899</v>
      </c>
      <c r="B164" s="4">
        <f ca="1">INDIRECT(ADDRESS(MATCH(A164,IFvsNO!A:A,0),2,1,TRUE,"IFvsNO"))</f>
        <v>4.380542444289139</v>
      </c>
      <c r="C164" s="6">
        <f ca="1">INDIRECT(ADDRESS(MATCH(A164,IFTXvsNO!A:A,0),2,1,TRUE,"IFTXvsNO"))</f>
        <v>3.0417683917887128</v>
      </c>
      <c r="D164" s="8">
        <f ca="1">INDIRECT(ADDRESS(MATCH(A164,IFCQvsNO!A:A,0),2,1,TRUE,"IFCQvsNO"))</f>
        <v>4.6816116100754037</v>
      </c>
    </row>
    <row r="165" spans="1:4" x14ac:dyDescent="0.25">
      <c r="A165" s="1" t="s">
        <v>697</v>
      </c>
      <c r="B165" s="4">
        <f ca="1">INDIRECT(ADDRESS(MATCH(A165,IFvsNO!A:A,0),2,1,TRUE,"IFvsNO"))</f>
        <v>2.328744159673632</v>
      </c>
      <c r="C165" s="6">
        <f ca="1">INDIRECT(ADDRESS(MATCH(A165,IFTXvsNO!A:A,0),2,1,TRUE,"IFTXvsNO"))</f>
        <v>4.2593342239911545</v>
      </c>
      <c r="D165" s="8">
        <f ca="1">INDIRECT(ADDRESS(MATCH(A165,IFCQvsNO!A:A,0),2,1,TRUE,"IFCQvsNO"))</f>
        <v>4.6724156136860309</v>
      </c>
    </row>
    <row r="166" spans="1:4" x14ac:dyDescent="0.25">
      <c r="A166" s="1" t="s">
        <v>698</v>
      </c>
      <c r="B166" s="4">
        <f ca="1">INDIRECT(ADDRESS(MATCH(A166,IFvsNO!A:A,0),2,1,TRUE,"IFvsNO"))</f>
        <v>2.6503546101406368</v>
      </c>
      <c r="C166" s="6">
        <f ca="1">INDIRECT(ADDRESS(MATCH(A166,IFTXvsNO!A:A,0),2,1,TRUE,"IFTXvsNO"))</f>
        <v>1.9385028017457273</v>
      </c>
      <c r="D166" s="8">
        <f ca="1">INDIRECT(ADDRESS(MATCH(A166,IFCQvsNO!A:A,0),2,1,TRUE,"IFCQvsNO"))</f>
        <v>4.5946400732396873</v>
      </c>
    </row>
    <row r="167" spans="1:4" x14ac:dyDescent="0.25">
      <c r="A167" s="1" t="s">
        <v>425</v>
      </c>
      <c r="B167" s="4">
        <f ca="1">INDIRECT(ADDRESS(MATCH(A167,IFvsNO!A:A,0),2,1,TRUE,"IFvsNO"))</f>
        <v>1.3739606166049545</v>
      </c>
      <c r="C167" s="6">
        <f ca="1">INDIRECT(ADDRESS(MATCH(A167,IFTXvsNO!A:A,0),2,1,TRUE,"IFTXvsNO"))</f>
        <v>1.5506670870230377</v>
      </c>
      <c r="D167" s="8">
        <f ca="1">INDIRECT(ADDRESS(MATCH(A167,IFCQvsNO!A:A,0),2,1,TRUE,"IFCQvsNO"))</f>
        <v>4.5920045840064887</v>
      </c>
    </row>
    <row r="168" spans="1:4" x14ac:dyDescent="0.25">
      <c r="A168" s="1" t="s">
        <v>619</v>
      </c>
      <c r="B168" s="4">
        <f ca="1">INDIRECT(ADDRESS(MATCH(A168,IFvsNO!A:A,0),2,1,TRUE,"IFvsNO"))</f>
        <v>1.962112721238461</v>
      </c>
      <c r="C168" s="6">
        <f ca="1">INDIRECT(ADDRESS(MATCH(A168,IFTXvsNO!A:A,0),2,1,TRUE,"IFTXvsNO"))</f>
        <v>3.0533568310731685</v>
      </c>
      <c r="D168" s="8">
        <f ca="1">INDIRECT(ADDRESS(MATCH(A168,IFCQvsNO!A:A,0),2,1,TRUE,"IFCQvsNO"))</f>
        <v>4.5452060938853132</v>
      </c>
    </row>
    <row r="169" spans="1:4" x14ac:dyDescent="0.25">
      <c r="A169" s="1" t="s">
        <v>686</v>
      </c>
      <c r="B169" s="4">
        <f ca="1">INDIRECT(ADDRESS(MATCH(A169,IFvsNO!A:A,0),2,1,TRUE,"IFvsNO"))</f>
        <v>2.2390957126824556</v>
      </c>
      <c r="C169" s="6">
        <f ca="1">INDIRECT(ADDRESS(MATCH(A169,IFTXvsNO!A:A,0),2,1,TRUE,"IFTXvsNO"))</f>
        <v>2.2573866231266906</v>
      </c>
      <c r="D169" s="8">
        <f ca="1">INDIRECT(ADDRESS(MATCH(A169,IFCQvsNO!A:A,0),2,1,TRUE,"IFCQvsNO"))</f>
        <v>4.5370479122941498</v>
      </c>
    </row>
    <row r="170" spans="1:4" x14ac:dyDescent="0.25">
      <c r="A170" s="1" t="s">
        <v>826</v>
      </c>
      <c r="B170" s="4">
        <f ca="1">INDIRECT(ADDRESS(MATCH(A170,IFvsNO!A:A,0),2,1,TRUE,"IFvsNO"))</f>
        <v>3.1857633880377798</v>
      </c>
      <c r="C170" s="6">
        <f ca="1">INDIRECT(ADDRESS(MATCH(A170,IFTXvsNO!A:A,0),2,1,TRUE,"IFTXvsNO"))</f>
        <v>4.5312935596568726</v>
      </c>
      <c r="D170" s="8">
        <f ca="1">INDIRECT(ADDRESS(MATCH(A170,IFCQvsNO!A:A,0),2,1,TRUE,"IFCQvsNO"))</f>
        <v>4.5281767399258044</v>
      </c>
    </row>
    <row r="171" spans="1:4" x14ac:dyDescent="0.25">
      <c r="A171" s="1" t="s">
        <v>732</v>
      </c>
      <c r="B171" s="4">
        <f ca="1">INDIRECT(ADDRESS(MATCH(A171,IFvsNO!A:A,0),2,1,TRUE,"IFvsNO"))</f>
        <v>2.2412790256665986</v>
      </c>
      <c r="C171" s="6">
        <f ca="1">INDIRECT(ADDRESS(MATCH(A171,IFTXvsNO!A:A,0),2,1,TRUE,"IFTXvsNO"))</f>
        <v>3.1011227215206563</v>
      </c>
      <c r="D171" s="8">
        <f ca="1">INDIRECT(ADDRESS(MATCH(A171,IFCQvsNO!A:A,0),2,1,TRUE,"IFCQvsNO"))</f>
        <v>4.5112102651516954</v>
      </c>
    </row>
    <row r="172" spans="1:4" x14ac:dyDescent="0.25">
      <c r="A172" s="1" t="s">
        <v>907</v>
      </c>
      <c r="B172" s="4">
        <f ca="1">INDIRECT(ADDRESS(MATCH(A172,IFvsNO!A:A,0),2,1,TRUE,"IFvsNO"))</f>
        <v>4.5548764829352004</v>
      </c>
      <c r="C172" s="6">
        <f ca="1">INDIRECT(ADDRESS(MATCH(A172,IFTXvsNO!A:A,0),2,1,TRUE,"IFTXvsNO"))</f>
        <v>4.1948795889428174</v>
      </c>
      <c r="D172" s="8">
        <f ca="1">INDIRECT(ADDRESS(MATCH(A172,IFCQvsNO!A:A,0),2,1,TRUE,"IFCQvsNO"))</f>
        <v>4.4983045222716322</v>
      </c>
    </row>
    <row r="173" spans="1:4" x14ac:dyDescent="0.25">
      <c r="A173" s="1" t="s">
        <v>952</v>
      </c>
      <c r="B173" s="4">
        <f ca="1">INDIRECT(ADDRESS(MATCH(A173,IFvsNO!A:A,0),2,1,TRUE,"IFvsNO"))</f>
        <v>5.1046401825327514</v>
      </c>
      <c r="C173" s="6">
        <f ca="1">INDIRECT(ADDRESS(MATCH(A173,IFTXvsNO!A:A,0),2,1,TRUE,"IFTXvsNO"))</f>
        <v>4.8028660438382005</v>
      </c>
      <c r="D173" s="8">
        <f ca="1">INDIRECT(ADDRESS(MATCH(A173,IFCQvsNO!A:A,0),2,1,TRUE,"IFCQvsNO"))</f>
        <v>4.4974607789389145</v>
      </c>
    </row>
    <row r="174" spans="1:4" x14ac:dyDescent="0.25">
      <c r="A174" s="1" t="s">
        <v>984</v>
      </c>
      <c r="B174" s="4">
        <f ca="1">INDIRECT(ADDRESS(MATCH(A174,IFvsNO!A:A,0),2,1,TRUE,"IFvsNO"))</f>
        <v>6.5838220669528864</v>
      </c>
      <c r="C174" s="6">
        <f ca="1">INDIRECT(ADDRESS(MATCH(A174,IFTXvsNO!A:A,0),2,1,TRUE,"IFTXvsNO"))</f>
        <v>4.4509006212209572</v>
      </c>
      <c r="D174" s="8">
        <f ca="1">INDIRECT(ADDRESS(MATCH(A174,IFCQvsNO!A:A,0),2,1,TRUE,"IFCQvsNO"))</f>
        <v>4.4945737948689155</v>
      </c>
    </row>
    <row r="175" spans="1:4" x14ac:dyDescent="0.25">
      <c r="A175" s="1" t="s">
        <v>828</v>
      </c>
      <c r="B175" s="4">
        <f ca="1">INDIRECT(ADDRESS(MATCH(A175,IFvsNO!A:A,0),2,1,TRUE,"IFvsNO"))</f>
        <v>3.4766974497013354</v>
      </c>
      <c r="C175" s="6">
        <f ca="1">INDIRECT(ADDRESS(MATCH(A175,IFTXvsNO!A:A,0),2,1,TRUE,"IFTXvsNO"))</f>
        <v>5.368001554032837</v>
      </c>
      <c r="D175" s="8">
        <f ca="1">INDIRECT(ADDRESS(MATCH(A175,IFCQvsNO!A:A,0),2,1,TRUE,"IFCQvsNO"))</f>
        <v>4.4829890307206455</v>
      </c>
    </row>
    <row r="176" spans="1:4" x14ac:dyDescent="0.25">
      <c r="A176" s="1" t="s">
        <v>804</v>
      </c>
      <c r="B176" s="4">
        <f ca="1">INDIRECT(ADDRESS(MATCH(A176,IFvsNO!A:A,0),2,1,TRUE,"IFvsNO"))</f>
        <v>3.1679222959864677</v>
      </c>
      <c r="C176" s="6">
        <f ca="1">INDIRECT(ADDRESS(MATCH(A176,IFTXvsNO!A:A,0),2,1,TRUE,"IFTXvsNO"))</f>
        <v>3.239682956463612</v>
      </c>
      <c r="D176" s="8">
        <f ca="1">INDIRECT(ADDRESS(MATCH(A176,IFCQvsNO!A:A,0),2,1,TRUE,"IFCQvsNO"))</f>
        <v>4.441837071826277</v>
      </c>
    </row>
    <row r="177" spans="1:4" x14ac:dyDescent="0.25">
      <c r="A177" s="1" t="s">
        <v>640</v>
      </c>
      <c r="B177" s="4">
        <f ca="1">INDIRECT(ADDRESS(MATCH(A177,IFvsNO!A:A,0),2,1,TRUE,"IFvsNO"))</f>
        <v>2.0840838975920235</v>
      </c>
      <c r="C177" s="6">
        <f ca="1">INDIRECT(ADDRESS(MATCH(A177,IFTXvsNO!A:A,0),2,1,TRUE,"IFTXvsNO"))</f>
        <v>3.741121810296804</v>
      </c>
      <c r="D177" s="8">
        <f ca="1">INDIRECT(ADDRESS(MATCH(A177,IFCQvsNO!A:A,0),2,1,TRUE,"IFCQvsNO"))</f>
        <v>4.4056130746250872</v>
      </c>
    </row>
    <row r="178" spans="1:4" x14ac:dyDescent="0.25">
      <c r="A178" s="1" t="s">
        <v>995</v>
      </c>
      <c r="B178" s="4">
        <f ca="1">INDIRECT(ADDRESS(MATCH(A178,IFvsNO!A:A,0),2,1,TRUE,"IFvsNO"))</f>
        <v>7.2521563305377557</v>
      </c>
      <c r="C178" s="6">
        <f ca="1">INDIRECT(ADDRESS(MATCH(A178,IFTXvsNO!A:A,0),2,1,TRUE,"IFTXvsNO"))</f>
        <v>4.1121409960073025</v>
      </c>
      <c r="D178" s="8">
        <f ca="1">INDIRECT(ADDRESS(MATCH(A178,IFCQvsNO!A:A,0),2,1,TRUE,"IFCQvsNO"))</f>
        <v>4.3508186328872673</v>
      </c>
    </row>
    <row r="179" spans="1:4" x14ac:dyDescent="0.25">
      <c r="A179" s="1" t="s">
        <v>915</v>
      </c>
      <c r="B179" s="4">
        <f ca="1">INDIRECT(ADDRESS(MATCH(A179,IFvsNO!A:A,0),2,1,TRUE,"IFvsNO"))</f>
        <v>4.281342228057647</v>
      </c>
      <c r="C179" s="6">
        <f ca="1">INDIRECT(ADDRESS(MATCH(A179,IFTXvsNO!A:A,0),2,1,TRUE,"IFTXvsNO"))</f>
        <v>6.7905268267243093</v>
      </c>
      <c r="D179" s="8">
        <f ca="1">INDIRECT(ADDRESS(MATCH(A179,IFCQvsNO!A:A,0),2,1,TRUE,"IFCQvsNO"))</f>
        <v>4.3239462097337116</v>
      </c>
    </row>
    <row r="180" spans="1:4" x14ac:dyDescent="0.25">
      <c r="A180" s="1" t="s">
        <v>961</v>
      </c>
      <c r="B180" s="4">
        <f ca="1">INDIRECT(ADDRESS(MATCH(A180,IFvsNO!A:A,0),2,1,TRUE,"IFvsNO"))</f>
        <v>5.9338097440913309</v>
      </c>
      <c r="C180" s="6">
        <f ca="1">INDIRECT(ADDRESS(MATCH(A180,IFTXvsNO!A:A,0),2,1,TRUE,"IFTXvsNO"))</f>
        <v>3.3314954260087828</v>
      </c>
      <c r="D180" s="8">
        <f ca="1">INDIRECT(ADDRESS(MATCH(A180,IFCQvsNO!A:A,0),2,1,TRUE,"IFCQvsNO"))</f>
        <v>4.3169681259115888</v>
      </c>
    </row>
    <row r="181" spans="1:4" x14ac:dyDescent="0.25">
      <c r="A181" s="1" t="s">
        <v>875</v>
      </c>
      <c r="B181" s="4">
        <f ca="1">INDIRECT(ADDRESS(MATCH(A181,IFvsNO!A:A,0),2,1,TRUE,"IFvsNO"))</f>
        <v>4.7696818173219269</v>
      </c>
      <c r="C181" s="6">
        <f ca="1">INDIRECT(ADDRESS(MATCH(A181,IFTXvsNO!A:A,0),2,1,TRUE,"IFTXvsNO"))</f>
        <v>6.513136531046599</v>
      </c>
      <c r="D181" s="8">
        <f ca="1">INDIRECT(ADDRESS(MATCH(A181,IFCQvsNO!A:A,0),2,1,TRUE,"IFCQvsNO"))</f>
        <v>4.2729507396530702</v>
      </c>
    </row>
    <row r="182" spans="1:4" x14ac:dyDescent="0.25">
      <c r="A182" s="1" t="s">
        <v>874</v>
      </c>
      <c r="B182" s="4">
        <f ca="1">INDIRECT(ADDRESS(MATCH(A182,IFvsNO!A:A,0),2,1,TRUE,"IFvsNO"))</f>
        <v>3.9551341285601334</v>
      </c>
      <c r="C182" s="6">
        <f ca="1">INDIRECT(ADDRESS(MATCH(A182,IFTXvsNO!A:A,0),2,1,TRUE,"IFTXvsNO"))</f>
        <v>2.5587862447363579</v>
      </c>
      <c r="D182" s="8">
        <f ca="1">INDIRECT(ADDRESS(MATCH(A182,IFCQvsNO!A:A,0),2,1,TRUE,"IFCQvsNO"))</f>
        <v>4.2303720178664941</v>
      </c>
    </row>
    <row r="183" spans="1:4" x14ac:dyDescent="0.25">
      <c r="A183" s="1" t="s">
        <v>612</v>
      </c>
      <c r="B183" s="4">
        <f ca="1">INDIRECT(ADDRESS(MATCH(A183,IFvsNO!A:A,0),2,1,TRUE,"IFvsNO"))</f>
        <v>1.9729062803403254</v>
      </c>
      <c r="C183" s="6">
        <f ca="1">INDIRECT(ADDRESS(MATCH(A183,IFTXvsNO!A:A,0),2,1,TRUE,"IFTXvsNO"))</f>
        <v>2.2843829888783631</v>
      </c>
      <c r="D183" s="8">
        <f ca="1">INDIRECT(ADDRESS(MATCH(A183,IFCQvsNO!A:A,0),2,1,TRUE,"IFCQvsNO"))</f>
        <v>4.2266351351285643</v>
      </c>
    </row>
    <row r="184" spans="1:4" x14ac:dyDescent="0.25">
      <c r="A184" s="1" t="s">
        <v>870</v>
      </c>
      <c r="B184" s="4">
        <f ca="1">INDIRECT(ADDRESS(MATCH(A184,IFvsNO!A:A,0),2,1,TRUE,"IFvsNO"))</f>
        <v>4.52574539564133</v>
      </c>
      <c r="C184" s="6">
        <f ca="1">INDIRECT(ADDRESS(MATCH(A184,IFTXvsNO!A:A,0),2,1,TRUE,"IFTXvsNO"))</f>
        <v>3.5541961443755201</v>
      </c>
      <c r="D184" s="8">
        <f ca="1">INDIRECT(ADDRESS(MATCH(A184,IFCQvsNO!A:A,0),2,1,TRUE,"IFCQvsNO"))</f>
        <v>4.194419164516475</v>
      </c>
    </row>
    <row r="185" spans="1:4" x14ac:dyDescent="0.25">
      <c r="A185" s="1" t="s">
        <v>669</v>
      </c>
      <c r="B185" s="4">
        <f ca="1">INDIRECT(ADDRESS(MATCH(A185,IFvsNO!A:A,0),2,1,TRUE,"IFvsNO"))</f>
        <v>2.0458688078111611</v>
      </c>
      <c r="C185" s="6">
        <f ca="1">INDIRECT(ADDRESS(MATCH(A185,IFTXvsNO!A:A,0),2,1,TRUE,"IFTXvsNO"))</f>
        <v>2.6438587354519192</v>
      </c>
      <c r="D185" s="8">
        <f ca="1">INDIRECT(ADDRESS(MATCH(A185,IFCQvsNO!A:A,0),2,1,TRUE,"IFCQvsNO"))</f>
        <v>4.1815543216381164</v>
      </c>
    </row>
    <row r="186" spans="1:4" x14ac:dyDescent="0.25">
      <c r="A186" s="1" t="s">
        <v>733</v>
      </c>
      <c r="B186" s="4">
        <f ca="1">INDIRECT(ADDRESS(MATCH(A186,IFvsNO!A:A,0),2,1,TRUE,"IFvsNO"))</f>
        <v>2.6434666053625535</v>
      </c>
      <c r="C186" s="6">
        <f ca="1">INDIRECT(ADDRESS(MATCH(A186,IFTXvsNO!A:A,0),2,1,TRUE,"IFTXvsNO"))</f>
        <v>3.1579747654718484</v>
      </c>
      <c r="D186" s="8">
        <f ca="1">INDIRECT(ADDRESS(MATCH(A186,IFCQvsNO!A:A,0),2,1,TRUE,"IFCQvsNO"))</f>
        <v>4.1439573736396005</v>
      </c>
    </row>
    <row r="187" spans="1:4" x14ac:dyDescent="0.25">
      <c r="A187" s="1" t="s">
        <v>1027</v>
      </c>
      <c r="B187" s="4">
        <f ca="1">INDIRECT(ADDRESS(MATCH(A187,IFvsNO!A:A,0),2,1,TRUE,"IFvsNO"))</f>
        <v>9.4004048003942327</v>
      </c>
      <c r="C187" s="6">
        <f ca="1">INDIRECT(ADDRESS(MATCH(A187,IFTXvsNO!A:A,0),2,1,TRUE,"IFTXvsNO"))</f>
        <v>10.613099553631015</v>
      </c>
      <c r="D187" s="8">
        <f ca="1">INDIRECT(ADDRESS(MATCH(A187,IFCQvsNO!A:A,0),2,1,TRUE,"IFCQvsNO"))</f>
        <v>4.136937386728917</v>
      </c>
    </row>
    <row r="188" spans="1:4" x14ac:dyDescent="0.25">
      <c r="A188" s="1" t="s">
        <v>617</v>
      </c>
      <c r="B188" s="4">
        <f ca="1">INDIRECT(ADDRESS(MATCH(A188,IFvsNO!A:A,0),2,1,TRUE,"IFvsNO"))</f>
        <v>1.955675359412927</v>
      </c>
      <c r="C188" s="6">
        <f ca="1">INDIRECT(ADDRESS(MATCH(A188,IFTXvsNO!A:A,0),2,1,TRUE,"IFTXvsNO"))</f>
        <v>2.3695564789006762</v>
      </c>
      <c r="D188" s="8">
        <f ca="1">INDIRECT(ADDRESS(MATCH(A188,IFCQvsNO!A:A,0),2,1,TRUE,"IFCQvsNO"))</f>
        <v>4.1063230610253632</v>
      </c>
    </row>
    <row r="189" spans="1:4" x14ac:dyDescent="0.25">
      <c r="A189" s="1" t="s">
        <v>926</v>
      </c>
      <c r="B189" s="4">
        <f ca="1">INDIRECT(ADDRESS(MATCH(A189,IFvsNO!A:A,0),2,1,TRUE,"IFvsNO"))</f>
        <v>4.9708678383627714</v>
      </c>
      <c r="C189" s="6">
        <f ca="1">INDIRECT(ADDRESS(MATCH(A189,IFTXvsNO!A:A,0),2,1,TRUE,"IFTXvsNO"))</f>
        <v>3.7205181247312353</v>
      </c>
      <c r="D189" s="8">
        <f ca="1">INDIRECT(ADDRESS(MATCH(A189,IFCQvsNO!A:A,0),2,1,TRUE,"IFCQvsNO"))</f>
        <v>4.0549063090717805</v>
      </c>
    </row>
    <row r="190" spans="1:4" x14ac:dyDescent="0.25">
      <c r="A190" s="1" t="s">
        <v>486</v>
      </c>
      <c r="B190" s="4">
        <f ca="1">INDIRECT(ADDRESS(MATCH(A190,IFvsNO!A:A,0),2,1,TRUE,"IFvsNO"))</f>
        <v>1.6612726871163819</v>
      </c>
      <c r="C190" s="6">
        <f ca="1">INDIRECT(ADDRESS(MATCH(A190,IFTXvsNO!A:A,0),2,1,TRUE,"IFTXvsNO"))</f>
        <v>3.2378349299569504</v>
      </c>
      <c r="D190" s="8">
        <f ca="1">INDIRECT(ADDRESS(MATCH(A190,IFCQvsNO!A:A,0),2,1,TRUE,"IFCQvsNO"))</f>
        <v>4.0526913775714712</v>
      </c>
    </row>
    <row r="191" spans="1:4" x14ac:dyDescent="0.25">
      <c r="A191" s="1" t="s">
        <v>505</v>
      </c>
      <c r="B191" s="4">
        <f ca="1">INDIRECT(ADDRESS(MATCH(A191,IFvsNO!A:A,0),2,1,TRUE,"IFvsNO"))</f>
        <v>1.5849497660903962</v>
      </c>
      <c r="C191" s="6">
        <f ca="1">INDIRECT(ADDRESS(MATCH(A191,IFTXvsNO!A:A,0),2,1,TRUE,"IFTXvsNO"))</f>
        <v>2.1084725002995395</v>
      </c>
      <c r="D191" s="8">
        <f ca="1">INDIRECT(ADDRESS(MATCH(A191,IFCQvsNO!A:A,0),2,1,TRUE,"IFCQvsNO"))</f>
        <v>4.0055065560159866</v>
      </c>
    </row>
    <row r="192" spans="1:4" x14ac:dyDescent="0.25">
      <c r="A192" s="1" t="s">
        <v>910</v>
      </c>
      <c r="B192" s="4">
        <f ca="1">INDIRECT(ADDRESS(MATCH(A192,IFvsNO!A:A,0),2,1,TRUE,"IFvsNO"))</f>
        <v>4.5410168166961142</v>
      </c>
      <c r="C192" s="6">
        <f ca="1">INDIRECT(ADDRESS(MATCH(A192,IFTXvsNO!A:A,0),2,1,TRUE,"IFTXvsNO"))</f>
        <v>10.431946214114332</v>
      </c>
      <c r="D192" s="8">
        <f ca="1">INDIRECT(ADDRESS(MATCH(A192,IFCQvsNO!A:A,0),2,1,TRUE,"IFCQvsNO"))</f>
        <v>3.9699793165132315</v>
      </c>
    </row>
    <row r="193" spans="1:4" x14ac:dyDescent="0.25">
      <c r="A193" s="1" t="s">
        <v>1002</v>
      </c>
      <c r="B193" s="4">
        <f ca="1">INDIRECT(ADDRESS(MATCH(A193,IFvsNO!A:A,0),2,1,TRUE,"IFvsNO"))</f>
        <v>6.8394737366815734</v>
      </c>
      <c r="C193" s="6">
        <f ca="1">INDIRECT(ADDRESS(MATCH(A193,IFTXvsNO!A:A,0),2,1,TRUE,"IFTXvsNO"))</f>
        <v>4.9535577341430299</v>
      </c>
      <c r="D193" s="8">
        <f ca="1">INDIRECT(ADDRESS(MATCH(A193,IFCQvsNO!A:A,0),2,1,TRUE,"IFCQvsNO"))</f>
        <v>3.9393788781447392</v>
      </c>
    </row>
    <row r="194" spans="1:4" x14ac:dyDescent="0.25">
      <c r="A194" s="1" t="s">
        <v>730</v>
      </c>
      <c r="B194" s="4">
        <f ca="1">INDIRECT(ADDRESS(MATCH(A194,IFvsNO!A:A,0),2,1,TRUE,"IFvsNO"))</f>
        <v>2.4849056561251763</v>
      </c>
      <c r="C194" s="6">
        <f ca="1">INDIRECT(ADDRESS(MATCH(A194,IFTXvsNO!A:A,0),2,1,TRUE,"IFTXvsNO"))</f>
        <v>3.2492595800437463</v>
      </c>
      <c r="D194" s="8">
        <f ca="1">INDIRECT(ADDRESS(MATCH(A194,IFCQvsNO!A:A,0),2,1,TRUE,"IFCQvsNO"))</f>
        <v>3.9284643164251825</v>
      </c>
    </row>
    <row r="195" spans="1:4" x14ac:dyDescent="0.25">
      <c r="A195" s="1" t="s">
        <v>690</v>
      </c>
      <c r="B195" s="4">
        <f ca="1">INDIRECT(ADDRESS(MATCH(A195,IFvsNO!A:A,0),2,1,TRUE,"IFvsNO"))</f>
        <v>2.0452292746175069</v>
      </c>
      <c r="C195" s="6">
        <f ca="1">INDIRECT(ADDRESS(MATCH(A195,IFTXvsNO!A:A,0),2,1,TRUE,"IFTXvsNO"))</f>
        <v>2.6573087882888089</v>
      </c>
      <c r="D195" s="8">
        <f ca="1">INDIRECT(ADDRESS(MATCH(A195,IFCQvsNO!A:A,0),2,1,TRUE,"IFCQvsNO"))</f>
        <v>3.9284113527298703</v>
      </c>
    </row>
    <row r="196" spans="1:4" x14ac:dyDescent="0.25">
      <c r="A196" s="1" t="s">
        <v>900</v>
      </c>
      <c r="B196" s="4">
        <f ca="1">INDIRECT(ADDRESS(MATCH(A196,IFvsNO!A:A,0),2,1,TRUE,"IFvsNO"))</f>
        <v>4.3955726379647162</v>
      </c>
      <c r="C196" s="6">
        <f ca="1">INDIRECT(ADDRESS(MATCH(A196,IFTXvsNO!A:A,0),2,1,TRUE,"IFTXvsNO"))</f>
        <v>4.7101733397204368</v>
      </c>
      <c r="D196" s="8">
        <f ca="1">INDIRECT(ADDRESS(MATCH(A196,IFCQvsNO!A:A,0),2,1,TRUE,"IFCQvsNO"))</f>
        <v>3.9066473790569263</v>
      </c>
    </row>
    <row r="197" spans="1:4" x14ac:dyDescent="0.25">
      <c r="A197" s="1" t="s">
        <v>939</v>
      </c>
      <c r="B197" s="4">
        <f ca="1">INDIRECT(ADDRESS(MATCH(A197,IFvsNO!A:A,0),2,1,TRUE,"IFvsNO"))</f>
        <v>4.0444807924528634</v>
      </c>
      <c r="C197" s="6">
        <f ca="1">INDIRECT(ADDRESS(MATCH(A197,IFTXvsNO!A:A,0),2,1,TRUE,"IFTXvsNO"))</f>
        <v>5.407386783664319</v>
      </c>
      <c r="D197" s="8">
        <f ca="1">INDIRECT(ADDRESS(MATCH(A197,IFCQvsNO!A:A,0),2,1,TRUE,"IFCQvsNO"))</f>
        <v>3.8804520515327057</v>
      </c>
    </row>
    <row r="198" spans="1:4" x14ac:dyDescent="0.25">
      <c r="A198" s="1" t="s">
        <v>908</v>
      </c>
      <c r="B198" s="4">
        <f ca="1">INDIRECT(ADDRESS(MATCH(A198,IFvsNO!A:A,0),2,1,TRUE,"IFvsNO"))</f>
        <v>4.0793840343661811</v>
      </c>
      <c r="C198" s="6">
        <f ca="1">INDIRECT(ADDRESS(MATCH(A198,IFTXvsNO!A:A,0),2,1,TRUE,"IFTXvsNO"))</f>
        <v>6.6217543955846443</v>
      </c>
      <c r="D198" s="8">
        <f ca="1">INDIRECT(ADDRESS(MATCH(A198,IFCQvsNO!A:A,0),2,1,TRUE,"IFCQvsNO"))</f>
        <v>3.8729755857028976</v>
      </c>
    </row>
    <row r="199" spans="1:4" x14ac:dyDescent="0.25">
      <c r="A199" s="1" t="s">
        <v>438</v>
      </c>
      <c r="B199" s="4">
        <f ca="1">INDIRECT(ADDRESS(MATCH(A199,IFvsNO!A:A,0),2,1,TRUE,"IFvsNO"))</f>
        <v>1.3911422150810269</v>
      </c>
      <c r="C199" s="6">
        <f ca="1">INDIRECT(ADDRESS(MATCH(A199,IFTXvsNO!A:A,0),2,1,TRUE,"IFTXvsNO"))</f>
        <v>2.0193909967299803</v>
      </c>
      <c r="D199" s="8">
        <f ca="1">INDIRECT(ADDRESS(MATCH(A199,IFCQvsNO!A:A,0),2,1,TRUE,"IFCQvsNO"))</f>
        <v>3.8402185651451717</v>
      </c>
    </row>
    <row r="200" spans="1:4" x14ac:dyDescent="0.25">
      <c r="A200" s="1" t="s">
        <v>866</v>
      </c>
      <c r="B200" s="4">
        <f ca="1">INDIRECT(ADDRESS(MATCH(A200,IFvsNO!A:A,0),2,1,TRUE,"IFvsNO"))</f>
        <v>4.0792330417575631</v>
      </c>
      <c r="C200" s="6">
        <f ca="1">INDIRECT(ADDRESS(MATCH(A200,IFTXvsNO!A:A,0),2,1,TRUE,"IFTXvsNO"))</f>
        <v>20.735570752670874</v>
      </c>
      <c r="D200" s="8">
        <f ca="1">INDIRECT(ADDRESS(MATCH(A200,IFCQvsNO!A:A,0),2,1,TRUE,"IFCQvsNO"))</f>
        <v>3.8339158459158456</v>
      </c>
    </row>
    <row r="201" spans="1:4" x14ac:dyDescent="0.25">
      <c r="A201" s="1" t="s">
        <v>431</v>
      </c>
      <c r="B201" s="4">
        <f ca="1">INDIRECT(ADDRESS(MATCH(A201,IFvsNO!A:A,0),2,1,TRUE,"IFvsNO"))</f>
        <v>1.416150056247244</v>
      </c>
      <c r="C201" s="6">
        <f ca="1">INDIRECT(ADDRESS(MATCH(A201,IFTXvsNO!A:A,0),2,1,TRUE,"IFTXvsNO"))</f>
        <v>2.8387222998828765</v>
      </c>
      <c r="D201" s="8">
        <f ca="1">INDIRECT(ADDRESS(MATCH(A201,IFCQvsNO!A:A,0),2,1,TRUE,"IFCQvsNO"))</f>
        <v>3.8325656090197171</v>
      </c>
    </row>
    <row r="202" spans="1:4" x14ac:dyDescent="0.25">
      <c r="A202" s="1" t="s">
        <v>1114</v>
      </c>
      <c r="B202" s="4">
        <f ca="1">INDIRECT(ADDRESS(MATCH(A202,IFvsNO!A:A,0),2,1,TRUE,"IFvsNO"))</f>
        <v>3.5593251156381758</v>
      </c>
      <c r="C202" s="6">
        <f ca="1">INDIRECT(ADDRESS(MATCH(A202,IFTXvsNO!A:A,0),2,1,TRUE,"IFTXvsNO"))</f>
        <v>5.763685213337232</v>
      </c>
      <c r="D202" s="8">
        <f ca="1">INDIRECT(ADDRESS(MATCH(A202,IFCQvsNO!A:A,0),2,1,TRUE,"IFCQvsNO"))</f>
        <v>3.7950506311669647</v>
      </c>
    </row>
    <row r="203" spans="1:4" x14ac:dyDescent="0.25">
      <c r="A203" s="1" t="s">
        <v>788</v>
      </c>
      <c r="B203" s="4">
        <f ca="1">INDIRECT(ADDRESS(MATCH(A203,IFvsNO!A:A,0),2,1,TRUE,"IFvsNO"))</f>
        <v>2.9539762832823198</v>
      </c>
      <c r="C203" s="6">
        <f ca="1">INDIRECT(ADDRESS(MATCH(A203,IFTXvsNO!A:A,0),2,1,TRUE,"IFTXvsNO"))</f>
        <v>5.2603934774700383</v>
      </c>
      <c r="D203" s="8">
        <f ca="1">INDIRECT(ADDRESS(MATCH(A203,IFCQvsNO!A:A,0),2,1,TRUE,"IFCQvsNO"))</f>
        <v>3.7653793063317136</v>
      </c>
    </row>
    <row r="204" spans="1:4" x14ac:dyDescent="0.25">
      <c r="A204" s="1" t="s">
        <v>834</v>
      </c>
      <c r="B204" s="4">
        <f ca="1">INDIRECT(ADDRESS(MATCH(A204,IFvsNO!A:A,0),2,1,TRUE,"IFvsNO"))</f>
        <v>3.4200296304102573</v>
      </c>
      <c r="C204" s="6">
        <f ca="1">INDIRECT(ADDRESS(MATCH(A204,IFTXvsNO!A:A,0),2,1,TRUE,"IFTXvsNO"))</f>
        <v>1.9635765008402513</v>
      </c>
      <c r="D204" s="8">
        <f ca="1">INDIRECT(ADDRESS(MATCH(A204,IFCQvsNO!A:A,0),2,1,TRUE,"IFCQvsNO"))</f>
        <v>3.737410678658815</v>
      </c>
    </row>
    <row r="205" spans="1:4" x14ac:dyDescent="0.25">
      <c r="A205" s="1" t="s">
        <v>898</v>
      </c>
      <c r="B205" s="4">
        <f ca="1">INDIRECT(ADDRESS(MATCH(A205,IFvsNO!A:A,0),2,1,TRUE,"IFvsNO"))</f>
        <v>4.0588139999573007</v>
      </c>
      <c r="C205" s="6">
        <f ca="1">INDIRECT(ADDRESS(MATCH(A205,IFTXvsNO!A:A,0),2,1,TRUE,"IFTXvsNO"))</f>
        <v>2.8107403029552445</v>
      </c>
      <c r="D205" s="8">
        <f ca="1">INDIRECT(ADDRESS(MATCH(A205,IFCQvsNO!A:A,0),2,1,TRUE,"IFCQvsNO"))</f>
        <v>3.7007848567704507</v>
      </c>
    </row>
    <row r="206" spans="1:4" x14ac:dyDescent="0.25">
      <c r="A206" s="1" t="s">
        <v>878</v>
      </c>
      <c r="B206" s="4">
        <f ca="1">INDIRECT(ADDRESS(MATCH(A206,IFvsNO!A:A,0),2,1,TRUE,"IFvsNO"))</f>
        <v>4.7557104330688418</v>
      </c>
      <c r="C206" s="6">
        <f ca="1">INDIRECT(ADDRESS(MATCH(A206,IFTXvsNO!A:A,0),2,1,TRUE,"IFTXvsNO"))</f>
        <v>3.6663136987376013</v>
      </c>
      <c r="D206" s="8">
        <f ca="1">INDIRECT(ADDRESS(MATCH(A206,IFCQvsNO!A:A,0),2,1,TRUE,"IFCQvsNO"))</f>
        <v>3.696222315473662</v>
      </c>
    </row>
    <row r="207" spans="1:4" x14ac:dyDescent="0.25">
      <c r="A207" s="1" t="s">
        <v>940</v>
      </c>
      <c r="B207" s="4">
        <f ca="1">INDIRECT(ADDRESS(MATCH(A207,IFvsNO!A:A,0),2,1,TRUE,"IFvsNO"))</f>
        <v>5.3055086643917999</v>
      </c>
      <c r="C207" s="6">
        <f ca="1">INDIRECT(ADDRESS(MATCH(A207,IFTXvsNO!A:A,0),2,1,TRUE,"IFTXvsNO"))</f>
        <v>6.2294922829274597</v>
      </c>
      <c r="D207" s="8">
        <f ca="1">INDIRECT(ADDRESS(MATCH(A207,IFCQvsNO!A:A,0),2,1,TRUE,"IFCQvsNO"))</f>
        <v>3.6923118688728893</v>
      </c>
    </row>
    <row r="208" spans="1:4" x14ac:dyDescent="0.25">
      <c r="A208" s="1" t="s">
        <v>550</v>
      </c>
      <c r="B208" s="4">
        <f ca="1">INDIRECT(ADDRESS(MATCH(A208,IFvsNO!A:A,0),2,1,TRUE,"IFvsNO"))</f>
        <v>1.824299533678776</v>
      </c>
      <c r="C208" s="6">
        <f ca="1">INDIRECT(ADDRESS(MATCH(A208,IFTXvsNO!A:A,0),2,1,TRUE,"IFTXvsNO"))</f>
        <v>3.7286993333702001</v>
      </c>
      <c r="D208" s="8">
        <f ca="1">INDIRECT(ADDRESS(MATCH(A208,IFCQvsNO!A:A,0),2,1,TRUE,"IFCQvsNO"))</f>
        <v>3.6810577455743467</v>
      </c>
    </row>
    <row r="209" spans="1:4" x14ac:dyDescent="0.25">
      <c r="A209" s="1" t="s">
        <v>890</v>
      </c>
      <c r="B209" s="4">
        <f ca="1">INDIRECT(ADDRESS(MATCH(A209,IFvsNO!A:A,0),2,1,TRUE,"IFvsNO"))</f>
        <v>4.2670340943149965</v>
      </c>
      <c r="C209" s="6">
        <f ca="1">INDIRECT(ADDRESS(MATCH(A209,IFTXvsNO!A:A,0),2,1,TRUE,"IFTXvsNO"))</f>
        <v>7.4203647081033601</v>
      </c>
      <c r="D209" s="8">
        <f ca="1">INDIRECT(ADDRESS(MATCH(A209,IFCQvsNO!A:A,0),2,1,TRUE,"IFCQvsNO"))</f>
        <v>3.6572187722034162</v>
      </c>
    </row>
    <row r="210" spans="1:4" x14ac:dyDescent="0.25">
      <c r="A210" s="1" t="s">
        <v>601</v>
      </c>
      <c r="B210" s="4">
        <f ca="1">INDIRECT(ADDRESS(MATCH(A210,IFvsNO!A:A,0),2,1,TRUE,"IFvsNO"))</f>
        <v>1.9450201432783203</v>
      </c>
      <c r="C210" s="6">
        <f ca="1">INDIRECT(ADDRESS(MATCH(A210,IFTXvsNO!A:A,0),2,1,TRUE,"IFTXvsNO"))</f>
        <v>4.5659522427809165</v>
      </c>
      <c r="D210" s="8">
        <f ca="1">INDIRECT(ADDRESS(MATCH(A210,IFCQvsNO!A:A,0),2,1,TRUE,"IFCQvsNO"))</f>
        <v>3.6548816121996048</v>
      </c>
    </row>
    <row r="211" spans="1:4" x14ac:dyDescent="0.25">
      <c r="A211" s="1" t="s">
        <v>593</v>
      </c>
      <c r="B211" s="4">
        <f ca="1">INDIRECT(ADDRESS(MATCH(A211,IFvsNO!A:A,0),2,1,TRUE,"IFvsNO"))</f>
        <v>1.9150008403200953</v>
      </c>
      <c r="C211" s="6">
        <f ca="1">INDIRECT(ADDRESS(MATCH(A211,IFTXvsNO!A:A,0),2,1,TRUE,"IFTXvsNO"))</f>
        <v>3.373831674993125</v>
      </c>
      <c r="D211" s="8">
        <f ca="1">INDIRECT(ADDRESS(MATCH(A211,IFCQvsNO!A:A,0),2,1,TRUE,"IFCQvsNO"))</f>
        <v>3.6510813600435541</v>
      </c>
    </row>
    <row r="212" spans="1:4" x14ac:dyDescent="0.25">
      <c r="A212" s="1" t="s">
        <v>903</v>
      </c>
      <c r="B212" s="4">
        <f ca="1">INDIRECT(ADDRESS(MATCH(A212,IFvsNO!A:A,0),2,1,TRUE,"IFvsNO"))</f>
        <v>3.4753100453458732</v>
      </c>
      <c r="C212" s="6">
        <f ca="1">INDIRECT(ADDRESS(MATCH(A212,IFTXvsNO!A:A,0),2,1,TRUE,"IFTXvsNO"))</f>
        <v>8.609910013063363</v>
      </c>
      <c r="D212" s="8">
        <f ca="1">INDIRECT(ADDRESS(MATCH(A212,IFCQvsNO!A:A,0),2,1,TRUE,"IFCQvsNO"))</f>
        <v>3.6107304373061559</v>
      </c>
    </row>
    <row r="213" spans="1:4" x14ac:dyDescent="0.25">
      <c r="A213" s="1" t="s">
        <v>791</v>
      </c>
      <c r="B213" s="4">
        <f ca="1">INDIRECT(ADDRESS(MATCH(A213,IFvsNO!A:A,0),2,1,TRUE,"IFvsNO"))</f>
        <v>3.374850320322702</v>
      </c>
      <c r="C213" s="6">
        <f ca="1">INDIRECT(ADDRESS(MATCH(A213,IFTXvsNO!A:A,0),2,1,TRUE,"IFTXvsNO"))</f>
        <v>5.895651109876062</v>
      </c>
      <c r="D213" s="8">
        <f ca="1">INDIRECT(ADDRESS(MATCH(A213,IFCQvsNO!A:A,0),2,1,TRUE,"IFCQvsNO"))</f>
        <v>3.580116090954494</v>
      </c>
    </row>
    <row r="214" spans="1:4" x14ac:dyDescent="0.25">
      <c r="A214" s="1" t="s">
        <v>721</v>
      </c>
      <c r="B214" s="4">
        <f ca="1">INDIRECT(ADDRESS(MATCH(A214,IFvsNO!A:A,0),2,1,TRUE,"IFvsNO"))</f>
        <v>2.462907584504006</v>
      </c>
      <c r="C214" s="6">
        <f ca="1">INDIRECT(ADDRESS(MATCH(A214,IFTXvsNO!A:A,0),2,1,TRUE,"IFTXvsNO"))</f>
        <v>3.7825469620142038</v>
      </c>
      <c r="D214" s="8">
        <f ca="1">INDIRECT(ADDRESS(MATCH(A214,IFCQvsNO!A:A,0),2,1,TRUE,"IFCQvsNO"))</f>
        <v>3.5471575584526858</v>
      </c>
    </row>
    <row r="215" spans="1:4" x14ac:dyDescent="0.25">
      <c r="A215" s="1" t="s">
        <v>645</v>
      </c>
      <c r="B215" s="4">
        <f ca="1">INDIRECT(ADDRESS(MATCH(A215,IFvsNO!A:A,0),2,1,TRUE,"IFvsNO"))</f>
        <v>2.3510298643015353</v>
      </c>
      <c r="C215" s="6">
        <f ca="1">INDIRECT(ADDRESS(MATCH(A215,IFTXvsNO!A:A,0),2,1,TRUE,"IFTXvsNO"))</f>
        <v>3.3063961769837231</v>
      </c>
      <c r="D215" s="8">
        <f ca="1">INDIRECT(ADDRESS(MATCH(A215,IFCQvsNO!A:A,0),2,1,TRUE,"IFCQvsNO"))</f>
        <v>3.4963101839255768</v>
      </c>
    </row>
    <row r="216" spans="1:4" x14ac:dyDescent="0.25">
      <c r="A216" s="1" t="s">
        <v>402</v>
      </c>
      <c r="B216" s="4">
        <f ca="1">INDIRECT(ADDRESS(MATCH(A216,IFvsNO!A:A,0),2,1,TRUE,"IFvsNO"))</f>
        <v>1.344172869087253</v>
      </c>
      <c r="C216" s="6">
        <f ca="1">INDIRECT(ADDRESS(MATCH(A216,IFTXvsNO!A:A,0),2,1,TRUE,"IFTXvsNO"))</f>
        <v>1.3415521508694259</v>
      </c>
      <c r="D216" s="8">
        <f ca="1">INDIRECT(ADDRESS(MATCH(A216,IFCQvsNO!A:A,0),2,1,TRUE,"IFCQvsNO"))</f>
        <v>3.4748047384969833</v>
      </c>
    </row>
    <row r="217" spans="1:4" x14ac:dyDescent="0.25">
      <c r="A217" s="1" t="s">
        <v>739</v>
      </c>
      <c r="B217" s="4">
        <f ca="1">INDIRECT(ADDRESS(MATCH(A217,IFvsNO!A:A,0),2,1,TRUE,"IFvsNO"))</f>
        <v>2.6081502461974577</v>
      </c>
      <c r="C217" s="6">
        <f ca="1">INDIRECT(ADDRESS(MATCH(A217,IFTXvsNO!A:A,0),2,1,TRUE,"IFTXvsNO"))</f>
        <v>2.7000145242773219</v>
      </c>
      <c r="D217" s="8">
        <f ca="1">INDIRECT(ADDRESS(MATCH(A217,IFCQvsNO!A:A,0),2,1,TRUE,"IFCQvsNO"))</f>
        <v>3.4720624989930648</v>
      </c>
    </row>
    <row r="218" spans="1:4" x14ac:dyDescent="0.25">
      <c r="A218" s="1" t="s">
        <v>911</v>
      </c>
      <c r="B218" s="4">
        <f ca="1">INDIRECT(ADDRESS(MATCH(A218,IFvsNO!A:A,0),2,1,TRUE,"IFvsNO"))</f>
        <v>4.6858583724083429</v>
      </c>
      <c r="C218" s="6">
        <f ca="1">INDIRECT(ADDRESS(MATCH(A218,IFTXvsNO!A:A,0),2,1,TRUE,"IFTXvsNO"))</f>
        <v>6.9054250490255376</v>
      </c>
      <c r="D218" s="8">
        <f ca="1">INDIRECT(ADDRESS(MATCH(A218,IFCQvsNO!A:A,0),2,1,TRUE,"IFCQvsNO"))</f>
        <v>3.4361892454099467</v>
      </c>
    </row>
    <row r="219" spans="1:4" x14ac:dyDescent="0.25">
      <c r="A219" s="1" t="s">
        <v>656</v>
      </c>
      <c r="B219" s="4">
        <f ca="1">INDIRECT(ADDRESS(MATCH(A219,IFvsNO!A:A,0),2,1,TRUE,"IFvsNO"))</f>
        <v>2.2779738313797511</v>
      </c>
      <c r="C219" s="6">
        <f ca="1">INDIRECT(ADDRESS(MATCH(A219,IFTXvsNO!A:A,0),2,1,TRUE,"IFTXvsNO"))</f>
        <v>2.8648201877246913</v>
      </c>
      <c r="D219" s="8">
        <f ca="1">INDIRECT(ADDRESS(MATCH(A219,IFCQvsNO!A:A,0),2,1,TRUE,"IFCQvsNO"))</f>
        <v>3.4166323632784379</v>
      </c>
    </row>
    <row r="220" spans="1:4" x14ac:dyDescent="0.25">
      <c r="A220" s="1" t="s">
        <v>845</v>
      </c>
      <c r="B220" s="4">
        <f ca="1">INDIRECT(ADDRESS(MATCH(A220,IFvsNO!A:A,0),2,1,TRUE,"IFvsNO"))</f>
        <v>3.5694125030897896</v>
      </c>
      <c r="C220" s="6">
        <f ca="1">INDIRECT(ADDRESS(MATCH(A220,IFTXvsNO!A:A,0),2,1,TRUE,"IFTXvsNO"))</f>
        <v>3.5339231609140733</v>
      </c>
      <c r="D220" s="8">
        <f ca="1">INDIRECT(ADDRESS(MATCH(A220,IFCQvsNO!A:A,0),2,1,TRUE,"IFCQvsNO"))</f>
        <v>3.356582769263472</v>
      </c>
    </row>
    <row r="221" spans="1:4" x14ac:dyDescent="0.25">
      <c r="A221" s="1" t="s">
        <v>594</v>
      </c>
      <c r="B221" s="4">
        <f ca="1">INDIRECT(ADDRESS(MATCH(A221,IFvsNO!A:A,0),2,1,TRUE,"IFvsNO"))</f>
        <v>1.7426534649412926</v>
      </c>
      <c r="C221" s="6">
        <f ca="1">INDIRECT(ADDRESS(MATCH(A221,IFTXvsNO!A:A,0),2,1,TRUE,"IFTXvsNO"))</f>
        <v>1.6384353290754901</v>
      </c>
      <c r="D221" s="8">
        <f ca="1">INDIRECT(ADDRESS(MATCH(A221,IFCQvsNO!A:A,0),2,1,TRUE,"IFCQvsNO"))</f>
        <v>3.3335530448928403</v>
      </c>
    </row>
    <row r="222" spans="1:4" x14ac:dyDescent="0.25">
      <c r="A222" s="1" t="s">
        <v>476</v>
      </c>
      <c r="B222" s="4">
        <f ca="1">INDIRECT(ADDRESS(MATCH(A222,IFvsNO!A:A,0),2,1,TRUE,"IFvsNO"))</f>
        <v>1.6395875012378636</v>
      </c>
      <c r="C222" s="6">
        <f ca="1">INDIRECT(ADDRESS(MATCH(A222,IFTXvsNO!A:A,0),2,1,TRUE,"IFTXvsNO"))</f>
        <v>3.0538864860264687</v>
      </c>
      <c r="D222" s="8">
        <f ca="1">INDIRECT(ADDRESS(MATCH(A222,IFCQvsNO!A:A,0),2,1,TRUE,"IFCQvsNO"))</f>
        <v>3.317073712635358</v>
      </c>
    </row>
    <row r="223" spans="1:4" x14ac:dyDescent="0.25">
      <c r="A223" s="1" t="s">
        <v>694</v>
      </c>
      <c r="B223" s="4">
        <f ca="1">INDIRECT(ADDRESS(MATCH(A223,IFvsNO!A:A,0),2,1,TRUE,"IFvsNO"))</f>
        <v>2.3222155696298477</v>
      </c>
      <c r="C223" s="6">
        <f ca="1">INDIRECT(ADDRESS(MATCH(A223,IFTXvsNO!A:A,0),2,1,TRUE,"IFTXvsNO"))</f>
        <v>2.7114798995190106</v>
      </c>
      <c r="D223" s="8">
        <f ca="1">INDIRECT(ADDRESS(MATCH(A223,IFCQvsNO!A:A,0),2,1,TRUE,"IFCQvsNO"))</f>
        <v>3.3130403086251721</v>
      </c>
    </row>
    <row r="224" spans="1:4" x14ac:dyDescent="0.25">
      <c r="A224" s="1" t="s">
        <v>727</v>
      </c>
      <c r="B224" s="4">
        <f ca="1">INDIRECT(ADDRESS(MATCH(A224,IFvsNO!A:A,0),2,1,TRUE,"IFvsNO"))</f>
        <v>2.633080322697845</v>
      </c>
      <c r="C224" s="6">
        <f ca="1">INDIRECT(ADDRESS(MATCH(A224,IFTXvsNO!A:A,0),2,1,TRUE,"IFTXvsNO"))</f>
        <v>2.5681695316547359</v>
      </c>
      <c r="D224" s="8">
        <f ca="1">INDIRECT(ADDRESS(MATCH(A224,IFCQvsNO!A:A,0),2,1,TRUE,"IFCQvsNO"))</f>
        <v>3.3070124105045173</v>
      </c>
    </row>
    <row r="225" spans="1:4" x14ac:dyDescent="0.25">
      <c r="A225" s="1" t="s">
        <v>482</v>
      </c>
      <c r="B225" s="4">
        <f ca="1">INDIRECT(ADDRESS(MATCH(A225,IFvsNO!A:A,0),2,1,TRUE,"IFvsNO"))</f>
        <v>1.5556405527722463</v>
      </c>
      <c r="C225" s="6">
        <f ca="1">INDIRECT(ADDRESS(MATCH(A225,IFTXvsNO!A:A,0),2,1,TRUE,"IFTXvsNO"))</f>
        <v>2.2463960785787003</v>
      </c>
      <c r="D225" s="8">
        <f ca="1">INDIRECT(ADDRESS(MATCH(A225,IFCQvsNO!A:A,0),2,1,TRUE,"IFCQvsNO"))</f>
        <v>3.2746620981005257</v>
      </c>
    </row>
    <row r="226" spans="1:4" x14ac:dyDescent="0.25">
      <c r="A226" s="1" t="s">
        <v>602</v>
      </c>
      <c r="B226" s="4">
        <f ca="1">INDIRECT(ADDRESS(MATCH(A226,IFvsNO!A:A,0),2,1,TRUE,"IFvsNO"))</f>
        <v>1.9036102836131519</v>
      </c>
      <c r="C226" s="6">
        <f ca="1">INDIRECT(ADDRESS(MATCH(A226,IFTXvsNO!A:A,0),2,1,TRUE,"IFTXvsNO"))</f>
        <v>2.7323924156179742</v>
      </c>
      <c r="D226" s="8">
        <f ca="1">INDIRECT(ADDRESS(MATCH(A226,IFCQvsNO!A:A,0),2,1,TRUE,"IFCQvsNO"))</f>
        <v>3.2716098788114736</v>
      </c>
    </row>
    <row r="227" spans="1:4" x14ac:dyDescent="0.25">
      <c r="A227" s="1" t="s">
        <v>771</v>
      </c>
      <c r="B227" s="4">
        <f ca="1">INDIRECT(ADDRESS(MATCH(A227,IFvsNO!A:A,0),2,1,TRUE,"IFvsNO"))</f>
        <v>2.7797179007242754</v>
      </c>
      <c r="C227" s="6">
        <f ca="1">INDIRECT(ADDRESS(MATCH(A227,IFTXvsNO!A:A,0),2,1,TRUE,"IFTXvsNO"))</f>
        <v>2.5222132144186991</v>
      </c>
      <c r="D227" s="8">
        <f ca="1">INDIRECT(ADDRESS(MATCH(A227,IFCQvsNO!A:A,0),2,1,TRUE,"IFCQvsNO"))</f>
        <v>3.2392641966905913</v>
      </c>
    </row>
    <row r="228" spans="1:4" x14ac:dyDescent="0.25">
      <c r="A228" s="1" t="s">
        <v>805</v>
      </c>
      <c r="B228" s="4">
        <f ca="1">INDIRECT(ADDRESS(MATCH(A228,IFvsNO!A:A,0),2,1,TRUE,"IFvsNO"))</f>
        <v>3.121168495300922</v>
      </c>
      <c r="C228" s="6">
        <f ca="1">INDIRECT(ADDRESS(MATCH(A228,IFTXvsNO!A:A,0),2,1,TRUE,"IFTXvsNO"))</f>
        <v>4.9403208126012252</v>
      </c>
      <c r="D228" s="8">
        <f ca="1">INDIRECT(ADDRESS(MATCH(A228,IFCQvsNO!A:A,0),2,1,TRUE,"IFCQvsNO"))</f>
        <v>3.1880927343845471</v>
      </c>
    </row>
    <row r="229" spans="1:4" x14ac:dyDescent="0.25">
      <c r="A229" s="1" t="s">
        <v>527</v>
      </c>
      <c r="B229" s="4">
        <f ca="1">INDIRECT(ADDRESS(MATCH(A229,IFvsNO!A:A,0),2,1,TRUE,"IFvsNO"))</f>
        <v>1.6868574021803437</v>
      </c>
      <c r="C229" s="6">
        <f ca="1">INDIRECT(ADDRESS(MATCH(A229,IFTXvsNO!A:A,0),2,1,TRUE,"IFTXvsNO"))</f>
        <v>2.3652620709183814</v>
      </c>
      <c r="D229" s="8">
        <f ca="1">INDIRECT(ADDRESS(MATCH(A229,IFCQvsNO!A:A,0),2,1,TRUE,"IFCQvsNO"))</f>
        <v>3.1578334948887505</v>
      </c>
    </row>
    <row r="230" spans="1:4" x14ac:dyDescent="0.25">
      <c r="A230" s="1" t="s">
        <v>734</v>
      </c>
      <c r="B230" s="4">
        <f ca="1">INDIRECT(ADDRESS(MATCH(A230,IFvsNO!A:A,0),2,1,TRUE,"IFvsNO"))</f>
        <v>2.5946834351577217</v>
      </c>
      <c r="C230" s="6">
        <f ca="1">INDIRECT(ADDRESS(MATCH(A230,IFTXvsNO!A:A,0),2,1,TRUE,"IFTXvsNO"))</f>
        <v>3.0268379307593172</v>
      </c>
      <c r="D230" s="8">
        <f ca="1">INDIRECT(ADDRESS(MATCH(A230,IFCQvsNO!A:A,0),2,1,TRUE,"IFCQvsNO"))</f>
        <v>3.1309039492629629</v>
      </c>
    </row>
    <row r="231" spans="1:4" x14ac:dyDescent="0.25">
      <c r="A231" s="1" t="s">
        <v>886</v>
      </c>
      <c r="B231" s="4">
        <f ca="1">INDIRECT(ADDRESS(MATCH(A231,IFvsNO!A:A,0),2,1,TRUE,"IFvsNO"))</f>
        <v>4.1938288244880875</v>
      </c>
      <c r="C231" s="6">
        <f ca="1">INDIRECT(ADDRESS(MATCH(A231,IFTXvsNO!A:A,0),2,1,TRUE,"IFTXvsNO"))</f>
        <v>3.6220592174523052</v>
      </c>
      <c r="D231" s="8">
        <f ca="1">INDIRECT(ADDRESS(MATCH(A231,IFCQvsNO!A:A,0),2,1,TRUE,"IFCQvsNO"))</f>
        <v>3.1090506452776396</v>
      </c>
    </row>
    <row r="232" spans="1:4" x14ac:dyDescent="0.25">
      <c r="A232" s="1" t="s">
        <v>664</v>
      </c>
      <c r="B232" s="4">
        <f ca="1">INDIRECT(ADDRESS(MATCH(A232,IFvsNO!A:A,0),2,1,TRUE,"IFvsNO"))</f>
        <v>2.1377106852111454</v>
      </c>
      <c r="C232" s="6">
        <f ca="1">INDIRECT(ADDRESS(MATCH(A232,IFTXvsNO!A:A,0),2,1,TRUE,"IFTXvsNO"))</f>
        <v>2.9532422554943811</v>
      </c>
      <c r="D232" s="8">
        <f ca="1">INDIRECT(ADDRESS(MATCH(A232,IFCQvsNO!A:A,0),2,1,TRUE,"IFCQvsNO"))</f>
        <v>3.1006168469971769</v>
      </c>
    </row>
    <row r="233" spans="1:4" x14ac:dyDescent="0.25">
      <c r="A233" s="1" t="s">
        <v>853</v>
      </c>
      <c r="B233" s="4">
        <f ca="1">INDIRECT(ADDRESS(MATCH(A233,IFvsNO!A:A,0),2,1,TRUE,"IFvsNO"))</f>
        <v>3.5947626802969155</v>
      </c>
      <c r="C233" s="6">
        <f ca="1">INDIRECT(ADDRESS(MATCH(A233,IFTXvsNO!A:A,0),2,1,TRUE,"IFTXvsNO"))</f>
        <v>3.6959948545300434</v>
      </c>
      <c r="D233" s="8">
        <f ca="1">INDIRECT(ADDRESS(MATCH(A233,IFCQvsNO!A:A,0),2,1,TRUE,"IFCQvsNO"))</f>
        <v>3.0701155441871326</v>
      </c>
    </row>
    <row r="234" spans="1:4" x14ac:dyDescent="0.25">
      <c r="A234" s="1" t="s">
        <v>675</v>
      </c>
      <c r="B234" s="4">
        <f ca="1">INDIRECT(ADDRESS(MATCH(A234,IFvsNO!A:A,0),2,1,TRUE,"IFvsNO"))</f>
        <v>2.1767497487289744</v>
      </c>
      <c r="C234" s="6">
        <f ca="1">INDIRECT(ADDRESS(MATCH(A234,IFTXvsNO!A:A,0),2,1,TRUE,"IFTXvsNO"))</f>
        <v>2.6492759985232088</v>
      </c>
      <c r="D234" s="8">
        <f ca="1">INDIRECT(ADDRESS(MATCH(A234,IFCQvsNO!A:A,0),2,1,TRUE,"IFCQvsNO"))</f>
        <v>3.0009860407145745</v>
      </c>
    </row>
    <row r="235" spans="1:4" x14ac:dyDescent="0.25">
      <c r="A235" s="1" t="s">
        <v>854</v>
      </c>
      <c r="B235" s="4">
        <f ca="1">INDIRECT(ADDRESS(MATCH(A235,IFvsNO!A:A,0),2,1,TRUE,"IFvsNO"))</f>
        <v>3.7899559036339938</v>
      </c>
      <c r="C235" s="6">
        <f ca="1">INDIRECT(ADDRESS(MATCH(A235,IFTXvsNO!A:A,0),2,1,TRUE,"IFTXvsNO"))</f>
        <v>3.6865374139916498</v>
      </c>
      <c r="D235" s="8">
        <f ca="1">INDIRECT(ADDRESS(MATCH(A235,IFCQvsNO!A:A,0),2,1,TRUE,"IFCQvsNO"))</f>
        <v>2.9964320657721673</v>
      </c>
    </row>
    <row r="236" spans="1:4" x14ac:dyDescent="0.25">
      <c r="A236" s="1" t="s">
        <v>737</v>
      </c>
      <c r="B236" s="4">
        <f ca="1">INDIRECT(ADDRESS(MATCH(A236,IFvsNO!A:A,0),2,1,TRUE,"IFvsNO"))</f>
        <v>2.7482002460414083</v>
      </c>
      <c r="C236" s="6">
        <f ca="1">INDIRECT(ADDRESS(MATCH(A236,IFTXvsNO!A:A,0),2,1,TRUE,"IFTXvsNO"))</f>
        <v>3.259974940923021</v>
      </c>
      <c r="D236" s="8">
        <f ca="1">INDIRECT(ADDRESS(MATCH(A236,IFCQvsNO!A:A,0),2,1,TRUE,"IFCQvsNO"))</f>
        <v>2.9910048479141058</v>
      </c>
    </row>
    <row r="237" spans="1:4" x14ac:dyDescent="0.25">
      <c r="A237" s="1" t="s">
        <v>848</v>
      </c>
      <c r="B237" s="4">
        <f ca="1">INDIRECT(ADDRESS(MATCH(A237,IFvsNO!A:A,0),2,1,TRUE,"IFvsNO"))</f>
        <v>3.5228808559274305</v>
      </c>
      <c r="C237" s="6">
        <f ca="1">INDIRECT(ADDRESS(MATCH(A237,IFTXvsNO!A:A,0),2,1,TRUE,"IFTXvsNO"))</f>
        <v>3.3786744213490132</v>
      </c>
      <c r="D237" s="8">
        <f ca="1">INDIRECT(ADDRESS(MATCH(A237,IFCQvsNO!A:A,0),2,1,TRUE,"IFCQvsNO"))</f>
        <v>2.9521515719275864</v>
      </c>
    </row>
    <row r="238" spans="1:4" x14ac:dyDescent="0.25">
      <c r="A238" s="1" t="s">
        <v>772</v>
      </c>
      <c r="B238" s="4">
        <f ca="1">INDIRECT(ADDRESS(MATCH(A238,IFvsNO!A:A,0),2,1,TRUE,"IFvsNO"))</f>
        <v>2.4970016917567737</v>
      </c>
      <c r="C238" s="6">
        <f ca="1">INDIRECT(ADDRESS(MATCH(A238,IFTXvsNO!A:A,0),2,1,TRUE,"IFTXvsNO"))</f>
        <v>2.5697463084922347</v>
      </c>
      <c r="D238" s="8">
        <f ca="1">INDIRECT(ADDRESS(MATCH(A238,IFCQvsNO!A:A,0),2,1,TRUE,"IFCQvsNO"))</f>
        <v>2.927758921849827</v>
      </c>
    </row>
    <row r="239" spans="1:4" x14ac:dyDescent="0.25">
      <c r="A239" s="1" t="s">
        <v>532</v>
      </c>
      <c r="B239" s="4">
        <f ca="1">INDIRECT(ADDRESS(MATCH(A239,IFvsNO!A:A,0),2,1,TRUE,"IFvsNO"))</f>
        <v>1.8231445587897841</v>
      </c>
      <c r="C239" s="6">
        <f ca="1">INDIRECT(ADDRESS(MATCH(A239,IFTXvsNO!A:A,0),2,1,TRUE,"IFTXvsNO"))</f>
        <v>3.0149929468620749</v>
      </c>
      <c r="D239" s="8">
        <f ca="1">INDIRECT(ADDRESS(MATCH(A239,IFCQvsNO!A:A,0),2,1,TRUE,"IFCQvsNO"))</f>
        <v>2.9109146570344655</v>
      </c>
    </row>
    <row r="240" spans="1:4" x14ac:dyDescent="0.25">
      <c r="A240" s="1" t="s">
        <v>927</v>
      </c>
      <c r="B240" s="4">
        <f ca="1">INDIRECT(ADDRESS(MATCH(A240,IFvsNO!A:A,0),2,1,TRUE,"IFvsNO"))</f>
        <v>4.8664653583050734</v>
      </c>
      <c r="C240" s="6">
        <f ca="1">INDIRECT(ADDRESS(MATCH(A240,IFTXvsNO!A:A,0),2,1,TRUE,"IFTXvsNO"))</f>
        <v>7.0179295275311402</v>
      </c>
      <c r="D240" s="8">
        <f ca="1">INDIRECT(ADDRESS(MATCH(A240,IFCQvsNO!A:A,0),2,1,TRUE,"IFCQvsNO"))</f>
        <v>2.8884102856296003</v>
      </c>
    </row>
    <row r="241" spans="1:4" x14ac:dyDescent="0.25">
      <c r="A241" s="1" t="s">
        <v>938</v>
      </c>
      <c r="B241" s="4">
        <f ca="1">INDIRECT(ADDRESS(MATCH(A241,IFvsNO!A:A,0),2,1,TRUE,"IFvsNO"))</f>
        <v>5.2852191655532677</v>
      </c>
      <c r="C241" s="6">
        <f ca="1">INDIRECT(ADDRESS(MATCH(A241,IFTXvsNO!A:A,0),2,1,TRUE,"IFTXvsNO"))</f>
        <v>4.1722410721464342</v>
      </c>
      <c r="D241" s="8">
        <f ca="1">INDIRECT(ADDRESS(MATCH(A241,IFCQvsNO!A:A,0),2,1,TRUE,"IFCQvsNO"))</f>
        <v>2.861926097918277</v>
      </c>
    </row>
    <row r="242" spans="1:4" x14ac:dyDescent="0.25">
      <c r="A242" s="1" t="s">
        <v>603</v>
      </c>
      <c r="B242" s="4">
        <f ca="1">INDIRECT(ADDRESS(MATCH(A242,IFvsNO!A:A,0),2,1,TRUE,"IFvsNO"))</f>
        <v>1.9224211921497385</v>
      </c>
      <c r="C242" s="6">
        <f ca="1">INDIRECT(ADDRESS(MATCH(A242,IFTXvsNO!A:A,0),2,1,TRUE,"IFTXvsNO"))</f>
        <v>2.0520960256962235</v>
      </c>
      <c r="D242" s="8">
        <f ca="1">INDIRECT(ADDRESS(MATCH(A242,IFCQvsNO!A:A,0),2,1,TRUE,"IFCQvsNO"))</f>
        <v>2.8586748672224465</v>
      </c>
    </row>
    <row r="243" spans="1:4" x14ac:dyDescent="0.25">
      <c r="A243" s="1" t="s">
        <v>689</v>
      </c>
      <c r="B243" s="4">
        <f ca="1">INDIRECT(ADDRESS(MATCH(A243,IFvsNO!A:A,0),2,1,TRUE,"IFvsNO"))</f>
        <v>2.1884931327688686</v>
      </c>
      <c r="C243" s="6">
        <f ca="1">INDIRECT(ADDRESS(MATCH(A243,IFTXvsNO!A:A,0),2,1,TRUE,"IFTXvsNO"))</f>
        <v>2.3014507683257261</v>
      </c>
      <c r="D243" s="8">
        <f ca="1">INDIRECT(ADDRESS(MATCH(A243,IFCQvsNO!A:A,0),2,1,TRUE,"IFCQvsNO"))</f>
        <v>2.842914481379982</v>
      </c>
    </row>
    <row r="244" spans="1:4" x14ac:dyDescent="0.25">
      <c r="A244" s="1" t="s">
        <v>884</v>
      </c>
      <c r="B244" s="4">
        <f ca="1">INDIRECT(ADDRESS(MATCH(A244,IFvsNO!A:A,0),2,1,TRUE,"IFvsNO"))</f>
        <v>3.9671934118155305</v>
      </c>
      <c r="C244" s="6">
        <f ca="1">INDIRECT(ADDRESS(MATCH(A244,IFTXvsNO!A:A,0),2,1,TRUE,"IFTXvsNO"))</f>
        <v>3.3691402701430948</v>
      </c>
      <c r="D244" s="8">
        <f ca="1">INDIRECT(ADDRESS(MATCH(A244,IFCQvsNO!A:A,0),2,1,TRUE,"IFCQvsNO"))</f>
        <v>2.8376880453402378</v>
      </c>
    </row>
    <row r="245" spans="1:4" x14ac:dyDescent="0.25">
      <c r="A245" s="1" t="s">
        <v>434</v>
      </c>
      <c r="B245" s="4">
        <f ca="1">INDIRECT(ADDRESS(MATCH(A245,IFvsNO!A:A,0),2,1,TRUE,"IFvsNO"))</f>
        <v>1.4208530646902109</v>
      </c>
      <c r="C245" s="6">
        <f ca="1">INDIRECT(ADDRESS(MATCH(A245,IFTXvsNO!A:A,0),2,1,TRUE,"IFTXvsNO"))</f>
        <v>1.7097528535660607</v>
      </c>
      <c r="D245" s="8">
        <f ca="1">INDIRECT(ADDRESS(MATCH(A245,IFCQvsNO!A:A,0),2,1,TRUE,"IFCQvsNO"))</f>
        <v>2.8363796980386677</v>
      </c>
    </row>
    <row r="246" spans="1:4" x14ac:dyDescent="0.25">
      <c r="A246" s="1" t="s">
        <v>467</v>
      </c>
      <c r="B246" s="4">
        <f ca="1">INDIRECT(ADDRESS(MATCH(A246,IFvsNO!A:A,0),2,1,TRUE,"IFvsNO"))</f>
        <v>1.4710721822976682</v>
      </c>
      <c r="C246" s="6">
        <f ca="1">INDIRECT(ADDRESS(MATCH(A246,IFTXvsNO!A:A,0),2,1,TRUE,"IFTXvsNO"))</f>
        <v>2.6185772274328065</v>
      </c>
      <c r="D246" s="8">
        <f ca="1">INDIRECT(ADDRESS(MATCH(A246,IFCQvsNO!A:A,0),2,1,TRUE,"IFCQvsNO"))</f>
        <v>2.8248231598815394</v>
      </c>
    </row>
    <row r="247" spans="1:4" x14ac:dyDescent="0.25">
      <c r="A247" s="1" t="s">
        <v>474</v>
      </c>
      <c r="B247" s="4">
        <f ca="1">INDIRECT(ADDRESS(MATCH(A247,IFvsNO!A:A,0),2,1,TRUE,"IFvsNO"))</f>
        <v>1.5122061853083546</v>
      </c>
      <c r="C247" s="6">
        <f ca="1">INDIRECT(ADDRESS(MATCH(A247,IFTXvsNO!A:A,0),2,1,TRUE,"IFTXvsNO"))</f>
        <v>2.7149516618322451</v>
      </c>
      <c r="D247" s="8">
        <f ca="1">INDIRECT(ADDRESS(MATCH(A247,IFCQvsNO!A:A,0),2,1,TRUE,"IFCQvsNO"))</f>
        <v>2.8084066861464518</v>
      </c>
    </row>
    <row r="248" spans="1:4" x14ac:dyDescent="0.25">
      <c r="A248" s="1" t="s">
        <v>846</v>
      </c>
      <c r="B248" s="4">
        <f ca="1">INDIRECT(ADDRESS(MATCH(A248,IFvsNO!A:A,0),2,1,TRUE,"IFvsNO"))</f>
        <v>3.275082240411697</v>
      </c>
      <c r="C248" s="6">
        <f ca="1">INDIRECT(ADDRESS(MATCH(A248,IFTXvsNO!A:A,0),2,1,TRUE,"IFTXvsNO"))</f>
        <v>2.5712209504576546</v>
      </c>
      <c r="D248" s="8">
        <f ca="1">INDIRECT(ADDRESS(MATCH(A248,IFCQvsNO!A:A,0),2,1,TRUE,"IFCQvsNO"))</f>
        <v>2.794785191340968</v>
      </c>
    </row>
    <row r="249" spans="1:4" x14ac:dyDescent="0.25">
      <c r="A249" s="1" t="s">
        <v>708</v>
      </c>
      <c r="B249" s="4">
        <f ca="1">INDIRECT(ADDRESS(MATCH(A249,IFvsNO!A:A,0),2,1,TRUE,"IFvsNO"))</f>
        <v>2.1337380120806508</v>
      </c>
      <c r="C249" s="6">
        <f ca="1">INDIRECT(ADDRESS(MATCH(A249,IFTXvsNO!A:A,0),2,1,TRUE,"IFTXvsNO"))</f>
        <v>2.7868054657448953</v>
      </c>
      <c r="D249" s="8">
        <f ca="1">INDIRECT(ADDRESS(MATCH(A249,IFCQvsNO!A:A,0),2,1,TRUE,"IFCQvsNO"))</f>
        <v>2.7475476514541328</v>
      </c>
    </row>
    <row r="250" spans="1:4" x14ac:dyDescent="0.25">
      <c r="A250" s="1" t="s">
        <v>429</v>
      </c>
      <c r="B250" s="4">
        <f ca="1">INDIRECT(ADDRESS(MATCH(A250,IFvsNO!A:A,0),2,1,TRUE,"IFvsNO"))</f>
        <v>1.3777646667015451</v>
      </c>
      <c r="C250" s="6">
        <f ca="1">INDIRECT(ADDRESS(MATCH(A250,IFTXvsNO!A:A,0),2,1,TRUE,"IFTXvsNO"))</f>
        <v>1.5060656753452109</v>
      </c>
      <c r="D250" s="8">
        <f ca="1">INDIRECT(ADDRESS(MATCH(A250,IFCQvsNO!A:A,0),2,1,TRUE,"IFCQvsNO"))</f>
        <v>2.7460334887790081</v>
      </c>
    </row>
    <row r="251" spans="1:4" x14ac:dyDescent="0.25">
      <c r="A251" s="1" t="s">
        <v>888</v>
      </c>
      <c r="B251" s="4">
        <f ca="1">INDIRECT(ADDRESS(MATCH(A251,IFvsNO!A:A,0),2,1,TRUE,"IFvsNO"))</f>
        <v>4.2766958026030677</v>
      </c>
      <c r="C251" s="6">
        <f ca="1">INDIRECT(ADDRESS(MATCH(A251,IFTXvsNO!A:A,0),2,1,TRUE,"IFTXvsNO"))</f>
        <v>3.0425933171848478</v>
      </c>
      <c r="D251" s="8">
        <f ca="1">INDIRECT(ADDRESS(MATCH(A251,IFCQvsNO!A:A,0),2,1,TRUE,"IFCQvsNO"))</f>
        <v>2.7434563455377226</v>
      </c>
    </row>
    <row r="252" spans="1:4" x14ac:dyDescent="0.25">
      <c r="A252" s="1" t="s">
        <v>812</v>
      </c>
      <c r="B252" s="4">
        <f ca="1">INDIRECT(ADDRESS(MATCH(A252,IFvsNO!A:A,0),2,1,TRUE,"IFvsNO"))</f>
        <v>3.1515761945544991</v>
      </c>
      <c r="C252" s="6">
        <f ca="1">INDIRECT(ADDRESS(MATCH(A252,IFTXvsNO!A:A,0),2,1,TRUE,"IFTXvsNO"))</f>
        <v>2.8472529989099669</v>
      </c>
      <c r="D252" s="8">
        <f ca="1">INDIRECT(ADDRESS(MATCH(A252,IFCQvsNO!A:A,0),2,1,TRUE,"IFCQvsNO"))</f>
        <v>2.7387732627418182</v>
      </c>
    </row>
    <row r="253" spans="1:4" x14ac:dyDescent="0.25">
      <c r="A253" s="1" t="s">
        <v>944</v>
      </c>
      <c r="B253" s="4">
        <f ca="1">INDIRECT(ADDRESS(MATCH(A253,IFvsNO!A:A,0),2,1,TRUE,"IFvsNO"))</f>
        <v>5.4616104121240037</v>
      </c>
      <c r="C253" s="6">
        <f ca="1">INDIRECT(ADDRESS(MATCH(A253,IFTXvsNO!A:A,0),2,1,TRUE,"IFTXvsNO"))</f>
        <v>5.7578067785319007</v>
      </c>
      <c r="D253" s="8">
        <f ca="1">INDIRECT(ADDRESS(MATCH(A253,IFCQvsNO!A:A,0),2,1,TRUE,"IFCQvsNO"))</f>
        <v>2.7340930909356147</v>
      </c>
    </row>
    <row r="254" spans="1:4" x14ac:dyDescent="0.25">
      <c r="A254" s="1" t="s">
        <v>548</v>
      </c>
      <c r="B254" s="4">
        <f ca="1">INDIRECT(ADDRESS(MATCH(A254,IFvsNO!A:A,0),2,1,TRUE,"IFvsNO"))</f>
        <v>1.8108486379352107</v>
      </c>
      <c r="C254" s="6">
        <f ca="1">INDIRECT(ADDRESS(MATCH(A254,IFTXvsNO!A:A,0),2,1,TRUE,"IFTXvsNO"))</f>
        <v>2.8128898464469878</v>
      </c>
      <c r="D254" s="8">
        <f ca="1">INDIRECT(ADDRESS(MATCH(A254,IFCQvsNO!A:A,0),2,1,TRUE,"IFCQvsNO"))</f>
        <v>2.6968092773058827</v>
      </c>
    </row>
    <row r="255" spans="1:4" x14ac:dyDescent="0.25">
      <c r="A255" s="1" t="s">
        <v>306</v>
      </c>
      <c r="B255" s="4">
        <f ca="1">INDIRECT(ADDRESS(MATCH(A255,IFvsNO!A:A,0),2,1,TRUE,"IFvsNO"))</f>
        <v>-1.6797639265244442</v>
      </c>
      <c r="C255" s="6">
        <f ca="1">INDIRECT(ADDRESS(MATCH(A255,IFTXvsNO!A:A,0),2,1,TRUE,"IFTXvsNO"))</f>
        <v>1.8930015879380111</v>
      </c>
      <c r="D255" s="8">
        <f ca="1">INDIRECT(ADDRESS(MATCH(A255,IFCQvsNO!A:A,0),2,1,TRUE,"IFCQvsNO"))</f>
        <v>2.6913978514094317</v>
      </c>
    </row>
    <row r="256" spans="1:4" x14ac:dyDescent="0.25">
      <c r="A256" s="1" t="s">
        <v>579</v>
      </c>
      <c r="B256" s="4">
        <f ca="1">INDIRECT(ADDRESS(MATCH(A256,IFvsNO!A:A,0),2,1,TRUE,"IFvsNO"))</f>
        <v>1.8751524271560975</v>
      </c>
      <c r="C256" s="6">
        <f ca="1">INDIRECT(ADDRESS(MATCH(A256,IFTXvsNO!A:A,0),2,1,TRUE,"IFTXvsNO"))</f>
        <v>2.047030372644258</v>
      </c>
      <c r="D256" s="8">
        <f ca="1">INDIRECT(ADDRESS(MATCH(A256,IFCQvsNO!A:A,0),2,1,TRUE,"IFCQvsNO"))</f>
        <v>2.6588951610202627</v>
      </c>
    </row>
    <row r="257" spans="1:4" x14ac:dyDescent="0.25">
      <c r="A257" s="1" t="s">
        <v>724</v>
      </c>
      <c r="B257" s="4">
        <f ca="1">INDIRECT(ADDRESS(MATCH(A257,IFvsNO!A:A,0),2,1,TRUE,"IFvsNO"))</f>
        <v>2.7483166919611217</v>
      </c>
      <c r="C257" s="6">
        <f ca="1">INDIRECT(ADDRESS(MATCH(A257,IFTXvsNO!A:A,0),2,1,TRUE,"IFTXvsNO"))</f>
        <v>2.5107412369865911</v>
      </c>
      <c r="D257" s="8">
        <f ca="1">INDIRECT(ADDRESS(MATCH(A257,IFCQvsNO!A:A,0),2,1,TRUE,"IFCQvsNO"))</f>
        <v>2.6435144487552713</v>
      </c>
    </row>
    <row r="258" spans="1:4" x14ac:dyDescent="0.25">
      <c r="A258" s="1" t="s">
        <v>822</v>
      </c>
      <c r="B258" s="4">
        <f ca="1">INDIRECT(ADDRESS(MATCH(A258,IFvsNO!A:A,0),2,1,TRUE,"IFvsNO"))</f>
        <v>3.2019981739150594</v>
      </c>
      <c r="C258" s="6">
        <f ca="1">INDIRECT(ADDRESS(MATCH(A258,IFTXvsNO!A:A,0),2,1,TRUE,"IFTXvsNO"))</f>
        <v>1.9457885314211507</v>
      </c>
      <c r="D258" s="8">
        <f ca="1">INDIRECT(ADDRESS(MATCH(A258,IFCQvsNO!A:A,0),2,1,TRUE,"IFCQvsNO"))</f>
        <v>2.6328961895152965</v>
      </c>
    </row>
    <row r="259" spans="1:4" x14ac:dyDescent="0.25">
      <c r="A259" s="1" t="s">
        <v>524</v>
      </c>
      <c r="B259" s="4">
        <f ca="1">INDIRECT(ADDRESS(MATCH(A259,IFvsNO!A:A,0),2,1,TRUE,"IFvsNO"))</f>
        <v>1.6812085133746777</v>
      </c>
      <c r="C259" s="6">
        <f ca="1">INDIRECT(ADDRESS(MATCH(A259,IFTXvsNO!A:A,0),2,1,TRUE,"IFTXvsNO"))</f>
        <v>2.0031936306657534</v>
      </c>
      <c r="D259" s="8">
        <f ca="1">INDIRECT(ADDRESS(MATCH(A259,IFCQvsNO!A:A,0),2,1,TRUE,"IFCQvsNO"))</f>
        <v>2.6253383159889894</v>
      </c>
    </row>
    <row r="260" spans="1:4" x14ac:dyDescent="0.25">
      <c r="A260" s="1" t="s">
        <v>590</v>
      </c>
      <c r="B260" s="4">
        <f ca="1">INDIRECT(ADDRESS(MATCH(A260,IFvsNO!A:A,0),2,1,TRUE,"IFvsNO"))</f>
        <v>1.9014723558758615</v>
      </c>
      <c r="C260" s="6">
        <f ca="1">INDIRECT(ADDRESS(MATCH(A260,IFTXvsNO!A:A,0),2,1,TRUE,"IFTXvsNO"))</f>
        <v>1.9409708660101714</v>
      </c>
      <c r="D260" s="8">
        <f ca="1">INDIRECT(ADDRESS(MATCH(A260,IFCQvsNO!A:A,0),2,1,TRUE,"IFCQvsNO"))</f>
        <v>2.6060433294580383</v>
      </c>
    </row>
    <row r="261" spans="1:4" x14ac:dyDescent="0.25">
      <c r="A261" s="1" t="s">
        <v>432</v>
      </c>
      <c r="B261" s="4">
        <f ca="1">INDIRECT(ADDRESS(MATCH(A261,IFvsNO!A:A,0),2,1,TRUE,"IFvsNO"))</f>
        <v>1.5020066193746018</v>
      </c>
      <c r="C261" s="6">
        <f ca="1">INDIRECT(ADDRESS(MATCH(A261,IFTXvsNO!A:A,0),2,1,TRUE,"IFTXvsNO"))</f>
        <v>2.0193124771495889</v>
      </c>
      <c r="D261" s="8">
        <f ca="1">INDIRECT(ADDRESS(MATCH(A261,IFCQvsNO!A:A,0),2,1,TRUE,"IFCQvsNO"))</f>
        <v>2.6053664026450716</v>
      </c>
    </row>
    <row r="262" spans="1:4" x14ac:dyDescent="0.25">
      <c r="A262" s="1" t="s">
        <v>17</v>
      </c>
      <c r="B262" s="4">
        <f ca="1">INDIRECT(ADDRESS(MATCH(A262,IFvsNO!A:A,0),2,1,TRUE,"IFvsNO"))</f>
        <v>-8.9933877849855097</v>
      </c>
      <c r="C262" s="6">
        <f ca="1">INDIRECT(ADDRESS(MATCH(A262,IFTXvsNO!A:A,0),2,1,TRUE,"IFTXvsNO"))</f>
        <v>-3.1287411998222594</v>
      </c>
      <c r="D262" s="8">
        <f ca="1">INDIRECT(ADDRESS(MATCH(A262,IFCQvsNO!A:A,0),2,1,TRUE,"IFCQvsNO"))</f>
        <v>2.5986316139747312</v>
      </c>
    </row>
    <row r="263" spans="1:4" x14ac:dyDescent="0.25">
      <c r="A263" s="1" t="s">
        <v>889</v>
      </c>
      <c r="B263" s="4">
        <f ca="1">INDIRECT(ADDRESS(MATCH(A263,IFvsNO!A:A,0),2,1,TRUE,"IFvsNO"))</f>
        <v>3.873478015886255</v>
      </c>
      <c r="C263" s="6">
        <f ca="1">INDIRECT(ADDRESS(MATCH(A263,IFTXvsNO!A:A,0),2,1,TRUE,"IFTXvsNO"))</f>
        <v>3.5061913374338567</v>
      </c>
      <c r="D263" s="8">
        <f ca="1">INDIRECT(ADDRESS(MATCH(A263,IFCQvsNO!A:A,0),2,1,TRUE,"IFCQvsNO"))</f>
        <v>2.5619432259374642</v>
      </c>
    </row>
    <row r="264" spans="1:4" x14ac:dyDescent="0.25">
      <c r="A264" s="1" t="s">
        <v>837</v>
      </c>
      <c r="B264" s="4">
        <f ca="1">INDIRECT(ADDRESS(MATCH(A264,IFvsNO!A:A,0),2,1,TRUE,"IFvsNO"))</f>
        <v>4.355709453903291</v>
      </c>
      <c r="C264" s="6">
        <f ca="1">INDIRECT(ADDRESS(MATCH(A264,IFTXvsNO!A:A,0),2,1,TRUE,"IFTXvsNO"))</f>
        <v>2.8999559266802439</v>
      </c>
      <c r="D264" s="8">
        <f ca="1">INDIRECT(ADDRESS(MATCH(A264,IFCQvsNO!A:A,0),2,1,TRUE,"IFCQvsNO"))</f>
        <v>2.5581105923533105</v>
      </c>
    </row>
    <row r="265" spans="1:4" x14ac:dyDescent="0.25">
      <c r="A265" s="1" t="s">
        <v>433</v>
      </c>
      <c r="B265" s="4">
        <f ca="1">INDIRECT(ADDRESS(MATCH(A265,IFvsNO!A:A,0),2,1,TRUE,"IFvsNO"))</f>
        <v>1.3557112694079165</v>
      </c>
      <c r="C265" s="6">
        <f ca="1">INDIRECT(ADDRESS(MATCH(A265,IFTXvsNO!A:A,0),2,1,TRUE,"IFTXvsNO"))</f>
        <v>1.8689483892927934</v>
      </c>
      <c r="D265" s="8">
        <f ca="1">INDIRECT(ADDRESS(MATCH(A265,IFCQvsNO!A:A,0),2,1,TRUE,"IFCQvsNO"))</f>
        <v>2.5403297804975984</v>
      </c>
    </row>
    <row r="266" spans="1:4" x14ac:dyDescent="0.25">
      <c r="A266" s="1" t="s">
        <v>544</v>
      </c>
      <c r="B266" s="4">
        <f ca="1">INDIRECT(ADDRESS(MATCH(A266,IFvsNO!A:A,0),2,1,TRUE,"IFvsNO"))</f>
        <v>1.7582133136341154</v>
      </c>
      <c r="C266" s="6">
        <f ca="1">INDIRECT(ADDRESS(MATCH(A266,IFTXvsNO!A:A,0),2,1,TRUE,"IFTXvsNO"))</f>
        <v>2.4352014356268792</v>
      </c>
      <c r="D266" s="8">
        <f ca="1">INDIRECT(ADDRESS(MATCH(A266,IFCQvsNO!A:A,0),2,1,TRUE,"IFCQvsNO"))</f>
        <v>2.533878707915775</v>
      </c>
    </row>
    <row r="267" spans="1:4" x14ac:dyDescent="0.25">
      <c r="A267" s="1" t="s">
        <v>1031</v>
      </c>
      <c r="B267" s="4">
        <f ca="1">INDIRECT(ADDRESS(MATCH(A267,IFvsNO!A:A,0),2,1,TRUE,"IFvsNO"))</f>
        <v>9.9742905552065917</v>
      </c>
      <c r="C267" s="6">
        <f ca="1">INDIRECT(ADDRESS(MATCH(A267,IFTXvsNO!A:A,0),2,1,TRUE,"IFTXvsNO"))</f>
        <v>9.7188095296403052</v>
      </c>
      <c r="D267" s="8">
        <f ca="1">INDIRECT(ADDRESS(MATCH(A267,IFCQvsNO!A:A,0),2,1,TRUE,"IFCQvsNO"))</f>
        <v>2.5001450138330537</v>
      </c>
    </row>
    <row r="268" spans="1:4" x14ac:dyDescent="0.25">
      <c r="A268" s="1" t="s">
        <v>679</v>
      </c>
      <c r="B268" s="4">
        <f ca="1">INDIRECT(ADDRESS(MATCH(A268,IFvsNO!A:A,0),2,1,TRUE,"IFvsNO"))</f>
        <v>2.1905980865822268</v>
      </c>
      <c r="C268" s="6">
        <f ca="1">INDIRECT(ADDRESS(MATCH(A268,IFTXvsNO!A:A,0),2,1,TRUE,"IFTXvsNO"))</f>
        <v>2.2657720063290108</v>
      </c>
      <c r="D268" s="8">
        <f ca="1">INDIRECT(ADDRESS(MATCH(A268,IFCQvsNO!A:A,0),2,1,TRUE,"IFCQvsNO"))</f>
        <v>2.4632272426366524</v>
      </c>
    </row>
    <row r="269" spans="1:4" x14ac:dyDescent="0.25">
      <c r="A269" s="1" t="s">
        <v>638</v>
      </c>
      <c r="B269" s="4">
        <f ca="1">INDIRECT(ADDRESS(MATCH(A269,IFvsNO!A:A,0),2,1,TRUE,"IFvsNO"))</f>
        <v>2.1480146942791398</v>
      </c>
      <c r="C269" s="6">
        <f ca="1">INDIRECT(ADDRESS(MATCH(A269,IFTXvsNO!A:A,0),2,1,TRUE,"IFTXvsNO"))</f>
        <v>1.7009786269228824</v>
      </c>
      <c r="D269" s="8">
        <f ca="1">INDIRECT(ADDRESS(MATCH(A269,IFCQvsNO!A:A,0),2,1,TRUE,"IFCQvsNO"))</f>
        <v>2.4429773212879788</v>
      </c>
    </row>
    <row r="270" spans="1:4" x14ac:dyDescent="0.25">
      <c r="A270" s="1" t="s">
        <v>762</v>
      </c>
      <c r="B270" s="4">
        <f ca="1">INDIRECT(ADDRESS(MATCH(A270,IFvsNO!A:A,0),2,1,TRUE,"IFvsNO"))</f>
        <v>2.8189021345050875</v>
      </c>
      <c r="C270" s="6">
        <f ca="1">INDIRECT(ADDRESS(MATCH(A270,IFTXvsNO!A:A,0),2,1,TRUE,"IFTXvsNO"))</f>
        <v>3.2207198814899805</v>
      </c>
      <c r="D270" s="8">
        <f ca="1">INDIRECT(ADDRESS(MATCH(A270,IFCQvsNO!A:A,0),2,1,TRUE,"IFCQvsNO"))</f>
        <v>2.432148008710032</v>
      </c>
    </row>
    <row r="271" spans="1:4" x14ac:dyDescent="0.25">
      <c r="A271" s="1" t="s">
        <v>742</v>
      </c>
      <c r="B271" s="4">
        <f ca="1">INDIRECT(ADDRESS(MATCH(A271,IFvsNO!A:A,0),2,1,TRUE,"IFvsNO"))</f>
        <v>2.6865118283238898</v>
      </c>
      <c r="C271" s="6">
        <f ca="1">INDIRECT(ADDRESS(MATCH(A271,IFTXvsNO!A:A,0),2,1,TRUE,"IFTXvsNO"))</f>
        <v>4.1951058594175175</v>
      </c>
      <c r="D271" s="8">
        <f ca="1">INDIRECT(ADDRESS(MATCH(A271,IFCQvsNO!A:A,0),2,1,TRUE,"IFCQvsNO"))</f>
        <v>2.4048504607763226</v>
      </c>
    </row>
    <row r="272" spans="1:4" x14ac:dyDescent="0.25">
      <c r="A272" s="1" t="s">
        <v>770</v>
      </c>
      <c r="B272" s="4">
        <f ca="1">INDIRECT(ADDRESS(MATCH(A272,IFvsNO!A:A,0),2,1,TRUE,"IFvsNO"))</f>
        <v>2.6711933042339822</v>
      </c>
      <c r="C272" s="6">
        <f ca="1">INDIRECT(ADDRESS(MATCH(A272,IFTXvsNO!A:A,0),2,1,TRUE,"IFTXvsNO"))</f>
        <v>2.2322584081940962</v>
      </c>
      <c r="D272" s="8">
        <f ca="1">INDIRECT(ADDRESS(MATCH(A272,IFCQvsNO!A:A,0),2,1,TRUE,"IFCQvsNO"))</f>
        <v>2.3997677519469516</v>
      </c>
    </row>
    <row r="273" spans="1:4" x14ac:dyDescent="0.25">
      <c r="A273" s="1" t="s">
        <v>688</v>
      </c>
      <c r="B273" s="4">
        <f ca="1">INDIRECT(ADDRESS(MATCH(A273,IFvsNO!A:A,0),2,1,TRUE,"IFvsNO"))</f>
        <v>2.269193364177037</v>
      </c>
      <c r="C273" s="6">
        <f ca="1">INDIRECT(ADDRESS(MATCH(A273,IFTXvsNO!A:A,0),2,1,TRUE,"IFTXvsNO"))</f>
        <v>3.5795298008161454</v>
      </c>
      <c r="D273" s="8">
        <f ca="1">INDIRECT(ADDRESS(MATCH(A273,IFCQvsNO!A:A,0),2,1,TRUE,"IFCQvsNO"))</f>
        <v>2.3747773510801018</v>
      </c>
    </row>
    <row r="274" spans="1:4" x14ac:dyDescent="0.25">
      <c r="A274" s="1" t="s">
        <v>863</v>
      </c>
      <c r="B274" s="4">
        <f ca="1">INDIRECT(ADDRESS(MATCH(A274,IFvsNO!A:A,0),2,1,TRUE,"IFvsNO"))</f>
        <v>3.866034624546772</v>
      </c>
      <c r="C274" s="6">
        <f ca="1">INDIRECT(ADDRESS(MATCH(A274,IFTXvsNO!A:A,0),2,1,TRUE,"IFTXvsNO"))</f>
        <v>4.5605057930859338</v>
      </c>
      <c r="D274" s="8">
        <f ca="1">INDIRECT(ADDRESS(MATCH(A274,IFCQvsNO!A:A,0),2,1,TRUE,"IFCQvsNO"))</f>
        <v>2.334672413159558</v>
      </c>
    </row>
    <row r="275" spans="1:4" x14ac:dyDescent="0.25">
      <c r="A275" s="1" t="s">
        <v>660</v>
      </c>
      <c r="B275" s="4">
        <f ca="1">INDIRECT(ADDRESS(MATCH(A275,IFvsNO!A:A,0),2,1,TRUE,"IFvsNO"))</f>
        <v>2.0673455487740764</v>
      </c>
      <c r="C275" s="6">
        <f ca="1">INDIRECT(ADDRESS(MATCH(A275,IFTXvsNO!A:A,0),2,1,TRUE,"IFTXvsNO"))</f>
        <v>2.4181826235210613</v>
      </c>
      <c r="D275" s="8">
        <f ca="1">INDIRECT(ADDRESS(MATCH(A275,IFCQvsNO!A:A,0),2,1,TRUE,"IFCQvsNO"))</f>
        <v>2.3322740572506775</v>
      </c>
    </row>
    <row r="276" spans="1:4" x14ac:dyDescent="0.25">
      <c r="A276" s="1" t="s">
        <v>595</v>
      </c>
      <c r="B276" s="4">
        <f ca="1">INDIRECT(ADDRESS(MATCH(A276,IFvsNO!A:A,0),2,1,TRUE,"IFvsNO"))</f>
        <v>1.8522547598180896</v>
      </c>
      <c r="C276" s="6">
        <f ca="1">INDIRECT(ADDRESS(MATCH(A276,IFTXvsNO!A:A,0),2,1,TRUE,"IFTXvsNO"))</f>
        <v>2.3609787381480176</v>
      </c>
      <c r="D276" s="8">
        <f ca="1">INDIRECT(ADDRESS(MATCH(A276,IFCQvsNO!A:A,0),2,1,TRUE,"IFCQvsNO"))</f>
        <v>2.327360118970951</v>
      </c>
    </row>
    <row r="277" spans="1:4" x14ac:dyDescent="0.25">
      <c r="A277" s="1" t="s">
        <v>398</v>
      </c>
      <c r="B277" s="4">
        <f ca="1">INDIRECT(ADDRESS(MATCH(A277,IFvsNO!A:A,0),2,1,TRUE,"IFvsNO"))</f>
        <v>1.3338138816833371</v>
      </c>
      <c r="C277" s="6">
        <f ca="1">INDIRECT(ADDRESS(MATCH(A277,IFTXvsNO!A:A,0),2,1,TRUE,"IFTXvsNO"))</f>
        <v>2.3287492331802326</v>
      </c>
      <c r="D277" s="8">
        <f ca="1">INDIRECT(ADDRESS(MATCH(A277,IFCQvsNO!A:A,0),2,1,TRUE,"IFCQvsNO"))</f>
        <v>2.3255133443813731</v>
      </c>
    </row>
    <row r="278" spans="1:4" x14ac:dyDescent="0.25">
      <c r="A278" s="1" t="s">
        <v>415</v>
      </c>
      <c r="B278" s="4">
        <f ca="1">INDIRECT(ADDRESS(MATCH(A278,IFvsNO!A:A,0),2,1,TRUE,"IFvsNO"))</f>
        <v>1.3451711230796846</v>
      </c>
      <c r="C278" s="6">
        <f ca="1">INDIRECT(ADDRESS(MATCH(A278,IFTXvsNO!A:A,0),2,1,TRUE,"IFTXvsNO"))</f>
        <v>1.3065322702229329</v>
      </c>
      <c r="D278" s="8">
        <f ca="1">INDIRECT(ADDRESS(MATCH(A278,IFCQvsNO!A:A,0),2,1,TRUE,"IFCQvsNO"))</f>
        <v>2.2866475503233228</v>
      </c>
    </row>
    <row r="279" spans="1:4" x14ac:dyDescent="0.25">
      <c r="A279" s="1" t="s">
        <v>581</v>
      </c>
      <c r="B279" s="4">
        <f ca="1">INDIRECT(ADDRESS(MATCH(A279,IFvsNO!A:A,0),2,1,TRUE,"IFvsNO"))</f>
        <v>1.8709245415132354</v>
      </c>
      <c r="C279" s="6">
        <f ca="1">INDIRECT(ADDRESS(MATCH(A279,IFTXvsNO!A:A,0),2,1,TRUE,"IFTXvsNO"))</f>
        <v>2.3170201972094544</v>
      </c>
      <c r="D279" s="8">
        <f ca="1">INDIRECT(ADDRESS(MATCH(A279,IFCQvsNO!A:A,0),2,1,TRUE,"IFCQvsNO"))</f>
        <v>2.2834588683133741</v>
      </c>
    </row>
    <row r="280" spans="1:4" x14ac:dyDescent="0.25">
      <c r="A280" s="1" t="s">
        <v>744</v>
      </c>
      <c r="B280" s="4">
        <f ca="1">INDIRECT(ADDRESS(MATCH(A280,IFvsNO!A:A,0),2,1,TRUE,"IFvsNO"))</f>
        <v>2.8294332659010855</v>
      </c>
      <c r="C280" s="6">
        <f ca="1">INDIRECT(ADDRESS(MATCH(A280,IFTXvsNO!A:A,0),2,1,TRUE,"IFTXvsNO"))</f>
        <v>3.5049596413359008</v>
      </c>
      <c r="D280" s="8">
        <f ca="1">INDIRECT(ADDRESS(MATCH(A280,IFCQvsNO!A:A,0),2,1,TRUE,"IFCQvsNO"))</f>
        <v>2.2805012548397383</v>
      </c>
    </row>
    <row r="281" spans="1:4" x14ac:dyDescent="0.25">
      <c r="A281" s="1" t="s">
        <v>760</v>
      </c>
      <c r="B281" s="4">
        <f ca="1">INDIRECT(ADDRESS(MATCH(A281,IFvsNO!A:A,0),2,1,TRUE,"IFvsNO"))</f>
        <v>2.7799881701632843</v>
      </c>
      <c r="C281" s="6">
        <f ca="1">INDIRECT(ADDRESS(MATCH(A281,IFTXvsNO!A:A,0),2,1,TRUE,"IFTXvsNO"))</f>
        <v>3.148410676498187</v>
      </c>
      <c r="D281" s="8">
        <f ca="1">INDIRECT(ADDRESS(MATCH(A281,IFCQvsNO!A:A,0),2,1,TRUE,"IFCQvsNO"))</f>
        <v>2.2691884577609893</v>
      </c>
    </row>
    <row r="282" spans="1:4" x14ac:dyDescent="0.25">
      <c r="A282" s="1" t="s">
        <v>395</v>
      </c>
      <c r="B282" s="4">
        <f ca="1">INDIRECT(ADDRESS(MATCH(A282,IFvsNO!A:A,0),2,1,TRUE,"IFvsNO"))</f>
        <v>1.3741334219186523</v>
      </c>
      <c r="C282" s="6">
        <f ca="1">INDIRECT(ADDRESS(MATCH(A282,IFTXvsNO!A:A,0),2,1,TRUE,"IFTXvsNO"))</f>
        <v>1.7524210522282635</v>
      </c>
      <c r="D282" s="8">
        <f ca="1">INDIRECT(ADDRESS(MATCH(A282,IFCQvsNO!A:A,0),2,1,TRUE,"IFCQvsNO"))</f>
        <v>2.2602340011017983</v>
      </c>
    </row>
    <row r="283" spans="1:4" x14ac:dyDescent="0.25">
      <c r="A283" s="1" t="s">
        <v>838</v>
      </c>
      <c r="B283" s="4">
        <f ca="1">INDIRECT(ADDRESS(MATCH(A283,IFvsNO!A:A,0),2,1,TRUE,"IFvsNO"))</f>
        <v>3.5890167352481392</v>
      </c>
      <c r="C283" s="6">
        <f ca="1">INDIRECT(ADDRESS(MATCH(A283,IFTXvsNO!A:A,0),2,1,TRUE,"IFTXvsNO"))</f>
        <v>3.1632805382217022</v>
      </c>
      <c r="D283" s="8">
        <f ca="1">INDIRECT(ADDRESS(MATCH(A283,IFCQvsNO!A:A,0),2,1,TRUE,"IFCQvsNO"))</f>
        <v>2.2477863022637474</v>
      </c>
    </row>
    <row r="284" spans="1:4" x14ac:dyDescent="0.25">
      <c r="A284" s="1" t="s">
        <v>562</v>
      </c>
      <c r="B284" s="4">
        <f ca="1">INDIRECT(ADDRESS(MATCH(A284,IFvsNO!A:A,0),2,1,TRUE,"IFvsNO"))</f>
        <v>1.7977086812872731</v>
      </c>
      <c r="C284" s="6">
        <f ca="1">INDIRECT(ADDRESS(MATCH(A284,IFTXvsNO!A:A,0),2,1,TRUE,"IFTXvsNO"))</f>
        <v>1.6342930306641048</v>
      </c>
      <c r="D284" s="8">
        <f ca="1">INDIRECT(ADDRESS(MATCH(A284,IFCQvsNO!A:A,0),2,1,TRUE,"IFCQvsNO"))</f>
        <v>2.2367637384817987</v>
      </c>
    </row>
    <row r="285" spans="1:4" x14ac:dyDescent="0.25">
      <c r="A285" s="1" t="s">
        <v>489</v>
      </c>
      <c r="B285" s="4">
        <f ca="1">INDIRECT(ADDRESS(MATCH(A285,IFvsNO!A:A,0),2,1,TRUE,"IFvsNO"))</f>
        <v>1.5397507476964136</v>
      </c>
      <c r="C285" s="6">
        <f ca="1">INDIRECT(ADDRESS(MATCH(A285,IFTXvsNO!A:A,0),2,1,TRUE,"IFTXvsNO"))</f>
        <v>1.7524559380127593</v>
      </c>
      <c r="D285" s="8">
        <f ca="1">INDIRECT(ADDRESS(MATCH(A285,IFCQvsNO!A:A,0),2,1,TRUE,"IFCQvsNO"))</f>
        <v>2.2304882765108354</v>
      </c>
    </row>
    <row r="286" spans="1:4" x14ac:dyDescent="0.25">
      <c r="A286" s="1" t="s">
        <v>477</v>
      </c>
      <c r="B286" s="4">
        <f ca="1">INDIRECT(ADDRESS(MATCH(A286,IFvsNO!A:A,0),2,1,TRUE,"IFvsNO"))</f>
        <v>1.500501778945224</v>
      </c>
      <c r="C286" s="6">
        <f ca="1">INDIRECT(ADDRESS(MATCH(A286,IFTXvsNO!A:A,0),2,1,TRUE,"IFTXvsNO"))</f>
        <v>2.2026632974769433</v>
      </c>
      <c r="D286" s="8">
        <f ca="1">INDIRECT(ADDRESS(MATCH(A286,IFCQvsNO!A:A,0),2,1,TRUE,"IFCQvsNO"))</f>
        <v>2.2204177857633884</v>
      </c>
    </row>
    <row r="287" spans="1:4" x14ac:dyDescent="0.25">
      <c r="A287" s="1" t="s">
        <v>490</v>
      </c>
      <c r="B287" s="4">
        <f ca="1">INDIRECT(ADDRESS(MATCH(A287,IFvsNO!A:A,0),2,1,TRUE,"IFvsNO"))</f>
        <v>1.6183403255549413</v>
      </c>
      <c r="C287" s="6">
        <f ca="1">INDIRECT(ADDRESS(MATCH(A287,IFTXvsNO!A:A,0),2,1,TRUE,"IFTXvsNO"))</f>
        <v>2.02091598322118</v>
      </c>
      <c r="D287" s="8">
        <f ca="1">INDIRECT(ADDRESS(MATCH(A287,IFCQvsNO!A:A,0),2,1,TRUE,"IFCQvsNO"))</f>
        <v>2.206206386985881</v>
      </c>
    </row>
    <row r="288" spans="1:4" x14ac:dyDescent="0.25">
      <c r="A288" s="1" t="s">
        <v>507</v>
      </c>
      <c r="B288" s="4">
        <f ca="1">INDIRECT(ADDRESS(MATCH(A288,IFvsNO!A:A,0),2,1,TRUE,"IFvsNO"))</f>
        <v>1.5333977924008435</v>
      </c>
      <c r="C288" s="6">
        <f ca="1">INDIRECT(ADDRESS(MATCH(A288,IFTXvsNO!A:A,0),2,1,TRUE,"IFTXvsNO"))</f>
        <v>2.2580232125598005</v>
      </c>
      <c r="D288" s="8">
        <f ca="1">INDIRECT(ADDRESS(MATCH(A288,IFCQvsNO!A:A,0),2,1,TRUE,"IFCQvsNO"))</f>
        <v>2.2060250137353044</v>
      </c>
    </row>
    <row r="289" spans="1:4" x14ac:dyDescent="0.25">
      <c r="A289" s="1" t="s">
        <v>891</v>
      </c>
      <c r="B289" s="4">
        <f ca="1">INDIRECT(ADDRESS(MATCH(A289,IFvsNO!A:A,0),2,1,TRUE,"IFvsNO"))</f>
        <v>4.1022952277074092</v>
      </c>
      <c r="C289" s="6">
        <f ca="1">INDIRECT(ADDRESS(MATCH(A289,IFTXvsNO!A:A,0),2,1,TRUE,"IFTXvsNO"))</f>
        <v>4.5438381358324671</v>
      </c>
      <c r="D289" s="8">
        <f ca="1">INDIRECT(ADDRESS(MATCH(A289,IFCQvsNO!A:A,0),2,1,TRUE,"IFCQvsNO"))</f>
        <v>2.20497573201509</v>
      </c>
    </row>
    <row r="290" spans="1:4" x14ac:dyDescent="0.25">
      <c r="A290" s="1" t="s">
        <v>520</v>
      </c>
      <c r="B290" s="4">
        <f ca="1">INDIRECT(ADDRESS(MATCH(A290,IFvsNO!A:A,0),2,1,TRUE,"IFvsNO"))</f>
        <v>1.6319852265230999</v>
      </c>
      <c r="C290" s="6">
        <f ca="1">INDIRECT(ADDRESS(MATCH(A290,IFTXvsNO!A:A,0),2,1,TRUE,"IFTXvsNO"))</f>
        <v>1.8306219339354115</v>
      </c>
      <c r="D290" s="8">
        <f ca="1">INDIRECT(ADDRESS(MATCH(A290,IFCQvsNO!A:A,0),2,1,TRUE,"IFCQvsNO"))</f>
        <v>2.204125960556603</v>
      </c>
    </row>
    <row r="291" spans="1:4" x14ac:dyDescent="0.25">
      <c r="A291" s="1" t="s">
        <v>651</v>
      </c>
      <c r="B291" s="4">
        <f ca="1">INDIRECT(ADDRESS(MATCH(A291,IFvsNO!A:A,0),2,1,TRUE,"IFvsNO"))</f>
        <v>2.2309904906341029</v>
      </c>
      <c r="C291" s="6">
        <f ca="1">INDIRECT(ADDRESS(MATCH(A291,IFTXvsNO!A:A,0),2,1,TRUE,"IFTXvsNO"))</f>
        <v>4.0923704797884159</v>
      </c>
      <c r="D291" s="8">
        <f ca="1">INDIRECT(ADDRESS(MATCH(A291,IFCQvsNO!A:A,0),2,1,TRUE,"IFCQvsNO"))</f>
        <v>2.203839800783848</v>
      </c>
    </row>
    <row r="292" spans="1:4" x14ac:dyDescent="0.25">
      <c r="A292" s="1" t="s">
        <v>336</v>
      </c>
      <c r="B292" s="4">
        <f ca="1">INDIRECT(ADDRESS(MATCH(A292,IFvsNO!A:A,0),2,1,TRUE,"IFvsNO"))</f>
        <v>-1.5380457719697089</v>
      </c>
      <c r="C292" s="6">
        <f ca="1">INDIRECT(ADDRESS(MATCH(A292,IFTXvsNO!A:A,0),2,1,TRUE,"IFTXvsNO"))</f>
        <v>-1.9961297378887735</v>
      </c>
      <c r="D292" s="8">
        <f ca="1">INDIRECT(ADDRESS(MATCH(A292,IFCQvsNO!A:A,0),2,1,TRUE,"IFCQvsNO"))</f>
        <v>2.1855625842012749</v>
      </c>
    </row>
    <row r="293" spans="1:4" x14ac:dyDescent="0.25">
      <c r="A293" s="1" t="s">
        <v>292</v>
      </c>
      <c r="B293" s="4">
        <f ca="1">INDIRECT(ADDRESS(MATCH(A293,IFvsNO!A:A,0),2,1,TRUE,"IFvsNO"))</f>
        <v>-1.6716810535916553</v>
      </c>
      <c r="C293" s="6">
        <f ca="1">INDIRECT(ADDRESS(MATCH(A293,IFTXvsNO!A:A,0),2,1,TRUE,"IFTXvsNO"))</f>
        <v>1.5689356818162559</v>
      </c>
      <c r="D293" s="8">
        <f ca="1">INDIRECT(ADDRESS(MATCH(A293,IFCQvsNO!A:A,0),2,1,TRUE,"IFCQvsNO"))</f>
        <v>2.1852938479069035</v>
      </c>
    </row>
    <row r="294" spans="1:4" x14ac:dyDescent="0.25">
      <c r="A294" s="1" t="s">
        <v>424</v>
      </c>
      <c r="B294" s="4">
        <f ca="1">INDIRECT(ADDRESS(MATCH(A294,IFvsNO!A:A,0),2,1,TRUE,"IFvsNO"))</f>
        <v>1.385157406201011</v>
      </c>
      <c r="C294" s="6">
        <f ca="1">INDIRECT(ADDRESS(MATCH(A294,IFTXvsNO!A:A,0),2,1,TRUE,"IFTXvsNO"))</f>
        <v>1.8530208444718079</v>
      </c>
      <c r="D294" s="8">
        <f ca="1">INDIRECT(ADDRESS(MATCH(A294,IFCQvsNO!A:A,0),2,1,TRUE,"IFCQvsNO"))</f>
        <v>2.1706958959449358</v>
      </c>
    </row>
    <row r="295" spans="1:4" x14ac:dyDescent="0.25">
      <c r="A295" s="1" t="s">
        <v>764</v>
      </c>
      <c r="B295" s="4">
        <f ca="1">INDIRECT(ADDRESS(MATCH(A295,IFvsNO!A:A,0),2,1,TRUE,"IFvsNO"))</f>
        <v>2.759085429040784</v>
      </c>
      <c r="C295" s="6">
        <f ca="1">INDIRECT(ADDRESS(MATCH(A295,IFTXvsNO!A:A,0),2,1,TRUE,"IFTXvsNO"))</f>
        <v>2.5802435790133638</v>
      </c>
      <c r="D295" s="8">
        <f ca="1">INDIRECT(ADDRESS(MATCH(A295,IFCQvsNO!A:A,0),2,1,TRUE,"IFCQvsNO"))</f>
        <v>2.1700773744865951</v>
      </c>
    </row>
    <row r="296" spans="1:4" x14ac:dyDescent="0.25">
      <c r="A296" s="1" t="s">
        <v>693</v>
      </c>
      <c r="B296" s="4">
        <f ca="1">INDIRECT(ADDRESS(MATCH(A296,IFvsNO!A:A,0),2,1,TRUE,"IFvsNO"))</f>
        <v>2.5400151956494703</v>
      </c>
      <c r="C296" s="6">
        <f ca="1">INDIRECT(ADDRESS(MATCH(A296,IFTXvsNO!A:A,0),2,1,TRUE,"IFTXvsNO"))</f>
        <v>2.4601480660026964</v>
      </c>
      <c r="D296" s="8">
        <f ca="1">INDIRECT(ADDRESS(MATCH(A296,IFCQvsNO!A:A,0),2,1,TRUE,"IFCQvsNO"))</f>
        <v>2.1659549787226178</v>
      </c>
    </row>
    <row r="297" spans="1:4" x14ac:dyDescent="0.25">
      <c r="A297" s="1" t="s">
        <v>811</v>
      </c>
      <c r="B297" s="4">
        <f ca="1">INDIRECT(ADDRESS(MATCH(A297,IFvsNO!A:A,0),2,1,TRUE,"IFvsNO"))</f>
        <v>2.8489020897540289</v>
      </c>
      <c r="C297" s="6">
        <f ca="1">INDIRECT(ADDRESS(MATCH(A297,IFTXvsNO!A:A,0),2,1,TRUE,"IFTXvsNO"))</f>
        <v>2.6957670555718707</v>
      </c>
      <c r="D297" s="8">
        <f ca="1">INDIRECT(ADDRESS(MATCH(A297,IFCQvsNO!A:A,0),2,1,TRUE,"IFCQvsNO"))</f>
        <v>2.1640499661696029</v>
      </c>
    </row>
    <row r="298" spans="1:4" x14ac:dyDescent="0.25">
      <c r="A298" s="1" t="s">
        <v>667</v>
      </c>
      <c r="B298" s="4">
        <f ca="1">INDIRECT(ADDRESS(MATCH(A298,IFvsNO!A:A,0),2,1,TRUE,"IFvsNO"))</f>
        <v>2.167837016683559</v>
      </c>
      <c r="C298" s="6">
        <f ca="1">INDIRECT(ADDRESS(MATCH(A298,IFTXvsNO!A:A,0),2,1,TRUE,"IFTXvsNO"))</f>
        <v>2.5805018643852122</v>
      </c>
      <c r="D298" s="8">
        <f ca="1">INDIRECT(ADDRESS(MATCH(A298,IFCQvsNO!A:A,0),2,1,TRUE,"IFCQvsNO"))</f>
        <v>2.1603297115156765</v>
      </c>
    </row>
    <row r="299" spans="1:4" x14ac:dyDescent="0.25">
      <c r="A299" s="1" t="s">
        <v>635</v>
      </c>
      <c r="B299" s="4">
        <f ca="1">INDIRECT(ADDRESS(MATCH(A299,IFvsNO!A:A,0),2,1,TRUE,"IFvsNO"))</f>
        <v>2.2221880630442339</v>
      </c>
      <c r="C299" s="6">
        <f ca="1">INDIRECT(ADDRESS(MATCH(A299,IFTXvsNO!A:A,0),2,1,TRUE,"IFTXvsNO"))</f>
        <v>2.8313017249531267</v>
      </c>
      <c r="D299" s="8">
        <f ca="1">INDIRECT(ADDRESS(MATCH(A299,IFCQvsNO!A:A,0),2,1,TRUE,"IFCQvsNO"))</f>
        <v>2.1510237554496676</v>
      </c>
    </row>
    <row r="300" spans="1:4" x14ac:dyDescent="0.25">
      <c r="A300" s="1" t="s">
        <v>699</v>
      </c>
      <c r="B300" s="4">
        <f ca="1">INDIRECT(ADDRESS(MATCH(A300,IFvsNO!A:A,0),2,1,TRUE,"IFvsNO"))</f>
        <v>2.0472017962560676</v>
      </c>
      <c r="C300" s="6">
        <f ca="1">INDIRECT(ADDRESS(MATCH(A300,IFTXvsNO!A:A,0),2,1,TRUE,"IFTXvsNO"))</f>
        <v>2.1091862545962328</v>
      </c>
      <c r="D300" s="8">
        <f ca="1">INDIRECT(ADDRESS(MATCH(A300,IFCQvsNO!A:A,0),2,1,TRUE,"IFCQvsNO"))</f>
        <v>2.1481873054947096</v>
      </c>
    </row>
    <row r="301" spans="1:4" x14ac:dyDescent="0.25">
      <c r="A301" s="1" t="s">
        <v>502</v>
      </c>
      <c r="B301" s="4">
        <f ca="1">INDIRECT(ADDRESS(MATCH(A301,IFvsNO!A:A,0),2,1,TRUE,"IFvsNO"))</f>
        <v>1.6045870625629022</v>
      </c>
      <c r="C301" s="6">
        <f ca="1">INDIRECT(ADDRESS(MATCH(A301,IFTXvsNO!A:A,0),2,1,TRUE,"IFTXvsNO"))</f>
        <v>2.38327619672001</v>
      </c>
      <c r="D301" s="8">
        <f ca="1">INDIRECT(ADDRESS(MATCH(A301,IFCQvsNO!A:A,0),2,1,TRUE,"IFCQvsNO"))</f>
        <v>2.142864167521068</v>
      </c>
    </row>
    <row r="302" spans="1:4" x14ac:dyDescent="0.25">
      <c r="A302" s="1" t="s">
        <v>761</v>
      </c>
      <c r="B302" s="4">
        <f ca="1">INDIRECT(ADDRESS(MATCH(A302,IFvsNO!A:A,0),2,1,TRUE,"IFvsNO"))</f>
        <v>2.7816050945172699</v>
      </c>
      <c r="C302" s="6">
        <f ca="1">INDIRECT(ADDRESS(MATCH(A302,IFTXvsNO!A:A,0),2,1,TRUE,"IFTXvsNO"))</f>
        <v>1.8011571236664539</v>
      </c>
      <c r="D302" s="8">
        <f ca="1">INDIRECT(ADDRESS(MATCH(A302,IFCQvsNO!A:A,0),2,1,TRUE,"IFCQvsNO"))</f>
        <v>2.1323158844528605</v>
      </c>
    </row>
    <row r="303" spans="1:4" x14ac:dyDescent="0.25">
      <c r="A303" s="1" t="s">
        <v>716</v>
      </c>
      <c r="B303" s="4">
        <f ca="1">INDIRECT(ADDRESS(MATCH(A303,IFvsNO!A:A,0),2,1,TRUE,"IFvsNO"))</f>
        <v>2.3559575392107792</v>
      </c>
      <c r="C303" s="6">
        <f ca="1">INDIRECT(ADDRESS(MATCH(A303,IFTXvsNO!A:A,0),2,1,TRUE,"IFTXvsNO"))</f>
        <v>2.7657866183620299</v>
      </c>
      <c r="D303" s="8">
        <f ca="1">INDIRECT(ADDRESS(MATCH(A303,IFCQvsNO!A:A,0),2,1,TRUE,"IFCQvsNO"))</f>
        <v>2.1242507706751823</v>
      </c>
    </row>
    <row r="304" spans="1:4" x14ac:dyDescent="0.25">
      <c r="A304" s="1" t="s">
        <v>710</v>
      </c>
      <c r="B304" s="4">
        <f ca="1">INDIRECT(ADDRESS(MATCH(A304,IFvsNO!A:A,0),2,1,TRUE,"IFvsNO"))</f>
        <v>2.3682216312490598</v>
      </c>
      <c r="C304" s="6">
        <f ca="1">INDIRECT(ADDRESS(MATCH(A304,IFTXvsNO!A:A,0),2,1,TRUE,"IFTXvsNO"))</f>
        <v>3.0430917164779321</v>
      </c>
      <c r="D304" s="8">
        <f ca="1">INDIRECT(ADDRESS(MATCH(A304,IFCQvsNO!A:A,0),2,1,TRUE,"IFCQvsNO"))</f>
        <v>2.1213675895423743</v>
      </c>
    </row>
    <row r="305" spans="1:4" x14ac:dyDescent="0.25">
      <c r="A305" s="1" t="s">
        <v>399</v>
      </c>
      <c r="B305" s="4">
        <f ca="1">INDIRECT(ADDRESS(MATCH(A305,IFvsNO!A:A,0),2,1,TRUE,"IFvsNO"))</f>
        <v>1.35134703181872</v>
      </c>
      <c r="C305" s="6">
        <f ca="1">INDIRECT(ADDRESS(MATCH(A305,IFTXvsNO!A:A,0),2,1,TRUE,"IFTXvsNO"))</f>
        <v>1.5523515346001873</v>
      </c>
      <c r="D305" s="8">
        <f ca="1">INDIRECT(ADDRESS(MATCH(A305,IFCQvsNO!A:A,0),2,1,TRUE,"IFCQvsNO"))</f>
        <v>2.1211872513422709</v>
      </c>
    </row>
    <row r="306" spans="1:4" x14ac:dyDescent="0.25">
      <c r="A306" s="1" t="s">
        <v>42</v>
      </c>
      <c r="B306" s="4">
        <f ca="1">INDIRECT(ADDRESS(MATCH(A306,IFvsNO!A:A,0),2,1,TRUE,"IFvsNO"))</f>
        <v>-4.8099345094466077</v>
      </c>
      <c r="C306" s="6">
        <f ca="1">INDIRECT(ADDRESS(MATCH(A306,IFTXvsNO!A:A,0),2,1,TRUE,"IFTXvsNO"))</f>
        <v>-2.0598747517182288</v>
      </c>
      <c r="D306" s="8">
        <f ca="1">INDIRECT(ADDRESS(MATCH(A306,IFCQvsNO!A:A,0),2,1,TRUE,"IFCQvsNO"))</f>
        <v>2.1003470689365127</v>
      </c>
    </row>
    <row r="307" spans="1:4" x14ac:dyDescent="0.25">
      <c r="A307" s="1" t="s">
        <v>439</v>
      </c>
      <c r="B307" s="4">
        <f ca="1">INDIRECT(ADDRESS(MATCH(A307,IFvsNO!A:A,0),2,1,TRUE,"IFvsNO"))</f>
        <v>1.4053759671636896</v>
      </c>
      <c r="C307" s="6">
        <f ca="1">INDIRECT(ADDRESS(MATCH(A307,IFTXvsNO!A:A,0),2,1,TRUE,"IFTXvsNO"))</f>
        <v>1.4407215565686973</v>
      </c>
      <c r="D307" s="8">
        <f ca="1">INDIRECT(ADDRESS(MATCH(A307,IFCQvsNO!A:A,0),2,1,TRUE,"IFCQvsNO"))</f>
        <v>2.0910239656513587</v>
      </c>
    </row>
    <row r="308" spans="1:4" x14ac:dyDescent="0.25">
      <c r="A308" s="1" t="s">
        <v>637</v>
      </c>
      <c r="B308" s="4">
        <f ca="1">INDIRECT(ADDRESS(MATCH(A308,IFvsNO!A:A,0),2,1,TRUE,"IFvsNO"))</f>
        <v>2.0869299619163844</v>
      </c>
      <c r="C308" s="6">
        <f ca="1">INDIRECT(ADDRESS(MATCH(A308,IFTXvsNO!A:A,0),2,1,TRUE,"IFTXvsNO"))</f>
        <v>2.0838298264803847</v>
      </c>
      <c r="D308" s="8">
        <f ca="1">INDIRECT(ADDRESS(MATCH(A308,IFCQvsNO!A:A,0),2,1,TRUE,"IFCQvsNO"))</f>
        <v>2.0816067849125397</v>
      </c>
    </row>
    <row r="309" spans="1:4" x14ac:dyDescent="0.25">
      <c r="A309" s="1" t="s">
        <v>464</v>
      </c>
      <c r="B309" s="4">
        <f ca="1">INDIRECT(ADDRESS(MATCH(A309,IFvsNO!A:A,0),2,1,TRUE,"IFvsNO"))</f>
        <v>1.4552122054264007</v>
      </c>
      <c r="C309" s="6">
        <f ca="1">INDIRECT(ADDRESS(MATCH(A309,IFTXvsNO!A:A,0),2,1,TRUE,"IFTXvsNO"))</f>
        <v>1.516048870952311</v>
      </c>
      <c r="D309" s="8">
        <f ca="1">INDIRECT(ADDRESS(MATCH(A309,IFCQvsNO!A:A,0),2,1,TRUE,"IFCQvsNO"))</f>
        <v>2.0812174351417969</v>
      </c>
    </row>
    <row r="310" spans="1:4" x14ac:dyDescent="0.25">
      <c r="A310" s="1" t="s">
        <v>726</v>
      </c>
      <c r="B310" s="4">
        <f ca="1">INDIRECT(ADDRESS(MATCH(A310,IFvsNO!A:A,0),2,1,TRUE,"IFvsNO"))</f>
        <v>2.4353953994491455</v>
      </c>
      <c r="C310" s="6">
        <f ca="1">INDIRECT(ADDRESS(MATCH(A310,IFTXvsNO!A:A,0),2,1,TRUE,"IFTXvsNO"))</f>
        <v>3.0436946404985079</v>
      </c>
      <c r="D310" s="8">
        <f ca="1">INDIRECT(ADDRESS(MATCH(A310,IFCQvsNO!A:A,0),2,1,TRUE,"IFCQvsNO"))</f>
        <v>2.0532997344335882</v>
      </c>
    </row>
    <row r="311" spans="1:4" x14ac:dyDescent="0.25">
      <c r="A311" s="1" t="s">
        <v>576</v>
      </c>
      <c r="B311" s="4">
        <f ca="1">INDIRECT(ADDRESS(MATCH(A311,IFvsNO!A:A,0),2,1,TRUE,"IFvsNO"))</f>
        <v>1.914914034460758</v>
      </c>
      <c r="C311" s="6">
        <f ca="1">INDIRECT(ADDRESS(MATCH(A311,IFTXvsNO!A:A,0),2,1,TRUE,"IFTXvsNO"))</f>
        <v>2.1165654877306967</v>
      </c>
      <c r="D311" s="8">
        <f ca="1">INDIRECT(ADDRESS(MATCH(A311,IFCQvsNO!A:A,0),2,1,TRUE,"IFCQvsNO"))</f>
        <v>2.0516772546192708</v>
      </c>
    </row>
    <row r="312" spans="1:4" x14ac:dyDescent="0.25">
      <c r="A312" s="1" t="s">
        <v>422</v>
      </c>
      <c r="B312" s="4">
        <f ca="1">INDIRECT(ADDRESS(MATCH(A312,IFvsNO!A:A,0),2,1,TRUE,"IFvsNO"))</f>
        <v>1.4252737018707302</v>
      </c>
      <c r="C312" s="6">
        <f ca="1">INDIRECT(ADDRESS(MATCH(A312,IFTXvsNO!A:A,0),2,1,TRUE,"IFTXvsNO"))</f>
        <v>1.9242508944980272</v>
      </c>
      <c r="D312" s="8">
        <f ca="1">INDIRECT(ADDRESS(MATCH(A312,IFCQvsNO!A:A,0),2,1,TRUE,"IFCQvsNO"))</f>
        <v>2.0440100983321781</v>
      </c>
    </row>
    <row r="313" spans="1:4" x14ac:dyDescent="0.25">
      <c r="A313" s="1" t="s">
        <v>817</v>
      </c>
      <c r="B313" s="4">
        <f ca="1">INDIRECT(ADDRESS(MATCH(A313,IFvsNO!A:A,0),2,1,TRUE,"IFvsNO"))</f>
        <v>3.2043024989235058</v>
      </c>
      <c r="C313" s="6">
        <f ca="1">INDIRECT(ADDRESS(MATCH(A313,IFTXvsNO!A:A,0),2,1,TRUE,"IFTXvsNO"))</f>
        <v>2.824207525944578</v>
      </c>
      <c r="D313" s="8">
        <f ca="1">INDIRECT(ADDRESS(MATCH(A313,IFCQvsNO!A:A,0),2,1,TRUE,"IFCQvsNO"))</f>
        <v>2.0026400100517407</v>
      </c>
    </row>
    <row r="314" spans="1:4" x14ac:dyDescent="0.25">
      <c r="A314" s="1" t="s">
        <v>572</v>
      </c>
      <c r="B314" s="4">
        <f ca="1">INDIRECT(ADDRESS(MATCH(A314,IFvsNO!A:A,0),2,1,TRUE,"IFvsNO"))</f>
        <v>1.8254272149400612</v>
      </c>
      <c r="C314" s="6">
        <f ca="1">INDIRECT(ADDRESS(MATCH(A314,IFTXvsNO!A:A,0),2,1,TRUE,"IFTXvsNO"))</f>
        <v>2.1890108501045065</v>
      </c>
      <c r="D314" s="8">
        <f ca="1">INDIRECT(ADDRESS(MATCH(A314,IFCQvsNO!A:A,0),2,1,TRUE,"IFCQvsNO"))</f>
        <v>1.9995749981331881</v>
      </c>
    </row>
    <row r="315" spans="1:4" x14ac:dyDescent="0.25">
      <c r="A315" s="1" t="s">
        <v>585</v>
      </c>
      <c r="B315" s="4">
        <f ca="1">INDIRECT(ADDRESS(MATCH(A315,IFvsNO!A:A,0),2,1,TRUE,"IFvsNO"))</f>
        <v>1.8706479244390877</v>
      </c>
      <c r="C315" s="6">
        <f ca="1">INDIRECT(ADDRESS(MATCH(A315,IFTXvsNO!A:A,0),2,1,TRUE,"IFTXvsNO"))</f>
        <v>1.9844010168061497</v>
      </c>
      <c r="D315" s="8">
        <f ca="1">INDIRECT(ADDRESS(MATCH(A315,IFCQvsNO!A:A,0),2,1,TRUE,"IFCQvsNO"))</f>
        <v>1.9880042298302028</v>
      </c>
    </row>
    <row r="316" spans="1:4" x14ac:dyDescent="0.25">
      <c r="A316" s="1" t="s">
        <v>526</v>
      </c>
      <c r="B316" s="4">
        <f ca="1">INDIRECT(ADDRESS(MATCH(A316,IFvsNO!A:A,0),2,1,TRUE,"IFvsNO"))</f>
        <v>1.6473944526623265</v>
      </c>
      <c r="C316" s="6">
        <f ca="1">INDIRECT(ADDRESS(MATCH(A316,IFTXvsNO!A:A,0),2,1,TRUE,"IFTXvsNO"))</f>
        <v>1.5315804125792847</v>
      </c>
      <c r="D316" s="8">
        <f ca="1">INDIRECT(ADDRESS(MATCH(A316,IFCQvsNO!A:A,0),2,1,TRUE,"IFCQvsNO"))</f>
        <v>1.9631949622496967</v>
      </c>
    </row>
    <row r="317" spans="1:4" x14ac:dyDescent="0.25">
      <c r="A317" s="1" t="s">
        <v>798</v>
      </c>
      <c r="B317" s="4">
        <f ca="1">INDIRECT(ADDRESS(MATCH(A317,IFvsNO!A:A,0),2,1,TRUE,"IFvsNO"))</f>
        <v>3.079618556509752</v>
      </c>
      <c r="C317" s="6">
        <f ca="1">INDIRECT(ADDRESS(MATCH(A317,IFTXvsNO!A:A,0),2,1,TRUE,"IFTXvsNO"))</f>
        <v>1.5859184996083835</v>
      </c>
      <c r="D317" s="8">
        <f ca="1">INDIRECT(ADDRESS(MATCH(A317,IFCQvsNO!A:A,0),2,1,TRUE,"IFCQvsNO"))</f>
        <v>1.9627305662781567</v>
      </c>
    </row>
    <row r="318" spans="1:4" x14ac:dyDescent="0.25">
      <c r="A318" s="1" t="s">
        <v>636</v>
      </c>
      <c r="B318" s="4">
        <f ca="1">INDIRECT(ADDRESS(MATCH(A318,IFvsNO!A:A,0),2,1,TRUE,"IFvsNO"))</f>
        <v>2.153776144388559</v>
      </c>
      <c r="C318" s="6">
        <f ca="1">INDIRECT(ADDRESS(MATCH(A318,IFTXvsNO!A:A,0),2,1,TRUE,"IFTXvsNO"))</f>
        <v>2.8011884382544943</v>
      </c>
      <c r="D318" s="8">
        <f ca="1">INDIRECT(ADDRESS(MATCH(A318,IFCQvsNO!A:A,0),2,1,TRUE,"IFCQvsNO"))</f>
        <v>1.9597789152769771</v>
      </c>
    </row>
    <row r="319" spans="1:4" x14ac:dyDescent="0.25">
      <c r="A319" s="1" t="s">
        <v>569</v>
      </c>
      <c r="B319" s="4">
        <f ca="1">INDIRECT(ADDRESS(MATCH(A319,IFvsNO!A:A,0),2,1,TRUE,"IFvsNO"))</f>
        <v>1.9858752732287155</v>
      </c>
      <c r="C319" s="6">
        <f ca="1">INDIRECT(ADDRESS(MATCH(A319,IFTXvsNO!A:A,0),2,1,TRUE,"IFTXvsNO"))</f>
        <v>1.5730434638593072</v>
      </c>
      <c r="D319" s="8">
        <f ca="1">INDIRECT(ADDRESS(MATCH(A319,IFCQvsNO!A:A,0),2,1,TRUE,"IFCQvsNO"))</f>
        <v>1.9551627197029464</v>
      </c>
    </row>
    <row r="320" spans="1:4" x14ac:dyDescent="0.25">
      <c r="A320" s="1" t="s">
        <v>545</v>
      </c>
      <c r="B320" s="4">
        <f ca="1">INDIRECT(ADDRESS(MATCH(A320,IFvsNO!A:A,0),2,1,TRUE,"IFvsNO"))</f>
        <v>1.7624637332375628</v>
      </c>
      <c r="C320" s="6">
        <f ca="1">INDIRECT(ADDRESS(MATCH(A320,IFTXvsNO!A:A,0),2,1,TRUE,"IFTXvsNO"))</f>
        <v>1.7967076434267284</v>
      </c>
      <c r="D320" s="8">
        <f ca="1">INDIRECT(ADDRESS(MATCH(A320,IFCQvsNO!A:A,0),2,1,TRUE,"IFCQvsNO"))</f>
        <v>1.9506321244634257</v>
      </c>
    </row>
    <row r="321" spans="1:4" x14ac:dyDescent="0.25">
      <c r="A321" s="1" t="s">
        <v>578</v>
      </c>
      <c r="B321" s="4">
        <f ca="1">INDIRECT(ADDRESS(MATCH(A321,IFvsNO!A:A,0),2,1,TRUE,"IFvsNO"))</f>
        <v>1.8527635112053626</v>
      </c>
      <c r="C321" s="6">
        <f ca="1">INDIRECT(ADDRESS(MATCH(A321,IFTXvsNO!A:A,0),2,1,TRUE,"IFTXvsNO"))</f>
        <v>1.8843479488696169</v>
      </c>
      <c r="D321" s="8">
        <f ca="1">INDIRECT(ADDRESS(MATCH(A321,IFCQvsNO!A:A,0),2,1,TRUE,"IFCQvsNO"))</f>
        <v>1.950298231564271</v>
      </c>
    </row>
    <row r="322" spans="1:4" x14ac:dyDescent="0.25">
      <c r="A322" s="1" t="s">
        <v>670</v>
      </c>
      <c r="B322" s="4">
        <f ca="1">INDIRECT(ADDRESS(MATCH(A322,IFvsNO!A:A,0),2,1,TRUE,"IFvsNO"))</f>
        <v>2.0953757881297363</v>
      </c>
      <c r="C322" s="6">
        <f ca="1">INDIRECT(ADDRESS(MATCH(A322,IFTXvsNO!A:A,0),2,1,TRUE,"IFTXvsNO"))</f>
        <v>2.1121935956505458</v>
      </c>
      <c r="D322" s="8">
        <f ca="1">INDIRECT(ADDRESS(MATCH(A322,IFCQvsNO!A:A,0),2,1,TRUE,"IFCQvsNO"))</f>
        <v>1.9493758383983679</v>
      </c>
    </row>
    <row r="323" spans="1:4" x14ac:dyDescent="0.25">
      <c r="A323" s="1" t="s">
        <v>552</v>
      </c>
      <c r="B323" s="4">
        <f ca="1">INDIRECT(ADDRESS(MATCH(A323,IFvsNO!A:A,0),2,1,TRUE,"IFvsNO"))</f>
        <v>1.8129561230775117</v>
      </c>
      <c r="C323" s="6">
        <f ca="1">INDIRECT(ADDRESS(MATCH(A323,IFTXvsNO!A:A,0),2,1,TRUE,"IFTXvsNO"))</f>
        <v>1.5168135425519373</v>
      </c>
      <c r="D323" s="8">
        <f ca="1">INDIRECT(ADDRESS(MATCH(A323,IFCQvsNO!A:A,0),2,1,TRUE,"IFCQvsNO"))</f>
        <v>1.9382855552219524</v>
      </c>
    </row>
    <row r="324" spans="1:4" x14ac:dyDescent="0.25">
      <c r="A324" s="1" t="s">
        <v>517</v>
      </c>
      <c r="B324" s="4">
        <f ca="1">INDIRECT(ADDRESS(MATCH(A324,IFvsNO!A:A,0),2,1,TRUE,"IFvsNO"))</f>
        <v>1.6886212620736487</v>
      </c>
      <c r="C324" s="6">
        <f ca="1">INDIRECT(ADDRESS(MATCH(A324,IFTXvsNO!A:A,0),2,1,TRUE,"IFTXvsNO"))</f>
        <v>2.5421825514039011</v>
      </c>
      <c r="D324" s="8">
        <f ca="1">INDIRECT(ADDRESS(MATCH(A324,IFCQvsNO!A:A,0),2,1,TRUE,"IFCQvsNO"))</f>
        <v>1.9374908837337765</v>
      </c>
    </row>
    <row r="325" spans="1:4" x14ac:dyDescent="0.25">
      <c r="A325" s="1" t="s">
        <v>459</v>
      </c>
      <c r="B325" s="4">
        <f ca="1">INDIRECT(ADDRESS(MATCH(A325,IFvsNO!A:A,0),2,1,TRUE,"IFvsNO"))</f>
        <v>1.4375300782514637</v>
      </c>
      <c r="C325" s="6">
        <f ca="1">INDIRECT(ADDRESS(MATCH(A325,IFTXvsNO!A:A,0),2,1,TRUE,"IFTXvsNO"))</f>
        <v>2.797832520982523</v>
      </c>
      <c r="D325" s="8">
        <f ca="1">INDIRECT(ADDRESS(MATCH(A325,IFCQvsNO!A:A,0),2,1,TRUE,"IFCQvsNO"))</f>
        <v>1.9351320383470112</v>
      </c>
    </row>
    <row r="326" spans="1:4" x14ac:dyDescent="0.25">
      <c r="A326" s="1" t="s">
        <v>463</v>
      </c>
      <c r="B326" s="4">
        <f ca="1">INDIRECT(ADDRESS(MATCH(A326,IFvsNO!A:A,0),2,1,TRUE,"IFvsNO"))</f>
        <v>1.5046944211386881</v>
      </c>
      <c r="C326" s="6">
        <f ca="1">INDIRECT(ADDRESS(MATCH(A326,IFTXvsNO!A:A,0),2,1,TRUE,"IFTXvsNO"))</f>
        <v>1.4173532504547124</v>
      </c>
      <c r="D326" s="8">
        <f ca="1">INDIRECT(ADDRESS(MATCH(A326,IFCQvsNO!A:A,0),2,1,TRUE,"IFCQvsNO"))</f>
        <v>1.9291497582348249</v>
      </c>
    </row>
    <row r="327" spans="1:4" x14ac:dyDescent="0.25">
      <c r="A327" s="1" t="s">
        <v>35</v>
      </c>
      <c r="B327" s="4">
        <f ca="1">INDIRECT(ADDRESS(MATCH(A327,IFvsNO!A:A,0),2,1,TRUE,"IFvsNO"))</f>
        <v>-5.0666655277397679</v>
      </c>
      <c r="C327" s="6">
        <f ca="1">INDIRECT(ADDRESS(MATCH(A327,IFTXvsNO!A:A,0),2,1,TRUE,"IFTXvsNO"))</f>
        <v>-2.7519916550702166</v>
      </c>
      <c r="D327" s="8">
        <f ca="1">INDIRECT(ADDRESS(MATCH(A327,IFCQvsNO!A:A,0),2,1,TRUE,"IFCQvsNO"))</f>
        <v>1.9209885405017131</v>
      </c>
    </row>
    <row r="328" spans="1:4" x14ac:dyDescent="0.25">
      <c r="A328" s="1" t="s">
        <v>491</v>
      </c>
      <c r="B328" s="4">
        <f ca="1">INDIRECT(ADDRESS(MATCH(A328,IFvsNO!A:A,0),2,1,TRUE,"IFvsNO"))</f>
        <v>1.5128170485187713</v>
      </c>
      <c r="C328" s="6">
        <f ca="1">INDIRECT(ADDRESS(MATCH(A328,IFTXvsNO!A:A,0),2,1,TRUE,"IFTXvsNO"))</f>
        <v>2.5837535232754987</v>
      </c>
      <c r="D328" s="8">
        <f ca="1">INDIRECT(ADDRESS(MATCH(A328,IFCQvsNO!A:A,0),2,1,TRUE,"IFCQvsNO"))</f>
        <v>1.9178719860007662</v>
      </c>
    </row>
    <row r="329" spans="1:4" x14ac:dyDescent="0.25">
      <c r="A329" s="1" t="s">
        <v>543</v>
      </c>
      <c r="B329" s="4">
        <f ca="1">INDIRECT(ADDRESS(MATCH(A329,IFvsNO!A:A,0),2,1,TRUE,"IFvsNO"))</f>
        <v>1.6896360386424591</v>
      </c>
      <c r="C329" s="6">
        <f ca="1">INDIRECT(ADDRESS(MATCH(A329,IFTXvsNO!A:A,0),2,1,TRUE,"IFTXvsNO"))</f>
        <v>1.5881095082425798</v>
      </c>
      <c r="D329" s="8">
        <f ca="1">INDIRECT(ADDRESS(MATCH(A329,IFCQvsNO!A:A,0),2,1,TRUE,"IFCQvsNO"))</f>
        <v>1.9115432701625243</v>
      </c>
    </row>
    <row r="330" spans="1:4" x14ac:dyDescent="0.25">
      <c r="A330" s="1" t="s">
        <v>413</v>
      </c>
      <c r="B330" s="4">
        <f ca="1">INDIRECT(ADDRESS(MATCH(A330,IFvsNO!A:A,0),2,1,TRUE,"IFvsNO"))</f>
        <v>1.3640140102534524</v>
      </c>
      <c r="C330" s="6">
        <f ca="1">INDIRECT(ADDRESS(MATCH(A330,IFTXvsNO!A:A,0),2,1,TRUE,"IFTXvsNO"))</f>
        <v>2.0740946343868605</v>
      </c>
      <c r="D330" s="8">
        <f ca="1">INDIRECT(ADDRESS(MATCH(A330,IFCQvsNO!A:A,0),2,1,TRUE,"IFCQvsNO"))</f>
        <v>1.9094881376714825</v>
      </c>
    </row>
    <row r="331" spans="1:4" x14ac:dyDescent="0.25">
      <c r="A331" s="1" t="s">
        <v>564</v>
      </c>
      <c r="B331" s="4">
        <f ca="1">INDIRECT(ADDRESS(MATCH(A331,IFvsNO!A:A,0),2,1,TRUE,"IFvsNO"))</f>
        <v>1.6695565699312342</v>
      </c>
      <c r="C331" s="6">
        <f ca="1">INDIRECT(ADDRESS(MATCH(A331,IFTXvsNO!A:A,0),2,1,TRUE,"IFTXvsNO"))</f>
        <v>1.8933934670169599</v>
      </c>
      <c r="D331" s="8">
        <f ca="1">INDIRECT(ADDRESS(MATCH(A331,IFCQvsNO!A:A,0),2,1,TRUE,"IFCQvsNO"))</f>
        <v>1.8994724496039033</v>
      </c>
    </row>
    <row r="332" spans="1:4" x14ac:dyDescent="0.25">
      <c r="A332" s="1" t="s">
        <v>497</v>
      </c>
      <c r="B332" s="4">
        <f ca="1">INDIRECT(ADDRESS(MATCH(A332,IFvsNO!A:A,0),2,1,TRUE,"IFvsNO"))</f>
        <v>1.6604521736893743</v>
      </c>
      <c r="C332" s="6">
        <f ca="1">INDIRECT(ADDRESS(MATCH(A332,IFTXvsNO!A:A,0),2,1,TRUE,"IFTXvsNO"))</f>
        <v>1.9284902683727341</v>
      </c>
      <c r="D332" s="8">
        <f ca="1">INDIRECT(ADDRESS(MATCH(A332,IFCQvsNO!A:A,0),2,1,TRUE,"IFCQvsNO"))</f>
        <v>1.892223518363078</v>
      </c>
    </row>
    <row r="333" spans="1:4" x14ac:dyDescent="0.25">
      <c r="A333" s="1" t="s">
        <v>410</v>
      </c>
      <c r="B333" s="4">
        <f ca="1">INDIRECT(ADDRESS(MATCH(A333,IFvsNO!A:A,0),2,1,TRUE,"IFvsNO"))</f>
        <v>1.3491702398862242</v>
      </c>
      <c r="C333" s="6">
        <f ca="1">INDIRECT(ADDRESS(MATCH(A333,IFTXvsNO!A:A,0),2,1,TRUE,"IFTXvsNO"))</f>
        <v>1.6694718274899938</v>
      </c>
      <c r="D333" s="8">
        <f ca="1">INDIRECT(ADDRESS(MATCH(A333,IFCQvsNO!A:A,0),2,1,TRUE,"IFCQvsNO"))</f>
        <v>1.8580289470558682</v>
      </c>
    </row>
    <row r="334" spans="1:4" x14ac:dyDescent="0.25">
      <c r="A334" s="1" t="s">
        <v>879</v>
      </c>
      <c r="B334" s="4">
        <f ca="1">INDIRECT(ADDRESS(MATCH(A334,IFvsNO!A:A,0),2,1,TRUE,"IFvsNO"))</f>
        <v>3.9863832260736785</v>
      </c>
      <c r="C334" s="6">
        <f ca="1">INDIRECT(ADDRESS(MATCH(A334,IFTXvsNO!A:A,0),2,1,TRUE,"IFTXvsNO"))</f>
        <v>2.9599952694091285</v>
      </c>
      <c r="D334" s="8">
        <f ca="1">INDIRECT(ADDRESS(MATCH(A334,IFCQvsNO!A:A,0),2,1,TRUE,"IFCQvsNO"))</f>
        <v>1.8392862406505566</v>
      </c>
    </row>
    <row r="335" spans="1:4" x14ac:dyDescent="0.25">
      <c r="A335" s="1" t="s">
        <v>634</v>
      </c>
      <c r="B335" s="4">
        <f ca="1">INDIRECT(ADDRESS(MATCH(A335,IFvsNO!A:A,0),2,1,TRUE,"IFvsNO"))</f>
        <v>2.0785351146146653</v>
      </c>
      <c r="C335" s="6">
        <f ca="1">INDIRECT(ADDRESS(MATCH(A335,IFTXvsNO!A:A,0),2,1,TRUE,"IFTXvsNO"))</f>
        <v>2.2825511537437153</v>
      </c>
      <c r="D335" s="8">
        <f ca="1">INDIRECT(ADDRESS(MATCH(A335,IFCQvsNO!A:A,0),2,1,TRUE,"IFCQvsNO"))</f>
        <v>1.8264978433883818</v>
      </c>
    </row>
    <row r="336" spans="1:4" x14ac:dyDescent="0.25">
      <c r="A336" s="1" t="s">
        <v>616</v>
      </c>
      <c r="B336" s="4">
        <f ca="1">INDIRECT(ADDRESS(MATCH(A336,IFvsNO!A:A,0),2,1,TRUE,"IFvsNO"))</f>
        <v>1.9792451715084924</v>
      </c>
      <c r="C336" s="6">
        <f ca="1">INDIRECT(ADDRESS(MATCH(A336,IFTXvsNO!A:A,0),2,1,TRUE,"IFTXvsNO"))</f>
        <v>2.1227469374915411</v>
      </c>
      <c r="D336" s="8">
        <f ca="1">INDIRECT(ADDRESS(MATCH(A336,IFCQvsNO!A:A,0),2,1,TRUE,"IFCQvsNO"))</f>
        <v>1.8255027836001922</v>
      </c>
    </row>
    <row r="337" spans="1:4" x14ac:dyDescent="0.25">
      <c r="A337" s="1" t="s">
        <v>745</v>
      </c>
      <c r="B337" s="4">
        <f ca="1">INDIRECT(ADDRESS(MATCH(A337,IFvsNO!A:A,0),2,1,TRUE,"IFvsNO"))</f>
        <v>2.3594429637067411</v>
      </c>
      <c r="C337" s="6">
        <f ca="1">INDIRECT(ADDRESS(MATCH(A337,IFTXvsNO!A:A,0),2,1,TRUE,"IFTXvsNO"))</f>
        <v>2.8825196432768672</v>
      </c>
      <c r="D337" s="8">
        <f ca="1">INDIRECT(ADDRESS(MATCH(A337,IFCQvsNO!A:A,0),2,1,TRUE,"IFCQvsNO"))</f>
        <v>1.8057138608511227</v>
      </c>
    </row>
    <row r="338" spans="1:4" x14ac:dyDescent="0.25">
      <c r="A338" s="1" t="s">
        <v>508</v>
      </c>
      <c r="B338" s="4">
        <f ca="1">INDIRECT(ADDRESS(MATCH(A338,IFvsNO!A:A,0),2,1,TRUE,"IFvsNO"))</f>
        <v>1.5870531782231871</v>
      </c>
      <c r="C338" s="6">
        <f ca="1">INDIRECT(ADDRESS(MATCH(A338,IFTXvsNO!A:A,0),2,1,TRUE,"IFTXvsNO"))</f>
        <v>1.8811639765883479</v>
      </c>
      <c r="D338" s="8">
        <f ca="1">INDIRECT(ADDRESS(MATCH(A338,IFCQvsNO!A:A,0),2,1,TRUE,"IFCQvsNO"))</f>
        <v>1.7956271848904215</v>
      </c>
    </row>
    <row r="339" spans="1:4" x14ac:dyDescent="0.25">
      <c r="A339" s="1" t="s">
        <v>802</v>
      </c>
      <c r="B339" s="4">
        <f ca="1">INDIRECT(ADDRESS(MATCH(A339,IFvsNO!A:A,0),2,1,TRUE,"IFvsNO"))</f>
        <v>3.2602946392468843</v>
      </c>
      <c r="C339" s="6">
        <f ca="1">INDIRECT(ADDRESS(MATCH(A339,IFTXvsNO!A:A,0),2,1,TRUE,"IFTXvsNO"))</f>
        <v>4.1406627191307477</v>
      </c>
      <c r="D339" s="8">
        <f ca="1">INDIRECT(ADDRESS(MATCH(A339,IFCQvsNO!A:A,0),2,1,TRUE,"IFCQvsNO"))</f>
        <v>1.7810350703417204</v>
      </c>
    </row>
    <row r="340" spans="1:4" x14ac:dyDescent="0.25">
      <c r="A340" s="1" t="s">
        <v>650</v>
      </c>
      <c r="B340" s="4">
        <f ca="1">INDIRECT(ADDRESS(MATCH(A340,IFvsNO!A:A,0),2,1,TRUE,"IFvsNO"))</f>
        <v>2.1863951845336373</v>
      </c>
      <c r="C340" s="6">
        <f ca="1">INDIRECT(ADDRESS(MATCH(A340,IFTXvsNO!A:A,0),2,1,TRUE,"IFTXvsNO"))</f>
        <v>2.6108519950440425</v>
      </c>
      <c r="D340" s="8">
        <f ca="1">INDIRECT(ADDRESS(MATCH(A340,IFCQvsNO!A:A,0),2,1,TRUE,"IFCQvsNO"))</f>
        <v>1.7776672140205585</v>
      </c>
    </row>
    <row r="341" spans="1:4" x14ac:dyDescent="0.25">
      <c r="A341" s="1" t="s">
        <v>533</v>
      </c>
      <c r="B341" s="4">
        <f ca="1">INDIRECT(ADDRESS(MATCH(A341,IFvsNO!A:A,0),2,1,TRUE,"IFvsNO"))</f>
        <v>1.7082136068020983</v>
      </c>
      <c r="C341" s="6">
        <f ca="1">INDIRECT(ADDRESS(MATCH(A341,IFTXvsNO!A:A,0),2,1,TRUE,"IFTXvsNO"))</f>
        <v>1.6912254659565995</v>
      </c>
      <c r="D341" s="8">
        <f ca="1">INDIRECT(ADDRESS(MATCH(A341,IFCQvsNO!A:A,0),2,1,TRUE,"IFCQvsNO"))</f>
        <v>1.7583788103743085</v>
      </c>
    </row>
    <row r="342" spans="1:4" x14ac:dyDescent="0.25">
      <c r="A342" s="1" t="s">
        <v>539</v>
      </c>
      <c r="B342" s="4">
        <f ca="1">INDIRECT(ADDRESS(MATCH(A342,IFvsNO!A:A,0),2,1,TRUE,"IFvsNO"))</f>
        <v>1.7505991821007421</v>
      </c>
      <c r="C342" s="6">
        <f ca="1">INDIRECT(ADDRESS(MATCH(A342,IFTXvsNO!A:A,0),2,1,TRUE,"IFTXvsNO"))</f>
        <v>2.0105840438153315</v>
      </c>
      <c r="D342" s="8">
        <f ca="1">INDIRECT(ADDRESS(MATCH(A342,IFCQvsNO!A:A,0),2,1,TRUE,"IFCQvsNO"))</f>
        <v>1.7570601038472351</v>
      </c>
    </row>
    <row r="343" spans="1:4" x14ac:dyDescent="0.25">
      <c r="A343" s="1" t="s">
        <v>722</v>
      </c>
      <c r="B343" s="4">
        <f ca="1">INDIRECT(ADDRESS(MATCH(A343,IFvsNO!A:A,0),2,1,TRUE,"IFvsNO"))</f>
        <v>2.4908036468188741</v>
      </c>
      <c r="C343" s="6">
        <f ca="1">INDIRECT(ADDRESS(MATCH(A343,IFTXvsNO!A:A,0),2,1,TRUE,"IFTXvsNO"))</f>
        <v>2.1692241450382346</v>
      </c>
      <c r="D343" s="8">
        <f ca="1">INDIRECT(ADDRESS(MATCH(A343,IFCQvsNO!A:A,0),2,1,TRUE,"IFCQvsNO"))</f>
        <v>1.756256365437544</v>
      </c>
    </row>
    <row r="344" spans="1:4" x14ac:dyDescent="0.25">
      <c r="A344" s="1" t="s">
        <v>445</v>
      </c>
      <c r="B344" s="4">
        <f ca="1">INDIRECT(ADDRESS(MATCH(A344,IFvsNO!A:A,0),2,1,TRUE,"IFvsNO"))</f>
        <v>1.4174996142162399</v>
      </c>
      <c r="C344" s="6">
        <f ca="1">INDIRECT(ADDRESS(MATCH(A344,IFTXvsNO!A:A,0),2,1,TRUE,"IFTXvsNO"))</f>
        <v>1.4408325620079518</v>
      </c>
      <c r="D344" s="8">
        <f ca="1">INDIRECT(ADDRESS(MATCH(A344,IFCQvsNO!A:A,0),2,1,TRUE,"IFCQvsNO"))</f>
        <v>1.7442307227291367</v>
      </c>
    </row>
    <row r="345" spans="1:4" x14ac:dyDescent="0.25">
      <c r="A345" s="1" t="s">
        <v>591</v>
      </c>
      <c r="B345" s="4">
        <f ca="1">INDIRECT(ADDRESS(MATCH(A345,IFvsNO!A:A,0),2,1,TRUE,"IFvsNO"))</f>
        <v>1.8750005240727556</v>
      </c>
      <c r="C345" s="6">
        <f ca="1">INDIRECT(ADDRESS(MATCH(A345,IFTXvsNO!A:A,0),2,1,TRUE,"IFTXvsNO"))</f>
        <v>2.7532207098256407</v>
      </c>
      <c r="D345" s="8">
        <f ca="1">INDIRECT(ADDRESS(MATCH(A345,IFCQvsNO!A:A,0),2,1,TRUE,"IFCQvsNO"))</f>
        <v>1.7340558781136772</v>
      </c>
    </row>
    <row r="346" spans="1:4" x14ac:dyDescent="0.25">
      <c r="A346" s="1" t="s">
        <v>736</v>
      </c>
      <c r="B346" s="4">
        <f ca="1">INDIRECT(ADDRESS(MATCH(A346,IFvsNO!A:A,0),2,1,TRUE,"IFvsNO"))</f>
        <v>2.646736793734588</v>
      </c>
      <c r="C346" s="6">
        <f ca="1">INDIRECT(ADDRESS(MATCH(A346,IFTXvsNO!A:A,0),2,1,TRUE,"IFTXvsNO"))</f>
        <v>1.9767421330832</v>
      </c>
      <c r="D346" s="8">
        <f ca="1">INDIRECT(ADDRESS(MATCH(A346,IFCQvsNO!A:A,0),2,1,TRUE,"IFCQvsNO"))</f>
        <v>1.7151274739264366</v>
      </c>
    </row>
    <row r="347" spans="1:4" x14ac:dyDescent="0.25">
      <c r="A347" s="1" t="s">
        <v>522</v>
      </c>
      <c r="B347" s="4">
        <f ca="1">INDIRECT(ADDRESS(MATCH(A347,IFvsNO!A:A,0),2,1,TRUE,"IFvsNO"))</f>
        <v>1.6890542310286012</v>
      </c>
      <c r="C347" s="6">
        <f ca="1">INDIRECT(ADDRESS(MATCH(A347,IFTXvsNO!A:A,0),2,1,TRUE,"IFTXvsNO"))</f>
        <v>1.7001028586328557</v>
      </c>
      <c r="D347" s="8">
        <f ca="1">INDIRECT(ADDRESS(MATCH(A347,IFCQvsNO!A:A,0),2,1,TRUE,"IFCQvsNO"))</f>
        <v>1.7084579260136328</v>
      </c>
    </row>
    <row r="348" spans="1:4" x14ac:dyDescent="0.25">
      <c r="A348" s="1" t="s">
        <v>655</v>
      </c>
      <c r="B348" s="4">
        <f ca="1">INDIRECT(ADDRESS(MATCH(A348,IFvsNO!A:A,0),2,1,TRUE,"IFvsNO"))</f>
        <v>2.0470216763592179</v>
      </c>
      <c r="C348" s="6">
        <f ca="1">INDIRECT(ADDRESS(MATCH(A348,IFTXvsNO!A:A,0),2,1,TRUE,"IFTXvsNO"))</f>
        <v>1.5459587274911495</v>
      </c>
      <c r="D348" s="8">
        <f ca="1">INDIRECT(ADDRESS(MATCH(A348,IFCQvsNO!A:A,0),2,1,TRUE,"IFCQvsNO"))</f>
        <v>1.6996643491451962</v>
      </c>
    </row>
    <row r="349" spans="1:4" x14ac:dyDescent="0.25">
      <c r="A349" s="1" t="s">
        <v>867</v>
      </c>
      <c r="B349" s="4">
        <f ca="1">INDIRECT(ADDRESS(MATCH(A349,IFvsNO!A:A,0),2,1,TRUE,"IFvsNO"))</f>
        <v>3.9609600147590052</v>
      </c>
      <c r="C349" s="6">
        <f ca="1">INDIRECT(ADDRESS(MATCH(A349,IFTXvsNO!A:A,0),2,1,TRUE,"IFTXvsNO"))</f>
        <v>2.9063300883373429</v>
      </c>
      <c r="D349" s="8">
        <f ca="1">INDIRECT(ADDRESS(MATCH(A349,IFCQvsNO!A:A,0),2,1,TRUE,"IFCQvsNO"))</f>
        <v>1.6989777820925216</v>
      </c>
    </row>
    <row r="350" spans="1:4" x14ac:dyDescent="0.25">
      <c r="A350" s="1" t="s">
        <v>563</v>
      </c>
      <c r="B350" s="4">
        <f ca="1">INDIRECT(ADDRESS(MATCH(A350,IFvsNO!A:A,0),2,1,TRUE,"IFvsNO"))</f>
        <v>1.814127851030418</v>
      </c>
      <c r="C350" s="6">
        <f ca="1">INDIRECT(ADDRESS(MATCH(A350,IFTXvsNO!A:A,0),2,1,TRUE,"IFTXvsNO"))</f>
        <v>2.0269114877584702</v>
      </c>
      <c r="D350" s="8">
        <f ca="1">INDIRECT(ADDRESS(MATCH(A350,IFCQvsNO!A:A,0),2,1,TRUE,"IFCQvsNO"))</f>
        <v>1.6952988416494621</v>
      </c>
    </row>
    <row r="351" spans="1:4" x14ac:dyDescent="0.25">
      <c r="A351" s="1" t="s">
        <v>443</v>
      </c>
      <c r="B351" s="4">
        <f ca="1">INDIRECT(ADDRESS(MATCH(A351,IFvsNO!A:A,0),2,1,TRUE,"IFvsNO"))</f>
        <v>1.4723711481871626</v>
      </c>
      <c r="C351" s="6">
        <f ca="1">INDIRECT(ADDRESS(MATCH(A351,IFTXvsNO!A:A,0),2,1,TRUE,"IFTXvsNO"))</f>
        <v>1.3245375958928325</v>
      </c>
      <c r="D351" s="8">
        <f ca="1">INDIRECT(ADDRESS(MATCH(A351,IFCQvsNO!A:A,0),2,1,TRUE,"IFCQvsNO"))</f>
        <v>1.6907677302121937</v>
      </c>
    </row>
    <row r="352" spans="1:4" x14ac:dyDescent="0.25">
      <c r="A352" s="1" t="s">
        <v>430</v>
      </c>
      <c r="B352" s="4">
        <f ca="1">INDIRECT(ADDRESS(MATCH(A352,IFvsNO!A:A,0),2,1,TRUE,"IFvsNO"))</f>
        <v>1.4501000591196938</v>
      </c>
      <c r="C352" s="6">
        <f ca="1">INDIRECT(ADDRESS(MATCH(A352,IFTXvsNO!A:A,0),2,1,TRUE,"IFTXvsNO"))</f>
        <v>1.5807251184907118</v>
      </c>
      <c r="D352" s="8">
        <f ca="1">INDIRECT(ADDRESS(MATCH(A352,IFCQvsNO!A:A,0),2,1,TRUE,"IFCQvsNO"))</f>
        <v>1.6875559444847619</v>
      </c>
    </row>
    <row r="353" spans="1:4" x14ac:dyDescent="0.25">
      <c r="A353" s="1" t="s">
        <v>648</v>
      </c>
      <c r="B353" s="4">
        <f ca="1">INDIRECT(ADDRESS(MATCH(A353,IFvsNO!A:A,0),2,1,TRUE,"IFvsNO"))</f>
        <v>2.1132674016511803</v>
      </c>
      <c r="C353" s="6">
        <f ca="1">INDIRECT(ADDRESS(MATCH(A353,IFTXvsNO!A:A,0),2,1,TRUE,"IFTXvsNO"))</f>
        <v>2.8431151265271595</v>
      </c>
      <c r="D353" s="8">
        <f ca="1">INDIRECT(ADDRESS(MATCH(A353,IFCQvsNO!A:A,0),2,1,TRUE,"IFCQvsNO"))</f>
        <v>1.6795891846029232</v>
      </c>
    </row>
    <row r="354" spans="1:4" x14ac:dyDescent="0.25">
      <c r="A354" s="1" t="s">
        <v>749</v>
      </c>
      <c r="B354" s="4">
        <f ca="1">INDIRECT(ADDRESS(MATCH(A354,IFvsNO!A:A,0),2,1,TRUE,"IFvsNO"))</f>
        <v>2.7179335461503151</v>
      </c>
      <c r="C354" s="6">
        <f ca="1">INDIRECT(ADDRESS(MATCH(A354,IFTXvsNO!A:A,0),2,1,TRUE,"IFTXvsNO"))</f>
        <v>2.6527144438460994</v>
      </c>
      <c r="D354" s="8">
        <f ca="1">INDIRECT(ADDRESS(MATCH(A354,IFCQvsNO!A:A,0),2,1,TRUE,"IFCQvsNO"))</f>
        <v>1.6650748745177948</v>
      </c>
    </row>
    <row r="355" spans="1:4" x14ac:dyDescent="0.25">
      <c r="A355" s="1" t="s">
        <v>1105</v>
      </c>
      <c r="B355" s="4">
        <f ca="1">INDIRECT(ADDRESS(MATCH(A355,IFvsNO!A:A,0),2,1,TRUE,"IFvsNO"))</f>
        <v>1.4144451402432632</v>
      </c>
      <c r="C355" s="6">
        <f ca="1">INDIRECT(ADDRESS(MATCH(A355,IFTXvsNO!A:A,0),2,1,TRUE,"IFTXvsNO"))</f>
        <v>1.4829031344537136</v>
      </c>
      <c r="D355" s="8">
        <f ca="1">INDIRECT(ADDRESS(MATCH(A355,IFCQvsNO!A:A,0),2,1,TRUE,"IFCQvsNO"))</f>
        <v>1.664563726662263</v>
      </c>
    </row>
    <row r="356" spans="1:4" x14ac:dyDescent="0.25">
      <c r="A356" s="1" t="s">
        <v>407</v>
      </c>
      <c r="B356" s="4">
        <f ca="1">INDIRECT(ADDRESS(MATCH(A356,IFvsNO!A:A,0),2,1,TRUE,"IFvsNO"))</f>
        <v>1.3460388807440902</v>
      </c>
      <c r="C356" s="6">
        <f ca="1">INDIRECT(ADDRESS(MATCH(A356,IFTXvsNO!A:A,0),2,1,TRUE,"IFTXvsNO"))</f>
        <v>1.6564820641712288</v>
      </c>
      <c r="D356" s="8">
        <f ca="1">INDIRECT(ADDRESS(MATCH(A356,IFCQvsNO!A:A,0),2,1,TRUE,"IFCQvsNO"))</f>
        <v>1.6491851349595639</v>
      </c>
    </row>
    <row r="357" spans="1:4" x14ac:dyDescent="0.25">
      <c r="A357" s="1" t="s">
        <v>876</v>
      </c>
      <c r="B357" s="4">
        <f ca="1">INDIRECT(ADDRESS(MATCH(A357,IFvsNO!A:A,0),2,1,TRUE,"IFvsNO"))</f>
        <v>4.0460881001072897</v>
      </c>
      <c r="C357" s="6">
        <f ca="1">INDIRECT(ADDRESS(MATCH(A357,IFTXvsNO!A:A,0),2,1,TRUE,"IFTXvsNO"))</f>
        <v>4.7249714658572604</v>
      </c>
      <c r="D357" s="8">
        <f ca="1">INDIRECT(ADDRESS(MATCH(A357,IFCQvsNO!A:A,0),2,1,TRUE,"IFCQvsNO"))</f>
        <v>1.6452679714318021</v>
      </c>
    </row>
    <row r="358" spans="1:4" x14ac:dyDescent="0.25">
      <c r="A358" s="1" t="s">
        <v>786</v>
      </c>
      <c r="B358" s="4">
        <f ca="1">INDIRECT(ADDRESS(MATCH(A358,IFvsNO!A:A,0),2,1,TRUE,"IFvsNO"))</f>
        <v>3.128343305171553</v>
      </c>
      <c r="C358" s="6">
        <f ca="1">INDIRECT(ADDRESS(MATCH(A358,IFTXvsNO!A:A,0),2,1,TRUE,"IFTXvsNO"))</f>
        <v>3.6777205568718858</v>
      </c>
      <c r="D358" s="8">
        <f ca="1">INDIRECT(ADDRESS(MATCH(A358,IFCQvsNO!A:A,0),2,1,TRUE,"IFCQvsNO"))</f>
        <v>1.6358178428297725</v>
      </c>
    </row>
    <row r="359" spans="1:4" x14ac:dyDescent="0.25">
      <c r="A359" s="1" t="s">
        <v>551</v>
      </c>
      <c r="B359" s="4">
        <f ca="1">INDIRECT(ADDRESS(MATCH(A359,IFvsNO!A:A,0),2,1,TRUE,"IFvsNO"))</f>
        <v>1.7480058971806824</v>
      </c>
      <c r="C359" s="6">
        <f ca="1">INDIRECT(ADDRESS(MATCH(A359,IFTXvsNO!A:A,0),2,1,TRUE,"IFTXvsNO"))</f>
        <v>1.3820170749010792</v>
      </c>
      <c r="D359" s="8">
        <f ca="1">INDIRECT(ADDRESS(MATCH(A359,IFCQvsNO!A:A,0),2,1,TRUE,"IFCQvsNO"))</f>
        <v>1.6289010683902765</v>
      </c>
    </row>
    <row r="360" spans="1:4" x14ac:dyDescent="0.25">
      <c r="A360" s="1" t="s">
        <v>397</v>
      </c>
      <c r="B360" s="4">
        <f ca="1">INDIRECT(ADDRESS(MATCH(A360,IFvsNO!A:A,0),2,1,TRUE,"IFvsNO"))</f>
        <v>1.3101406165981553</v>
      </c>
      <c r="C360" s="6">
        <f ca="1">INDIRECT(ADDRESS(MATCH(A360,IFTXvsNO!A:A,0),2,1,TRUE,"IFTXvsNO"))</f>
        <v>2.0033086937976861</v>
      </c>
      <c r="D360" s="8">
        <f ca="1">INDIRECT(ADDRESS(MATCH(A360,IFCQvsNO!A:A,0),2,1,TRUE,"IFCQvsNO"))</f>
        <v>1.624316183554473</v>
      </c>
    </row>
    <row r="361" spans="1:4" x14ac:dyDescent="0.25">
      <c r="A361" s="1" t="s">
        <v>632</v>
      </c>
      <c r="B361" s="4">
        <f ca="1">INDIRECT(ADDRESS(MATCH(A361,IFvsNO!A:A,0),2,1,TRUE,"IFvsNO"))</f>
        <v>2.1668988225990859</v>
      </c>
      <c r="C361" s="6">
        <f ca="1">INDIRECT(ADDRESS(MATCH(A361,IFTXvsNO!A:A,0),2,1,TRUE,"IFTXvsNO"))</f>
        <v>3.0376633068218477</v>
      </c>
      <c r="D361" s="8">
        <f ca="1">INDIRECT(ADDRESS(MATCH(A361,IFCQvsNO!A:A,0),2,1,TRUE,"IFCQvsNO"))</f>
        <v>1.6129993135888867</v>
      </c>
    </row>
    <row r="362" spans="1:4" x14ac:dyDescent="0.25">
      <c r="A362" s="1" t="s">
        <v>484</v>
      </c>
      <c r="B362" s="4">
        <f ca="1">INDIRECT(ADDRESS(MATCH(A362,IFvsNO!A:A,0),2,1,TRUE,"IFvsNO"))</f>
        <v>1.5644869724715542</v>
      </c>
      <c r="C362" s="6">
        <f ca="1">INDIRECT(ADDRESS(MATCH(A362,IFTXvsNO!A:A,0),2,1,TRUE,"IFTXvsNO"))</f>
        <v>2.9164047225335104</v>
      </c>
      <c r="D362" s="8">
        <f ca="1">INDIRECT(ADDRESS(MATCH(A362,IFCQvsNO!A:A,0),2,1,TRUE,"IFCQvsNO"))</f>
        <v>1.6011724418345763</v>
      </c>
    </row>
    <row r="363" spans="1:4" x14ac:dyDescent="0.25">
      <c r="A363" s="1" t="s">
        <v>190</v>
      </c>
      <c r="B363" s="4">
        <f ca="1">INDIRECT(ADDRESS(MATCH(A363,IFvsNO!A:A,0),2,1,TRUE,"IFvsNO"))</f>
        <v>-2.2580633550246727</v>
      </c>
      <c r="C363" s="6">
        <f ca="1">INDIRECT(ADDRESS(MATCH(A363,IFTXvsNO!A:A,0),2,1,TRUE,"IFTXvsNO"))</f>
        <v>-2.4281662848528169</v>
      </c>
      <c r="D363" s="8">
        <f ca="1">INDIRECT(ADDRESS(MATCH(A363,IFCQvsNO!A:A,0),2,1,TRUE,"IFCQvsNO"))</f>
        <v>1.5955187130931767</v>
      </c>
    </row>
    <row r="364" spans="1:4" x14ac:dyDescent="0.25">
      <c r="A364" s="1" t="s">
        <v>818</v>
      </c>
      <c r="B364" s="4">
        <f ca="1">INDIRECT(ADDRESS(MATCH(A364,IFvsNO!A:A,0),2,1,TRUE,"IFvsNO"))</f>
        <v>3.1923219493643074</v>
      </c>
      <c r="C364" s="6">
        <f ca="1">INDIRECT(ADDRESS(MATCH(A364,IFTXvsNO!A:A,0),2,1,TRUE,"IFTXvsNO"))</f>
        <v>3.0517654920593031</v>
      </c>
      <c r="D364" s="8">
        <f ca="1">INDIRECT(ADDRESS(MATCH(A364,IFCQvsNO!A:A,0),2,1,TRUE,"IFCQvsNO"))</f>
        <v>1.5838636370219803</v>
      </c>
    </row>
    <row r="365" spans="1:4" x14ac:dyDescent="0.25">
      <c r="A365" s="1" t="s">
        <v>624</v>
      </c>
      <c r="B365" s="4">
        <f ca="1">INDIRECT(ADDRESS(MATCH(A365,IFvsNO!A:A,0),2,1,TRUE,"IFvsNO"))</f>
        <v>2.0992852571816947</v>
      </c>
      <c r="C365" s="6">
        <f ca="1">INDIRECT(ADDRESS(MATCH(A365,IFTXvsNO!A:A,0),2,1,TRUE,"IFTXvsNO"))</f>
        <v>2.1147947193890269</v>
      </c>
      <c r="D365" s="8">
        <f ca="1">INDIRECT(ADDRESS(MATCH(A365,IFCQvsNO!A:A,0),2,1,TRUE,"IFCQvsNO"))</f>
        <v>1.5627073657497914</v>
      </c>
    </row>
    <row r="366" spans="1:4" x14ac:dyDescent="0.25">
      <c r="A366" s="1" t="s">
        <v>806</v>
      </c>
      <c r="B366" s="4">
        <f ca="1">INDIRECT(ADDRESS(MATCH(A366,IFvsNO!A:A,0),2,1,TRUE,"IFvsNO"))</f>
        <v>3.1734259939011311</v>
      </c>
      <c r="C366" s="6">
        <f ca="1">INDIRECT(ADDRESS(MATCH(A366,IFTXvsNO!A:A,0),2,1,TRUE,"IFTXvsNO"))</f>
        <v>3.3024446186872449</v>
      </c>
      <c r="D366" s="8">
        <f ca="1">INDIRECT(ADDRESS(MATCH(A366,IFCQvsNO!A:A,0),2,1,TRUE,"IFCQvsNO"))</f>
        <v>1.5615457475073991</v>
      </c>
    </row>
    <row r="367" spans="1:4" x14ac:dyDescent="0.25">
      <c r="A367" s="1" t="s">
        <v>454</v>
      </c>
      <c r="B367" s="4">
        <f ca="1">INDIRECT(ADDRESS(MATCH(A367,IFvsNO!A:A,0),2,1,TRUE,"IFvsNO"))</f>
        <v>1.4092094783869304</v>
      </c>
      <c r="C367" s="6">
        <f ca="1">INDIRECT(ADDRESS(MATCH(A367,IFTXvsNO!A:A,0),2,1,TRUE,"IFTXvsNO"))</f>
        <v>2.0002432550835207</v>
      </c>
      <c r="D367" s="8">
        <f ca="1">INDIRECT(ADDRESS(MATCH(A367,IFCQvsNO!A:A,0),2,1,TRUE,"IFCQvsNO"))</f>
        <v>1.546192110853416</v>
      </c>
    </row>
    <row r="368" spans="1:4" x14ac:dyDescent="0.25">
      <c r="A368" s="1" t="s">
        <v>419</v>
      </c>
      <c r="B368" s="4">
        <f ca="1">INDIRECT(ADDRESS(MATCH(A368,IFvsNO!A:A,0),2,1,TRUE,"IFvsNO"))</f>
        <v>1.3822904994735616</v>
      </c>
      <c r="C368" s="6">
        <f ca="1">INDIRECT(ADDRESS(MATCH(A368,IFTXvsNO!A:A,0),2,1,TRUE,"IFTXvsNO"))</f>
        <v>1.8627509718136104</v>
      </c>
      <c r="D368" s="8">
        <f ca="1">INDIRECT(ADDRESS(MATCH(A368,IFCQvsNO!A:A,0),2,1,TRUE,"IFCQvsNO"))</f>
        <v>1.5219606493852904</v>
      </c>
    </row>
    <row r="369" spans="1:4" x14ac:dyDescent="0.25">
      <c r="A369" s="1" t="s">
        <v>753</v>
      </c>
      <c r="B369" s="4">
        <f ca="1">INDIRECT(ADDRESS(MATCH(A369,IFvsNO!A:A,0),2,1,TRUE,"IFvsNO"))</f>
        <v>2.6089466411812539</v>
      </c>
      <c r="C369" s="6">
        <f ca="1">INDIRECT(ADDRESS(MATCH(A369,IFTXvsNO!A:A,0),2,1,TRUE,"IFTXvsNO"))</f>
        <v>2.1215544758565681</v>
      </c>
      <c r="D369" s="8">
        <f ca="1">INDIRECT(ADDRESS(MATCH(A369,IFCQvsNO!A:A,0),2,1,TRUE,"IFCQvsNO"))</f>
        <v>1.4910498211189751</v>
      </c>
    </row>
    <row r="370" spans="1:4" x14ac:dyDescent="0.25">
      <c r="A370" s="1" t="s">
        <v>711</v>
      </c>
      <c r="B370" s="4">
        <f ca="1">INDIRECT(ADDRESS(MATCH(A370,IFvsNO!A:A,0),2,1,TRUE,"IFvsNO"))</f>
        <v>2.4032614835848256</v>
      </c>
      <c r="C370" s="6">
        <f ca="1">INDIRECT(ADDRESS(MATCH(A370,IFTXvsNO!A:A,0),2,1,TRUE,"IFTXvsNO"))</f>
        <v>1.541938921738085</v>
      </c>
      <c r="D370" s="8">
        <f ca="1">INDIRECT(ADDRESS(MATCH(A370,IFCQvsNO!A:A,0),2,1,TRUE,"IFCQvsNO"))</f>
        <v>1.4881906181778997</v>
      </c>
    </row>
    <row r="371" spans="1:4" x14ac:dyDescent="0.25">
      <c r="A371" s="1" t="s">
        <v>681</v>
      </c>
      <c r="B371" s="4">
        <f ca="1">INDIRECT(ADDRESS(MATCH(A371,IFvsNO!A:A,0),2,1,TRUE,"IFvsNO"))</f>
        <v>2.3364450841027793</v>
      </c>
      <c r="C371" s="6">
        <f ca="1">INDIRECT(ADDRESS(MATCH(A371,IFTXvsNO!A:A,0),2,1,TRUE,"IFTXvsNO"))</f>
        <v>2.4860266797603172</v>
      </c>
      <c r="D371" s="8">
        <f ca="1">INDIRECT(ADDRESS(MATCH(A371,IFCQvsNO!A:A,0),2,1,TRUE,"IFCQvsNO"))</f>
        <v>1.4754949067937666</v>
      </c>
    </row>
    <row r="372" spans="1:4" x14ac:dyDescent="0.25">
      <c r="A372" s="1" t="s">
        <v>510</v>
      </c>
      <c r="B372" s="4">
        <f ca="1">INDIRECT(ADDRESS(MATCH(A372,IFvsNO!A:A,0),2,1,TRUE,"IFvsNO"))</f>
        <v>1.6355615687775884</v>
      </c>
      <c r="C372" s="6">
        <f ca="1">INDIRECT(ADDRESS(MATCH(A372,IFTXvsNO!A:A,0),2,1,TRUE,"IFTXvsNO"))</f>
        <v>2.0886342072189561</v>
      </c>
      <c r="D372" s="8">
        <f ca="1">INDIRECT(ADDRESS(MATCH(A372,IFCQvsNO!A:A,0),2,1,TRUE,"IFCQvsNO"))</f>
        <v>1.4649250311036053</v>
      </c>
    </row>
    <row r="373" spans="1:4" x14ac:dyDescent="0.25">
      <c r="A373" s="1" t="s">
        <v>530</v>
      </c>
      <c r="B373" s="4">
        <f ca="1">INDIRECT(ADDRESS(MATCH(A373,IFvsNO!A:A,0),2,1,TRUE,"IFvsNO"))</f>
        <v>1.6838627123631786</v>
      </c>
      <c r="C373" s="6">
        <f ca="1">INDIRECT(ADDRESS(MATCH(A373,IFTXvsNO!A:A,0),2,1,TRUE,"IFTXvsNO"))</f>
        <v>1.6058438267698618</v>
      </c>
      <c r="D373" s="8">
        <f ca="1">INDIRECT(ADDRESS(MATCH(A373,IFCQvsNO!A:A,0),2,1,TRUE,"IFCQvsNO"))</f>
        <v>1.4551856204886244</v>
      </c>
    </row>
    <row r="374" spans="1:4" x14ac:dyDescent="0.25">
      <c r="A374" s="1" t="s">
        <v>465</v>
      </c>
      <c r="B374" s="4">
        <f ca="1">INDIRECT(ADDRESS(MATCH(A374,IFvsNO!A:A,0),2,1,TRUE,"IFvsNO"))</f>
        <v>1.5670145457177931</v>
      </c>
      <c r="C374" s="6">
        <f ca="1">INDIRECT(ADDRESS(MATCH(A374,IFTXvsNO!A:A,0),2,1,TRUE,"IFTXvsNO"))</f>
        <v>1.9404645556395537</v>
      </c>
      <c r="D374" s="8">
        <f ca="1">INDIRECT(ADDRESS(MATCH(A374,IFCQvsNO!A:A,0),2,1,TRUE,"IFCQvsNO"))</f>
        <v>1.4483209207261458</v>
      </c>
    </row>
    <row r="375" spans="1:4" x14ac:dyDescent="0.25">
      <c r="A375" s="1" t="s">
        <v>623</v>
      </c>
      <c r="B375" s="4">
        <f ca="1">INDIRECT(ADDRESS(MATCH(A375,IFvsNO!A:A,0),2,1,TRUE,"IFvsNO"))</f>
        <v>1.9932207930477095</v>
      </c>
      <c r="C375" s="6">
        <f ca="1">INDIRECT(ADDRESS(MATCH(A375,IFTXvsNO!A:A,0),2,1,TRUE,"IFTXvsNO"))</f>
        <v>2.5042548150922599</v>
      </c>
      <c r="D375" s="8">
        <f ca="1">INDIRECT(ADDRESS(MATCH(A375,IFCQvsNO!A:A,0),2,1,TRUE,"IFCQvsNO"))</f>
        <v>1.4341108734202208</v>
      </c>
    </row>
    <row r="376" spans="1:4" x14ac:dyDescent="0.25">
      <c r="A376" s="1" t="s">
        <v>455</v>
      </c>
      <c r="B376" s="4">
        <f ca="1">INDIRECT(ADDRESS(MATCH(A376,IFvsNO!A:A,0),2,1,TRUE,"IFvsNO"))</f>
        <v>1.4920575276322452</v>
      </c>
      <c r="C376" s="6">
        <f ca="1">INDIRECT(ADDRESS(MATCH(A376,IFTXvsNO!A:A,0),2,1,TRUE,"IFTXvsNO"))</f>
        <v>1.6956121507899116</v>
      </c>
      <c r="D376" s="8">
        <f ca="1">INDIRECT(ADDRESS(MATCH(A376,IFCQvsNO!A:A,0),2,1,TRUE,"IFCQvsNO"))</f>
        <v>1.4291559464557304</v>
      </c>
    </row>
    <row r="377" spans="1:4" x14ac:dyDescent="0.25">
      <c r="A377" s="1" t="s">
        <v>691</v>
      </c>
      <c r="B377" s="4">
        <f ca="1">INDIRECT(ADDRESS(MATCH(A377,IFvsNO!A:A,0),2,1,TRUE,"IFvsNO"))</f>
        <v>2.2844100931529536</v>
      </c>
      <c r="C377" s="6">
        <f ca="1">INDIRECT(ADDRESS(MATCH(A377,IFTXvsNO!A:A,0),2,1,TRUE,"IFTXvsNO"))</f>
        <v>1.9875338159871088</v>
      </c>
      <c r="D377" s="8">
        <f ca="1">INDIRECT(ADDRESS(MATCH(A377,IFCQvsNO!A:A,0),2,1,TRUE,"IFCQvsNO"))</f>
        <v>1.4237863926458558</v>
      </c>
    </row>
    <row r="378" spans="1:4" x14ac:dyDescent="0.25">
      <c r="A378" s="1" t="s">
        <v>478</v>
      </c>
      <c r="B378" s="4">
        <f ca="1">INDIRECT(ADDRESS(MATCH(A378,IFvsNO!A:A,0),2,1,TRUE,"IFvsNO"))</f>
        <v>1.5348545413575139</v>
      </c>
      <c r="C378" s="6">
        <f ca="1">INDIRECT(ADDRESS(MATCH(A378,IFTXvsNO!A:A,0),2,1,TRUE,"IFTXvsNO"))</f>
        <v>1.5962603470976193</v>
      </c>
      <c r="D378" s="8">
        <f ca="1">INDIRECT(ADDRESS(MATCH(A378,IFCQvsNO!A:A,0),2,1,TRUE,"IFCQvsNO"))</f>
        <v>1.416255736109937</v>
      </c>
    </row>
    <row r="379" spans="1:4" x14ac:dyDescent="0.25">
      <c r="A379" s="1" t="s">
        <v>580</v>
      </c>
      <c r="B379" s="4">
        <f ca="1">INDIRECT(ADDRESS(MATCH(A379,IFvsNO!A:A,0),2,1,TRUE,"IFvsNO"))</f>
        <v>1.8491373911793969</v>
      </c>
      <c r="C379" s="6">
        <f ca="1">INDIRECT(ADDRESS(MATCH(A379,IFTXvsNO!A:A,0),2,1,TRUE,"IFTXvsNO"))</f>
        <v>2.6708828873081507</v>
      </c>
      <c r="D379" s="8">
        <f ca="1">INDIRECT(ADDRESS(MATCH(A379,IFCQvsNO!A:A,0),2,1,TRUE,"IFCQvsNO"))</f>
        <v>1.4051629756089665</v>
      </c>
    </row>
    <row r="380" spans="1:4" x14ac:dyDescent="0.25">
      <c r="A380" s="1" t="s">
        <v>351</v>
      </c>
      <c r="B380" s="4">
        <f ca="1">INDIRECT(ADDRESS(MATCH(A380,IFvsNO!A:A,0),2,1,TRUE,"IFvsNO"))</f>
        <v>-1.5129304448888292</v>
      </c>
      <c r="C380" s="6">
        <f ca="1">INDIRECT(ADDRESS(MATCH(A380,IFTXvsNO!A:A,0),2,1,TRUE,"IFTXvsNO"))</f>
        <v>-1.315959215766993</v>
      </c>
      <c r="D380" s="8">
        <f ca="1">INDIRECT(ADDRESS(MATCH(A380,IFCQvsNO!A:A,0),2,1,TRUE,"IFCQvsNO"))</f>
        <v>1.3414803956920238</v>
      </c>
    </row>
    <row r="381" spans="1:4" x14ac:dyDescent="0.25">
      <c r="A381" s="1" t="s">
        <v>493</v>
      </c>
      <c r="B381" s="4">
        <f ca="1">INDIRECT(ADDRESS(MATCH(A381,IFvsNO!A:A,0),2,1,TRUE,"IFvsNO"))</f>
        <v>1.6076304347058257</v>
      </c>
      <c r="C381" s="6">
        <f ca="1">INDIRECT(ADDRESS(MATCH(A381,IFTXvsNO!A:A,0),2,1,TRUE,"IFTXvsNO"))</f>
        <v>1.458167469850518</v>
      </c>
      <c r="D381" s="8">
        <f ca="1">INDIRECT(ADDRESS(MATCH(A381,IFCQvsNO!A:A,0),2,1,TRUE,"IFCQvsNO"))</f>
        <v>1.331527481315959</v>
      </c>
    </row>
    <row r="382" spans="1:4" x14ac:dyDescent="0.25">
      <c r="A382" s="1" t="s">
        <v>586</v>
      </c>
      <c r="B382" s="4">
        <f ca="1">INDIRECT(ADDRESS(MATCH(A382,IFvsNO!A:A,0),2,1,TRUE,"IFvsNO"))</f>
        <v>1.8495507405097493</v>
      </c>
      <c r="C382" s="6">
        <f ca="1">INDIRECT(ADDRESS(MATCH(A382,IFTXvsNO!A:A,0),2,1,TRUE,"IFTXvsNO"))</f>
        <v>1.7549362126101953</v>
      </c>
      <c r="D382" s="8">
        <f ca="1">INDIRECT(ADDRESS(MATCH(A382,IFCQvsNO!A:A,0),2,1,TRUE,"IFCQvsNO"))</f>
        <v>1.3185061466966148</v>
      </c>
    </row>
    <row r="383" spans="1:4" x14ac:dyDescent="0.25">
      <c r="A383" s="1" t="s">
        <v>412</v>
      </c>
      <c r="B383" s="4">
        <f ca="1">INDIRECT(ADDRESS(MATCH(A383,IFvsNO!A:A,0),2,1,TRUE,"IFvsNO"))</f>
        <v>1.3764308986648857</v>
      </c>
      <c r="C383" s="6">
        <f ca="1">INDIRECT(ADDRESS(MATCH(A383,IFTXvsNO!A:A,0),2,1,TRUE,"IFTXvsNO"))</f>
        <v>1.4240160021342545</v>
      </c>
      <c r="D383" s="8">
        <f ca="1">INDIRECT(ADDRESS(MATCH(A383,IFCQvsNO!A:A,0),2,1,TRUE,"IFCQvsNO"))</f>
        <v>1.3098601018543972</v>
      </c>
    </row>
    <row r="384" spans="1:4" x14ac:dyDescent="0.25">
      <c r="A384" s="1" t="s">
        <v>339</v>
      </c>
      <c r="B384" s="4">
        <f ca="1">INDIRECT(ADDRESS(MATCH(A384,IFvsNO!A:A,0),2,1,TRUE,"IFvsNO"))</f>
        <v>-1.5423574510970184</v>
      </c>
      <c r="C384" s="6">
        <f ca="1">INDIRECT(ADDRESS(MATCH(A384,IFTXvsNO!A:A,0),2,1,TRUE,"IFTXvsNO"))</f>
        <v>-1.5672421728858914</v>
      </c>
      <c r="D384" s="8">
        <f ca="1">INDIRECT(ADDRESS(MATCH(A384,IFCQvsNO!A:A,0),2,1,TRUE,"IFCQvsNO"))</f>
        <v>-1.3082721642188142</v>
      </c>
    </row>
    <row r="385" spans="1:4" x14ac:dyDescent="0.25">
      <c r="A385" s="1" t="s">
        <v>342</v>
      </c>
      <c r="B385" s="4">
        <f ca="1">INDIRECT(ADDRESS(MATCH(A385,IFvsNO!A:A,0),2,1,TRUE,"IFvsNO"))</f>
        <v>-1.5172626423936439</v>
      </c>
      <c r="C385" s="6">
        <f ca="1">INDIRECT(ADDRESS(MATCH(A385,IFTXvsNO!A:A,0),2,1,TRUE,"IFTXvsNO"))</f>
        <v>-2.0479701213665504</v>
      </c>
      <c r="D385" s="8">
        <f ca="1">INDIRECT(ADDRESS(MATCH(A385,IFCQvsNO!A:A,0),2,1,TRUE,"IFCQvsNO"))</f>
        <v>-1.3546402016948125</v>
      </c>
    </row>
    <row r="386" spans="1:4" x14ac:dyDescent="0.25">
      <c r="A386" s="1" t="s">
        <v>380</v>
      </c>
      <c r="B386" s="4">
        <f ca="1">INDIRECT(ADDRESS(MATCH(A386,IFvsNO!A:A,0),2,1,TRUE,"IFvsNO"))</f>
        <v>-1.3424327496595243</v>
      </c>
      <c r="C386" s="6">
        <f ca="1">INDIRECT(ADDRESS(MATCH(A386,IFTXvsNO!A:A,0),2,1,TRUE,"IFTXvsNO"))</f>
        <v>-1.5422757152330622</v>
      </c>
      <c r="D386" s="8">
        <f ca="1">INDIRECT(ADDRESS(MATCH(A386,IFCQvsNO!A:A,0),2,1,TRUE,"IFCQvsNO"))</f>
        <v>-1.3878884823490676</v>
      </c>
    </row>
    <row r="387" spans="1:4" x14ac:dyDescent="0.25">
      <c r="A387" s="1" t="s">
        <v>384</v>
      </c>
      <c r="B387" s="4">
        <f ca="1">INDIRECT(ADDRESS(MATCH(A387,IFvsNO!A:A,0),2,1,TRUE,"IFvsNO"))</f>
        <v>-1.3347060210468606</v>
      </c>
      <c r="C387" s="6">
        <f ca="1">INDIRECT(ADDRESS(MATCH(A387,IFTXvsNO!A:A,0),2,1,TRUE,"IFTXvsNO"))</f>
        <v>-1.9299669549597365</v>
      </c>
      <c r="D387" s="8">
        <f ca="1">INDIRECT(ADDRESS(MATCH(A387,IFCQvsNO!A:A,0),2,1,TRUE,"IFCQvsNO"))</f>
        <v>-1.3893354413569057</v>
      </c>
    </row>
    <row r="388" spans="1:4" x14ac:dyDescent="0.25">
      <c r="A388" s="1" t="s">
        <v>501</v>
      </c>
      <c r="B388" s="4">
        <f ca="1">INDIRECT(ADDRESS(MATCH(A388,IFvsNO!A:A,0),2,1,TRUE,"IFvsNO"))</f>
        <v>1.6156147852373142</v>
      </c>
      <c r="C388" s="6">
        <f ca="1">INDIRECT(ADDRESS(MATCH(A388,IFTXvsNO!A:A,0),2,1,TRUE,"IFTXvsNO"))</f>
        <v>2.1721942639308609</v>
      </c>
      <c r="D388" s="8">
        <f ca="1">INDIRECT(ADDRESS(MATCH(A388,IFCQvsNO!A:A,0),2,1,TRUE,"IFCQvsNO"))</f>
        <v>-1.413593614338164</v>
      </c>
    </row>
    <row r="389" spans="1:4" x14ac:dyDescent="0.25">
      <c r="A389" s="1" t="s">
        <v>495</v>
      </c>
      <c r="B389" s="4">
        <f ca="1">INDIRECT(ADDRESS(MATCH(A389,IFvsNO!A:A,0),2,1,TRUE,"IFvsNO"))</f>
        <v>1.5639248544225197</v>
      </c>
      <c r="C389" s="6">
        <f ca="1">INDIRECT(ADDRESS(MATCH(A389,IFTXvsNO!A:A,0),2,1,TRUE,"IFTXvsNO"))</f>
        <v>1.4600242632085478</v>
      </c>
      <c r="D389" s="8">
        <f ca="1">INDIRECT(ADDRESS(MATCH(A389,IFCQvsNO!A:A,0),2,1,TRUE,"IFCQvsNO"))</f>
        <v>-1.4526266275118387</v>
      </c>
    </row>
    <row r="390" spans="1:4" x14ac:dyDescent="0.25">
      <c r="A390" s="1" t="s">
        <v>503</v>
      </c>
      <c r="B390" s="4">
        <f ca="1">INDIRECT(ADDRESS(MATCH(A390,IFvsNO!A:A,0),2,1,TRUE,"IFvsNO"))</f>
        <v>1.6122296536159169</v>
      </c>
      <c r="C390" s="6">
        <f ca="1">INDIRECT(ADDRESS(MATCH(A390,IFTXvsNO!A:A,0),2,1,TRUE,"IFTXvsNO"))</f>
        <v>1.7751828053240104</v>
      </c>
      <c r="D390" s="8">
        <f ca="1">INDIRECT(ADDRESS(MATCH(A390,IFCQvsNO!A:A,0),2,1,TRUE,"IFCQvsNO"))</f>
        <v>-1.4541487115279346</v>
      </c>
    </row>
    <row r="391" spans="1:4" x14ac:dyDescent="0.25">
      <c r="A391" s="1" t="s">
        <v>248</v>
      </c>
      <c r="B391" s="4">
        <f ca="1">INDIRECT(ADDRESS(MATCH(A391,IFvsNO!A:A,0),2,1,TRUE,"IFvsNO"))</f>
        <v>-1.8828614218917796</v>
      </c>
      <c r="C391" s="6">
        <f ca="1">INDIRECT(ADDRESS(MATCH(A391,IFTXvsNO!A:A,0),2,1,TRUE,"IFTXvsNO"))</f>
        <v>-1.8497305451267891</v>
      </c>
      <c r="D391" s="8">
        <f ca="1">INDIRECT(ADDRESS(MATCH(A391,IFCQvsNO!A:A,0),2,1,TRUE,"IFCQvsNO"))</f>
        <v>-1.4647416392561798</v>
      </c>
    </row>
    <row r="392" spans="1:4" x14ac:dyDescent="0.25">
      <c r="A392" s="1" t="s">
        <v>471</v>
      </c>
      <c r="B392" s="4">
        <f ca="1">INDIRECT(ADDRESS(MATCH(A392,IFvsNO!A:A,0),2,1,TRUE,"IFvsNO"))</f>
        <v>1.5874567351925497</v>
      </c>
      <c r="C392" s="6">
        <f ca="1">INDIRECT(ADDRESS(MATCH(A392,IFTXvsNO!A:A,0),2,1,TRUE,"IFTXvsNO"))</f>
        <v>1.9948100393532853</v>
      </c>
      <c r="D392" s="8">
        <f ca="1">INDIRECT(ADDRESS(MATCH(A392,IFCQvsNO!A:A,0),2,1,TRUE,"IFCQvsNO"))</f>
        <v>-1.4781722398277737</v>
      </c>
    </row>
    <row r="393" spans="1:4" x14ac:dyDescent="0.25">
      <c r="A393" s="1" t="s">
        <v>265</v>
      </c>
      <c r="B393" s="4">
        <f ca="1">INDIRECT(ADDRESS(MATCH(A393,IFvsNO!A:A,0),2,1,TRUE,"IFvsNO"))</f>
        <v>-1.8070327970929096</v>
      </c>
      <c r="C393" s="6">
        <f ca="1">INDIRECT(ADDRESS(MATCH(A393,IFTXvsNO!A:A,0),2,1,TRUE,"IFTXvsNO"))</f>
        <v>-1.8162882401314782</v>
      </c>
      <c r="D393" s="8">
        <f ca="1">INDIRECT(ADDRESS(MATCH(A393,IFCQvsNO!A:A,0),2,1,TRUE,"IFCQvsNO"))</f>
        <v>-1.4930155438702455</v>
      </c>
    </row>
    <row r="394" spans="1:4" x14ac:dyDescent="0.25">
      <c r="A394" s="1" t="s">
        <v>337</v>
      </c>
      <c r="B394" s="4">
        <f ca="1">INDIRECT(ADDRESS(MATCH(A394,IFvsNO!A:A,0),2,1,TRUE,"IFvsNO"))</f>
        <v>-1.5491571719755628</v>
      </c>
      <c r="C394" s="6">
        <f ca="1">INDIRECT(ADDRESS(MATCH(A394,IFTXvsNO!A:A,0),2,1,TRUE,"IFTXvsNO"))</f>
        <v>-1.7252200964016655</v>
      </c>
      <c r="D394" s="8">
        <f ca="1">INDIRECT(ADDRESS(MATCH(A394,IFCQvsNO!A:A,0),2,1,TRUE,"IFCQvsNO"))</f>
        <v>-1.5115667216742286</v>
      </c>
    </row>
    <row r="395" spans="1:4" x14ac:dyDescent="0.25">
      <c r="A395" s="1" t="s">
        <v>531</v>
      </c>
      <c r="B395" s="4">
        <f ca="1">INDIRECT(ADDRESS(MATCH(A395,IFvsNO!A:A,0),2,1,TRUE,"IFvsNO"))</f>
        <v>1.6904442353889073</v>
      </c>
      <c r="C395" s="6">
        <f ca="1">INDIRECT(ADDRESS(MATCH(A395,IFTXvsNO!A:A,0),2,1,TRUE,"IFTXvsNO"))</f>
        <v>1.3404714481727003</v>
      </c>
      <c r="D395" s="8">
        <f ca="1">INDIRECT(ADDRESS(MATCH(A395,IFCQvsNO!A:A,0),2,1,TRUE,"IFCQvsNO"))</f>
        <v>-1.5283715528282429</v>
      </c>
    </row>
    <row r="396" spans="1:4" x14ac:dyDescent="0.25">
      <c r="A396" s="1" t="s">
        <v>379</v>
      </c>
      <c r="B396" s="4">
        <f ca="1">INDIRECT(ADDRESS(MATCH(A396,IFvsNO!A:A,0),2,1,TRUE,"IFvsNO"))</f>
        <v>-1.3642329373226332</v>
      </c>
      <c r="C396" s="6">
        <f ca="1">INDIRECT(ADDRESS(MATCH(A396,IFTXvsNO!A:A,0),2,1,TRUE,"IFTXvsNO"))</f>
        <v>-1.400453468162312</v>
      </c>
      <c r="D396" s="8">
        <f ca="1">INDIRECT(ADDRESS(MATCH(A396,IFCQvsNO!A:A,0),2,1,TRUE,"IFCQvsNO"))</f>
        <v>-1.5321249023761088</v>
      </c>
    </row>
    <row r="397" spans="1:4" x14ac:dyDescent="0.25">
      <c r="A397" s="1" t="s">
        <v>358</v>
      </c>
      <c r="B397" s="4">
        <f ca="1">INDIRECT(ADDRESS(MATCH(A397,IFvsNO!A:A,0),2,1,TRUE,"IFvsNO"))</f>
        <v>-1.4481166991102565</v>
      </c>
      <c r="C397" s="6">
        <f ca="1">INDIRECT(ADDRESS(MATCH(A397,IFTXvsNO!A:A,0),2,1,TRUE,"IFTXvsNO"))</f>
        <v>-1.5613540348133637</v>
      </c>
      <c r="D397" s="8">
        <f ca="1">INDIRECT(ADDRESS(MATCH(A397,IFCQvsNO!A:A,0),2,1,TRUE,"IFCQvsNO"))</f>
        <v>-1.5340027612125919</v>
      </c>
    </row>
    <row r="398" spans="1:4" x14ac:dyDescent="0.25">
      <c r="A398" s="1" t="s">
        <v>283</v>
      </c>
      <c r="B398" s="4">
        <f ca="1">INDIRECT(ADDRESS(MATCH(A398,IFvsNO!A:A,0),2,1,TRUE,"IFvsNO"))</f>
        <v>-1.7485571262306685</v>
      </c>
      <c r="C398" s="6">
        <f ca="1">INDIRECT(ADDRESS(MATCH(A398,IFTXvsNO!A:A,0),2,1,TRUE,"IFTXvsNO"))</f>
        <v>-1.7402610036312116</v>
      </c>
      <c r="D398" s="8">
        <f ca="1">INDIRECT(ADDRESS(MATCH(A398,IFCQvsNO!A:A,0),2,1,TRUE,"IFCQvsNO"))</f>
        <v>-1.5400644014640392</v>
      </c>
    </row>
    <row r="399" spans="1:4" x14ac:dyDescent="0.25">
      <c r="A399" s="1" t="s">
        <v>355</v>
      </c>
      <c r="B399" s="4">
        <f ca="1">INDIRECT(ADDRESS(MATCH(A399,IFvsNO!A:A,0),2,1,TRUE,"IFvsNO"))</f>
        <v>-1.4814509882683093</v>
      </c>
      <c r="C399" s="6">
        <f ca="1">INDIRECT(ADDRESS(MATCH(A399,IFTXvsNO!A:A,0),2,1,TRUE,"IFTXvsNO"))</f>
        <v>-1.9798035109840775</v>
      </c>
      <c r="D399" s="8">
        <f ca="1">INDIRECT(ADDRESS(MATCH(A399,IFCQvsNO!A:A,0),2,1,TRUE,"IFCQvsNO"))</f>
        <v>-1.5443927557826598</v>
      </c>
    </row>
    <row r="400" spans="1:4" x14ac:dyDescent="0.25">
      <c r="A400" s="1" t="s">
        <v>370</v>
      </c>
      <c r="B400" s="4">
        <f ca="1">INDIRECT(ADDRESS(MATCH(A400,IFvsNO!A:A,0),2,1,TRUE,"IFvsNO"))</f>
        <v>-1.4895062215723909</v>
      </c>
      <c r="C400" s="6">
        <f ca="1">INDIRECT(ADDRESS(MATCH(A400,IFTXvsNO!A:A,0),2,1,TRUE,"IFTXvsNO"))</f>
        <v>-1.574845876966364</v>
      </c>
      <c r="D400" s="8">
        <f ca="1">INDIRECT(ADDRESS(MATCH(A400,IFCQvsNO!A:A,0),2,1,TRUE,"IFCQvsNO"))</f>
        <v>-1.5663474297465407</v>
      </c>
    </row>
    <row r="401" spans="1:4" x14ac:dyDescent="0.25">
      <c r="A401" s="1" t="s">
        <v>178</v>
      </c>
      <c r="B401" s="4">
        <f ca="1">INDIRECT(ADDRESS(MATCH(A401,IFvsNO!A:A,0),2,1,TRUE,"IFvsNO"))</f>
        <v>-2.0862257821010899</v>
      </c>
      <c r="C401" s="6">
        <f ca="1">INDIRECT(ADDRESS(MATCH(A401,IFTXvsNO!A:A,0),2,1,TRUE,"IFTXvsNO"))</f>
        <v>-2.5834840301763227</v>
      </c>
      <c r="D401" s="8">
        <f ca="1">INDIRECT(ADDRESS(MATCH(A401,IFCQvsNO!A:A,0),2,1,TRUE,"IFCQvsNO"))</f>
        <v>-1.5672809378771617</v>
      </c>
    </row>
    <row r="402" spans="1:4" x14ac:dyDescent="0.25">
      <c r="A402" s="1" t="s">
        <v>565</v>
      </c>
      <c r="B402" s="4">
        <f ca="1">INDIRECT(ADDRESS(MATCH(A402,IFvsNO!A:A,0),2,1,TRUE,"IFvsNO"))</f>
        <v>1.8178568271666811</v>
      </c>
      <c r="C402" s="6">
        <f ca="1">INDIRECT(ADDRESS(MATCH(A402,IFTXvsNO!A:A,0),2,1,TRUE,"IFTXvsNO"))</f>
        <v>1.3798328694464583</v>
      </c>
      <c r="D402" s="8">
        <f ca="1">INDIRECT(ADDRESS(MATCH(A402,IFCQvsNO!A:A,0),2,1,TRUE,"IFCQvsNO"))</f>
        <v>-1.5674168294872375</v>
      </c>
    </row>
    <row r="403" spans="1:4" x14ac:dyDescent="0.25">
      <c r="A403" s="1" t="s">
        <v>272</v>
      </c>
      <c r="B403" s="4">
        <f ca="1">INDIRECT(ADDRESS(MATCH(A403,IFvsNO!A:A,0),2,1,TRUE,"IFvsNO"))</f>
        <v>-1.7790988001932166</v>
      </c>
      <c r="C403" s="6">
        <f ca="1">INDIRECT(ADDRESS(MATCH(A403,IFTXvsNO!A:A,0),2,1,TRUE,"IFTXvsNO"))</f>
        <v>-2.3078177376416633</v>
      </c>
      <c r="D403" s="8">
        <f ca="1">INDIRECT(ADDRESS(MATCH(A403,IFCQvsNO!A:A,0),2,1,TRUE,"IFCQvsNO"))</f>
        <v>-1.5736419117184071</v>
      </c>
    </row>
    <row r="404" spans="1:4" x14ac:dyDescent="0.25">
      <c r="A404" s="1" t="s">
        <v>661</v>
      </c>
      <c r="B404" s="4">
        <f ca="1">INDIRECT(ADDRESS(MATCH(A404,IFvsNO!A:A,0),2,1,TRUE,"IFvsNO"))</f>
        <v>2.1537049663281822</v>
      </c>
      <c r="C404" s="6">
        <f ca="1">INDIRECT(ADDRESS(MATCH(A404,IFTXvsNO!A:A,0),2,1,TRUE,"IFTXvsNO"))</f>
        <v>1.7389254423810629</v>
      </c>
      <c r="D404" s="8">
        <f ca="1">INDIRECT(ADDRESS(MATCH(A404,IFCQvsNO!A:A,0),2,1,TRUE,"IFCQvsNO"))</f>
        <v>-1.5936487735197784</v>
      </c>
    </row>
    <row r="405" spans="1:4" x14ac:dyDescent="0.25">
      <c r="A405" s="1" t="s">
        <v>750</v>
      </c>
      <c r="B405" s="4">
        <f ca="1">INDIRECT(ADDRESS(MATCH(A405,IFvsNO!A:A,0),2,1,TRUE,"IFvsNO"))</f>
        <v>2.8686081783386874</v>
      </c>
      <c r="C405" s="6">
        <f ca="1">INDIRECT(ADDRESS(MATCH(A405,IFTXvsNO!A:A,0),2,1,TRUE,"IFTXvsNO"))</f>
        <v>2.5941862693567193</v>
      </c>
      <c r="D405" s="8">
        <f ca="1">INDIRECT(ADDRESS(MATCH(A405,IFCQvsNO!A:A,0),2,1,TRUE,"IFCQvsNO"))</f>
        <v>-1.6053511235283342</v>
      </c>
    </row>
    <row r="406" spans="1:4" x14ac:dyDescent="0.25">
      <c r="A406" s="1" t="s">
        <v>436</v>
      </c>
      <c r="B406" s="4">
        <f ca="1">INDIRECT(ADDRESS(MATCH(A406,IFvsNO!A:A,0),2,1,TRUE,"IFvsNO"))</f>
        <v>1.4120228499282284</v>
      </c>
      <c r="C406" s="6">
        <f ca="1">INDIRECT(ADDRESS(MATCH(A406,IFTXvsNO!A:A,0),2,1,TRUE,"IFTXvsNO"))</f>
        <v>1.536372160633827</v>
      </c>
      <c r="D406" s="8">
        <f ca="1">INDIRECT(ADDRESS(MATCH(A406,IFCQvsNO!A:A,0),2,1,TRUE,"IFCQvsNO"))</f>
        <v>-1.6113160675955378</v>
      </c>
    </row>
    <row r="407" spans="1:4" x14ac:dyDescent="0.25">
      <c r="A407" s="1" t="s">
        <v>344</v>
      </c>
      <c r="B407" s="4">
        <f ca="1">INDIRECT(ADDRESS(MATCH(A407,IFvsNO!A:A,0),2,1,TRUE,"IFvsNO"))</f>
        <v>-1.5016452518108661</v>
      </c>
      <c r="C407" s="6">
        <f ca="1">INDIRECT(ADDRESS(MATCH(A407,IFTXvsNO!A:A,0),2,1,TRUE,"IFTXvsNO"))</f>
        <v>-1.9798262856313971</v>
      </c>
      <c r="D407" s="8">
        <f ca="1">INDIRECT(ADDRESS(MATCH(A407,IFCQvsNO!A:A,0),2,1,TRUE,"IFCQvsNO"))</f>
        <v>-1.6143243229905853</v>
      </c>
    </row>
    <row r="408" spans="1:4" x14ac:dyDescent="0.25">
      <c r="A408" s="1" t="s">
        <v>785</v>
      </c>
      <c r="B408" s="4">
        <f ca="1">INDIRECT(ADDRESS(MATCH(A408,IFvsNO!A:A,0),2,1,TRUE,"IFvsNO"))</f>
        <v>2.9554635797653979</v>
      </c>
      <c r="C408" s="6">
        <f ca="1">INDIRECT(ADDRESS(MATCH(A408,IFTXvsNO!A:A,0),2,1,TRUE,"IFTXvsNO"))</f>
        <v>2.372401550596567</v>
      </c>
      <c r="D408" s="8">
        <f ca="1">INDIRECT(ADDRESS(MATCH(A408,IFCQvsNO!A:A,0),2,1,TRUE,"IFCQvsNO"))</f>
        <v>-1.6147053793915276</v>
      </c>
    </row>
    <row r="409" spans="1:4" x14ac:dyDescent="0.25">
      <c r="A409" s="1" t="s">
        <v>207</v>
      </c>
      <c r="B409" s="4">
        <f ca="1">INDIRECT(ADDRESS(MATCH(A409,IFvsNO!A:A,0),2,1,TRUE,"IFvsNO"))</f>
        <v>-2.0311567042456713</v>
      </c>
      <c r="C409" s="6">
        <f ca="1">INDIRECT(ADDRESS(MATCH(A409,IFTXvsNO!A:A,0),2,1,TRUE,"IFTXvsNO"))</f>
        <v>-1.8585958520598231</v>
      </c>
      <c r="D409" s="8">
        <f ca="1">INDIRECT(ADDRESS(MATCH(A409,IFCQvsNO!A:A,0),2,1,TRUE,"IFCQvsNO"))</f>
        <v>-1.6248840230454122</v>
      </c>
    </row>
    <row r="410" spans="1:4" x14ac:dyDescent="0.25">
      <c r="A410" s="1" t="s">
        <v>426</v>
      </c>
      <c r="B410" s="4">
        <f ca="1">INDIRECT(ADDRESS(MATCH(A410,IFvsNO!A:A,0),2,1,TRUE,"IFvsNO"))</f>
        <v>1.3493031258517849</v>
      </c>
      <c r="C410" s="6">
        <f ca="1">INDIRECT(ADDRESS(MATCH(A410,IFTXvsNO!A:A,0),2,1,TRUE,"IFTXvsNO"))</f>
        <v>1.4998986628112794</v>
      </c>
      <c r="D410" s="8">
        <f ca="1">INDIRECT(ADDRESS(MATCH(A410,IFCQvsNO!A:A,0),2,1,TRUE,"IFCQvsNO"))</f>
        <v>-1.6389706436270393</v>
      </c>
    </row>
    <row r="411" spans="1:4" x14ac:dyDescent="0.25">
      <c r="A411" s="1" t="s">
        <v>345</v>
      </c>
      <c r="B411" s="4">
        <f ca="1">INDIRECT(ADDRESS(MATCH(A411,IFvsNO!A:A,0),2,1,TRUE,"IFvsNO"))</f>
        <v>-1.5141148809661633</v>
      </c>
      <c r="C411" s="6">
        <f ca="1">INDIRECT(ADDRESS(MATCH(A411,IFTXvsNO!A:A,0),2,1,TRUE,"IFTXvsNO"))</f>
        <v>-1.585799573792138</v>
      </c>
      <c r="D411" s="8">
        <f ca="1">INDIRECT(ADDRESS(MATCH(A411,IFCQvsNO!A:A,0),2,1,TRUE,"IFCQvsNO"))</f>
        <v>-1.6497166502183525</v>
      </c>
    </row>
    <row r="412" spans="1:4" x14ac:dyDescent="0.25">
      <c r="A412" s="1" t="s">
        <v>332</v>
      </c>
      <c r="B412" s="4">
        <f ca="1">INDIRECT(ADDRESS(MATCH(A412,IFvsNO!A:A,0),2,1,TRUE,"IFvsNO"))</f>
        <v>-1.5364018047859378</v>
      </c>
      <c r="C412" s="6">
        <f ca="1">INDIRECT(ADDRESS(MATCH(A412,IFTXvsNO!A:A,0),2,1,TRUE,"IFTXvsNO"))</f>
        <v>-1.6731700848113775</v>
      </c>
      <c r="D412" s="8">
        <f ca="1">INDIRECT(ADDRESS(MATCH(A412,IFCQvsNO!A:A,0),2,1,TRUE,"IFCQvsNO"))</f>
        <v>-1.6602446778941051</v>
      </c>
    </row>
    <row r="413" spans="1:4" x14ac:dyDescent="0.25">
      <c r="A413" s="1" t="s">
        <v>259</v>
      </c>
      <c r="B413" s="4">
        <f ca="1">INDIRECT(ADDRESS(MATCH(A413,IFvsNO!A:A,0),2,1,TRUE,"IFvsNO"))</f>
        <v>-1.8158191444128704</v>
      </c>
      <c r="C413" s="6">
        <f ca="1">INDIRECT(ADDRESS(MATCH(A413,IFTXvsNO!A:A,0),2,1,TRUE,"IFTXvsNO"))</f>
        <v>-1.820199999952373</v>
      </c>
      <c r="D413" s="8">
        <f ca="1">INDIRECT(ADDRESS(MATCH(A413,IFCQvsNO!A:A,0),2,1,TRUE,"IFCQvsNO"))</f>
        <v>-1.6685860232832601</v>
      </c>
    </row>
    <row r="414" spans="1:4" x14ac:dyDescent="0.25">
      <c r="A414" s="1" t="s">
        <v>151</v>
      </c>
      <c r="B414" s="4">
        <f ca="1">INDIRECT(ADDRESS(MATCH(A414,IFvsNO!A:A,0),2,1,TRUE,"IFvsNO"))</f>
        <v>-2.4617189689386159</v>
      </c>
      <c r="C414" s="6">
        <f ca="1">INDIRECT(ADDRESS(MATCH(A414,IFTXvsNO!A:A,0),2,1,TRUE,"IFTXvsNO"))</f>
        <v>-2.725003670748368</v>
      </c>
      <c r="D414" s="8">
        <f ca="1">INDIRECT(ADDRESS(MATCH(A414,IFCQvsNO!A:A,0),2,1,TRUE,"IFCQvsNO"))</f>
        <v>-1.6801509669127246</v>
      </c>
    </row>
    <row r="415" spans="1:4" x14ac:dyDescent="0.25">
      <c r="A415" s="1" t="s">
        <v>383</v>
      </c>
      <c r="B415" s="4">
        <f ca="1">INDIRECT(ADDRESS(MATCH(A415,IFvsNO!A:A,0),2,1,TRUE,"IFvsNO"))</f>
        <v>-1.349006204492224</v>
      </c>
      <c r="C415" s="6">
        <f ca="1">INDIRECT(ADDRESS(MATCH(A415,IFTXvsNO!A:A,0),2,1,TRUE,"IFTXvsNO"))</f>
        <v>-1.4111898988663985</v>
      </c>
      <c r="D415" s="8">
        <f ca="1">INDIRECT(ADDRESS(MATCH(A415,IFCQvsNO!A:A,0),2,1,TRUE,"IFCQvsNO"))</f>
        <v>-1.6811531324914526</v>
      </c>
    </row>
    <row r="416" spans="1:4" x14ac:dyDescent="0.25">
      <c r="A416" s="1" t="s">
        <v>328</v>
      </c>
      <c r="B416" s="4">
        <f ca="1">INDIRECT(ADDRESS(MATCH(A416,IFvsNO!A:A,0),2,1,TRUE,"IFvsNO"))</f>
        <v>-1.5168617536469684</v>
      </c>
      <c r="C416" s="6">
        <f ca="1">INDIRECT(ADDRESS(MATCH(A416,IFTXvsNO!A:A,0),2,1,TRUE,"IFTXvsNO"))</f>
        <v>-1.4106447269411055</v>
      </c>
      <c r="D416" s="8">
        <f ca="1">INDIRECT(ADDRESS(MATCH(A416,IFCQvsNO!A:A,0),2,1,TRUE,"IFCQvsNO"))</f>
        <v>-1.6823593713201819</v>
      </c>
    </row>
    <row r="417" spans="1:4" x14ac:dyDescent="0.25">
      <c r="A417" s="1" t="s">
        <v>275</v>
      </c>
      <c r="B417" s="4">
        <f ca="1">INDIRECT(ADDRESS(MATCH(A417,IFvsNO!A:A,0),2,1,TRUE,"IFvsNO"))</f>
        <v>-1.642615200522058</v>
      </c>
      <c r="C417" s="6">
        <f ca="1">INDIRECT(ADDRESS(MATCH(A417,IFTXvsNO!A:A,0),2,1,TRUE,"IFTXvsNO"))</f>
        <v>-1.6678363348416727</v>
      </c>
      <c r="D417" s="8">
        <f ca="1">INDIRECT(ADDRESS(MATCH(A417,IFCQvsNO!A:A,0),2,1,TRUE,"IFCQvsNO"))</f>
        <v>-1.6864074529912647</v>
      </c>
    </row>
    <row r="418" spans="1:4" x14ac:dyDescent="0.25">
      <c r="A418" s="1" t="s">
        <v>389</v>
      </c>
      <c r="B418" s="4">
        <f ca="1">INDIRECT(ADDRESS(MATCH(A418,IFvsNO!A:A,0),2,1,TRUE,"IFvsNO"))</f>
        <v>-1.3331611281092091</v>
      </c>
      <c r="C418" s="6">
        <f ca="1">INDIRECT(ADDRESS(MATCH(A418,IFTXvsNO!A:A,0),2,1,TRUE,"IFTXvsNO"))</f>
        <v>-1.5630515897011839</v>
      </c>
      <c r="D418" s="8">
        <f ca="1">INDIRECT(ADDRESS(MATCH(A418,IFCQvsNO!A:A,0),2,1,TRUE,"IFCQvsNO"))</f>
        <v>-1.7204745642959791</v>
      </c>
    </row>
    <row r="419" spans="1:4" x14ac:dyDescent="0.25">
      <c r="A419" s="1" t="s">
        <v>236</v>
      </c>
      <c r="B419" s="4">
        <f ca="1">INDIRECT(ADDRESS(MATCH(A419,IFvsNO!A:A,0),2,1,TRUE,"IFvsNO"))</f>
        <v>-1.9392422871512061</v>
      </c>
      <c r="C419" s="6">
        <f ca="1">INDIRECT(ADDRESS(MATCH(A419,IFTXvsNO!A:A,0),2,1,TRUE,"IFTXvsNO"))</f>
        <v>-1.4243254596193273</v>
      </c>
      <c r="D419" s="8">
        <f ca="1">INDIRECT(ADDRESS(MATCH(A419,IFCQvsNO!A:A,0),2,1,TRUE,"IFCQvsNO"))</f>
        <v>-1.7226393700903284</v>
      </c>
    </row>
    <row r="420" spans="1:4" x14ac:dyDescent="0.25">
      <c r="A420" s="1" t="s">
        <v>298</v>
      </c>
      <c r="B420" s="4">
        <f ca="1">INDIRECT(ADDRESS(MATCH(A420,IFvsNO!A:A,0),2,1,TRUE,"IFvsNO"))</f>
        <v>-1.693477048885339</v>
      </c>
      <c r="C420" s="6">
        <f ca="1">INDIRECT(ADDRESS(MATCH(A420,IFTXvsNO!A:A,0),2,1,TRUE,"IFTXvsNO"))</f>
        <v>-1.9926432151445781</v>
      </c>
      <c r="D420" s="8">
        <f ca="1">INDIRECT(ADDRESS(MATCH(A420,IFCQvsNO!A:A,0),2,1,TRUE,"IFCQvsNO"))</f>
        <v>-1.7262199714758484</v>
      </c>
    </row>
    <row r="421" spans="1:4" x14ac:dyDescent="0.25">
      <c r="A421" s="1" t="s">
        <v>203</v>
      </c>
      <c r="B421" s="4">
        <f ca="1">INDIRECT(ADDRESS(MATCH(A421,IFvsNO!A:A,0),2,1,TRUE,"IFvsNO"))</f>
        <v>-2.2295293777143548</v>
      </c>
      <c r="C421" s="6">
        <f ca="1">INDIRECT(ADDRESS(MATCH(A421,IFTXvsNO!A:A,0),2,1,TRUE,"IFTXvsNO"))</f>
        <v>-1.9026680504115985</v>
      </c>
      <c r="D421" s="8">
        <f ca="1">INDIRECT(ADDRESS(MATCH(A421,IFCQvsNO!A:A,0),2,1,TRUE,"IFCQvsNO"))</f>
        <v>-1.7524523767045688</v>
      </c>
    </row>
    <row r="422" spans="1:4" x14ac:dyDescent="0.25">
      <c r="A422" s="1" t="s">
        <v>222</v>
      </c>
      <c r="B422" s="4">
        <f ca="1">INDIRECT(ADDRESS(MATCH(A422,IFvsNO!A:A,0),2,1,TRUE,"IFvsNO"))</f>
        <v>-2.0806473704174593</v>
      </c>
      <c r="C422" s="6">
        <f ca="1">INDIRECT(ADDRESS(MATCH(A422,IFTXvsNO!A:A,0),2,1,TRUE,"IFTXvsNO"))</f>
        <v>-3.0940789810260054</v>
      </c>
      <c r="D422" s="8">
        <f ca="1">INDIRECT(ADDRESS(MATCH(A422,IFCQvsNO!A:A,0),2,1,TRUE,"IFCQvsNO"))</f>
        <v>-1.7929519721463365</v>
      </c>
    </row>
    <row r="423" spans="1:4" x14ac:dyDescent="0.25">
      <c r="A423" s="1" t="s">
        <v>356</v>
      </c>
      <c r="B423" s="4">
        <f ca="1">INDIRECT(ADDRESS(MATCH(A423,IFvsNO!A:A,0),2,1,TRUE,"IFvsNO"))</f>
        <v>-1.4953081425535379</v>
      </c>
      <c r="C423" s="6">
        <f ca="1">INDIRECT(ADDRESS(MATCH(A423,IFTXvsNO!A:A,0),2,1,TRUE,"IFTXvsNO"))</f>
        <v>-1.5192948348051059</v>
      </c>
      <c r="D423" s="8">
        <f ca="1">INDIRECT(ADDRESS(MATCH(A423,IFCQvsNO!A:A,0),2,1,TRUE,"IFCQvsNO"))</f>
        <v>-1.8025667048801142</v>
      </c>
    </row>
    <row r="424" spans="1:4" x14ac:dyDescent="0.25">
      <c r="A424" s="1" t="s">
        <v>371</v>
      </c>
      <c r="B424" s="4">
        <f ca="1">INDIRECT(ADDRESS(MATCH(A424,IFvsNO!A:A,0),2,1,TRUE,"IFvsNO"))</f>
        <v>-1.4545550130352971</v>
      </c>
      <c r="C424" s="6">
        <f ca="1">INDIRECT(ADDRESS(MATCH(A424,IFTXvsNO!A:A,0),2,1,TRUE,"IFTXvsNO"))</f>
        <v>-1.4025170722961633</v>
      </c>
      <c r="D424" s="8">
        <f ca="1">INDIRECT(ADDRESS(MATCH(A424,IFCQvsNO!A:A,0),2,1,TRUE,"IFCQvsNO"))</f>
        <v>-1.8180663773738885</v>
      </c>
    </row>
    <row r="425" spans="1:4" x14ac:dyDescent="0.25">
      <c r="A425" s="1" t="s">
        <v>333</v>
      </c>
      <c r="B425" s="4">
        <f ca="1">INDIRECT(ADDRESS(MATCH(A425,IFvsNO!A:A,0),2,1,TRUE,"IFvsNO"))</f>
        <v>-1.5573241362898591</v>
      </c>
      <c r="C425" s="6">
        <f ca="1">INDIRECT(ADDRESS(MATCH(A425,IFTXvsNO!A:A,0),2,1,TRUE,"IFTXvsNO"))</f>
        <v>-1.8381958991115106</v>
      </c>
      <c r="D425" s="8">
        <f ca="1">INDIRECT(ADDRESS(MATCH(A425,IFCQvsNO!A:A,0),2,1,TRUE,"IFCQvsNO"))</f>
        <v>-1.8446927004833988</v>
      </c>
    </row>
    <row r="426" spans="1:4" x14ac:dyDescent="0.25">
      <c r="A426" s="1" t="s">
        <v>324</v>
      </c>
      <c r="B426" s="4">
        <f ca="1">INDIRECT(ADDRESS(MATCH(A426,IFvsNO!A:A,0),2,1,TRUE,"IFvsNO"))</f>
        <v>-1.5715870402690735</v>
      </c>
      <c r="C426" s="6">
        <f ca="1">INDIRECT(ADDRESS(MATCH(A426,IFTXvsNO!A:A,0),2,1,TRUE,"IFTXvsNO"))</f>
        <v>-1.6713490108112006</v>
      </c>
      <c r="D426" s="8">
        <f ca="1">INDIRECT(ADDRESS(MATCH(A426,IFCQvsNO!A:A,0),2,1,TRUE,"IFCQvsNO"))</f>
        <v>-1.85136066109435</v>
      </c>
    </row>
    <row r="427" spans="1:4" x14ac:dyDescent="0.25">
      <c r="A427" s="1" t="s">
        <v>191</v>
      </c>
      <c r="B427" s="4">
        <f ca="1">INDIRECT(ADDRESS(MATCH(A427,IFvsNO!A:A,0),2,1,TRUE,"IFvsNO"))</f>
        <v>-2.1078638859267067</v>
      </c>
      <c r="C427" s="6">
        <f ca="1">INDIRECT(ADDRESS(MATCH(A427,IFTXvsNO!A:A,0),2,1,TRUE,"IFTXvsNO"))</f>
        <v>-1.797975702108443</v>
      </c>
      <c r="D427" s="8">
        <f ca="1">INDIRECT(ADDRESS(MATCH(A427,IFCQvsNO!A:A,0),2,1,TRUE,"IFCQvsNO"))</f>
        <v>-1.8611205825105095</v>
      </c>
    </row>
    <row r="428" spans="1:4" x14ac:dyDescent="0.25">
      <c r="A428" s="1" t="s">
        <v>240</v>
      </c>
      <c r="B428" s="4">
        <f ca="1">INDIRECT(ADDRESS(MATCH(A428,IFvsNO!A:A,0),2,1,TRUE,"IFvsNO"))</f>
        <v>-1.9298652656726587</v>
      </c>
      <c r="C428" s="6">
        <f ca="1">INDIRECT(ADDRESS(MATCH(A428,IFTXvsNO!A:A,0),2,1,TRUE,"IFTXvsNO"))</f>
        <v>-1.8396776202034861</v>
      </c>
      <c r="D428" s="8">
        <f ca="1">INDIRECT(ADDRESS(MATCH(A428,IFCQvsNO!A:A,0),2,1,TRUE,"IFCQvsNO"))</f>
        <v>-1.8709853136999186</v>
      </c>
    </row>
    <row r="429" spans="1:4" x14ac:dyDescent="0.25">
      <c r="A429" s="1" t="s">
        <v>223</v>
      </c>
      <c r="B429" s="4">
        <f ca="1">INDIRECT(ADDRESS(MATCH(A429,IFvsNO!A:A,0),2,1,TRUE,"IFvsNO"))</f>
        <v>-2.1744575048008641</v>
      </c>
      <c r="C429" s="6">
        <f ca="1">INDIRECT(ADDRESS(MATCH(A429,IFTXvsNO!A:A,0),2,1,TRUE,"IFTXvsNO"))</f>
        <v>-2.449225607509252</v>
      </c>
      <c r="D429" s="8">
        <f ca="1">INDIRECT(ADDRESS(MATCH(A429,IFCQvsNO!A:A,0),2,1,TRUE,"IFCQvsNO"))</f>
        <v>-1.886481431582925</v>
      </c>
    </row>
    <row r="430" spans="1:4" x14ac:dyDescent="0.25">
      <c r="A430" s="1" t="s">
        <v>158</v>
      </c>
      <c r="B430" s="4">
        <f ca="1">INDIRECT(ADDRESS(MATCH(A430,IFvsNO!A:A,0),2,1,TRUE,"IFvsNO"))</f>
        <v>-2.5252710403540992</v>
      </c>
      <c r="C430" s="6">
        <f ca="1">INDIRECT(ADDRESS(MATCH(A430,IFTXvsNO!A:A,0),2,1,TRUE,"IFTXvsNO"))</f>
        <v>-2.0369449103996233</v>
      </c>
      <c r="D430" s="8">
        <f ca="1">INDIRECT(ADDRESS(MATCH(A430,IFCQvsNO!A:A,0),2,1,TRUE,"IFCQvsNO"))</f>
        <v>-1.9203926275691847</v>
      </c>
    </row>
    <row r="431" spans="1:4" x14ac:dyDescent="0.25">
      <c r="A431" s="1" t="s">
        <v>160</v>
      </c>
      <c r="B431" s="4">
        <f ca="1">INDIRECT(ADDRESS(MATCH(A431,IFvsNO!A:A,0),2,1,TRUE,"IFvsNO"))</f>
        <v>-2.6235624368330712</v>
      </c>
      <c r="C431" s="6">
        <f ca="1">INDIRECT(ADDRESS(MATCH(A431,IFTXvsNO!A:A,0),2,1,TRUE,"IFTXvsNO"))</f>
        <v>-1.9274994872190128</v>
      </c>
      <c r="D431" s="8">
        <f ca="1">INDIRECT(ADDRESS(MATCH(A431,IFCQvsNO!A:A,0),2,1,TRUE,"IFCQvsNO"))</f>
        <v>-1.9403034013367852</v>
      </c>
    </row>
    <row r="432" spans="1:4" x14ac:dyDescent="0.25">
      <c r="A432" s="1" t="s">
        <v>316</v>
      </c>
      <c r="B432" s="4">
        <f ca="1">INDIRECT(ADDRESS(MATCH(A432,IFvsNO!A:A,0),2,1,TRUE,"IFvsNO"))</f>
        <v>-1.4937329205300323</v>
      </c>
      <c r="C432" s="6">
        <f ca="1">INDIRECT(ADDRESS(MATCH(A432,IFTXvsNO!A:A,0),2,1,TRUE,"IFTXvsNO"))</f>
        <v>-2.8263356020409556</v>
      </c>
      <c r="D432" s="8">
        <f ca="1">INDIRECT(ADDRESS(MATCH(A432,IFCQvsNO!A:A,0),2,1,TRUE,"IFCQvsNO"))</f>
        <v>-1.9495643389160975</v>
      </c>
    </row>
    <row r="433" spans="1:4" x14ac:dyDescent="0.25">
      <c r="A433" s="1" t="s">
        <v>123</v>
      </c>
      <c r="B433" s="4">
        <f ca="1">INDIRECT(ADDRESS(MATCH(A433,IFvsNO!A:A,0),2,1,TRUE,"IFvsNO"))</f>
        <v>-2.906029326908131</v>
      </c>
      <c r="C433" s="6">
        <f ca="1">INDIRECT(ADDRESS(MATCH(A433,IFTXvsNO!A:A,0),2,1,TRUE,"IFTXvsNO"))</f>
        <v>-2.4593315838999392</v>
      </c>
      <c r="D433" s="8">
        <f ca="1">INDIRECT(ADDRESS(MATCH(A433,IFCQvsNO!A:A,0),2,1,TRUE,"IFCQvsNO"))</f>
        <v>-1.950992740728078</v>
      </c>
    </row>
    <row r="434" spans="1:4" x14ac:dyDescent="0.25">
      <c r="A434" s="1" t="s">
        <v>574</v>
      </c>
      <c r="B434" s="4">
        <f ca="1">INDIRECT(ADDRESS(MATCH(A434,IFvsNO!A:A,0),2,1,TRUE,"IFvsNO"))</f>
        <v>1.8339050263903429</v>
      </c>
      <c r="C434" s="6">
        <f ca="1">INDIRECT(ADDRESS(MATCH(A434,IFTXvsNO!A:A,0),2,1,TRUE,"IFTXvsNO"))</f>
        <v>1.5566292317063393</v>
      </c>
      <c r="D434" s="8">
        <f ca="1">INDIRECT(ADDRESS(MATCH(A434,IFCQvsNO!A:A,0),2,1,TRUE,"IFCQvsNO"))</f>
        <v>-1.9589700839594635</v>
      </c>
    </row>
    <row r="435" spans="1:4" x14ac:dyDescent="0.25">
      <c r="A435" s="1" t="s">
        <v>378</v>
      </c>
      <c r="B435" s="4">
        <f ca="1">INDIRECT(ADDRESS(MATCH(A435,IFvsNO!A:A,0),2,1,TRUE,"IFvsNO"))</f>
        <v>-1.3674801865667507</v>
      </c>
      <c r="C435" s="6">
        <f ca="1">INDIRECT(ADDRESS(MATCH(A435,IFTXvsNO!A:A,0),2,1,TRUE,"IFTXvsNO"))</f>
        <v>-2.6978740296570334</v>
      </c>
      <c r="D435" s="8">
        <f ca="1">INDIRECT(ADDRESS(MATCH(A435,IFCQvsNO!A:A,0),2,1,TRUE,"IFCQvsNO"))</f>
        <v>-1.968974158492814</v>
      </c>
    </row>
    <row r="436" spans="1:4" x14ac:dyDescent="0.25">
      <c r="A436" s="1" t="s">
        <v>304</v>
      </c>
      <c r="B436" s="4">
        <f ca="1">INDIRECT(ADDRESS(MATCH(A436,IFvsNO!A:A,0),2,1,TRUE,"IFvsNO"))</f>
        <v>-1.6440341898208815</v>
      </c>
      <c r="C436" s="6">
        <f ca="1">INDIRECT(ADDRESS(MATCH(A436,IFTXvsNO!A:A,0),2,1,TRUE,"IFTXvsNO"))</f>
        <v>-2.1944543853394243</v>
      </c>
      <c r="D436" s="8">
        <f ca="1">INDIRECT(ADDRESS(MATCH(A436,IFCQvsNO!A:A,0),2,1,TRUE,"IFCQvsNO"))</f>
        <v>-1.9788986192435045</v>
      </c>
    </row>
    <row r="437" spans="1:4" x14ac:dyDescent="0.25">
      <c r="A437" s="1" t="s">
        <v>305</v>
      </c>
      <c r="B437" s="4">
        <f ca="1">INDIRECT(ADDRESS(MATCH(A437,IFvsNO!A:A,0),2,1,TRUE,"IFvsNO"))</f>
        <v>-1.7132208573219598</v>
      </c>
      <c r="C437" s="6">
        <f ca="1">INDIRECT(ADDRESS(MATCH(A437,IFTXvsNO!A:A,0),2,1,TRUE,"IFTXvsNO"))</f>
        <v>-1.4666349817945257</v>
      </c>
      <c r="D437" s="8">
        <f ca="1">INDIRECT(ADDRESS(MATCH(A437,IFCQvsNO!A:A,0),2,1,TRUE,"IFCQvsNO"))</f>
        <v>-1.982371519895689</v>
      </c>
    </row>
    <row r="438" spans="1:4" x14ac:dyDescent="0.25">
      <c r="A438" s="1" t="s">
        <v>387</v>
      </c>
      <c r="B438" s="4">
        <f ca="1">INDIRECT(ADDRESS(MATCH(A438,IFvsNO!A:A,0),2,1,TRUE,"IFvsNO"))</f>
        <v>-1.3334764547013702</v>
      </c>
      <c r="C438" s="6">
        <f ca="1">INDIRECT(ADDRESS(MATCH(A438,IFTXvsNO!A:A,0),2,1,TRUE,"IFTXvsNO"))</f>
        <v>-1.9395215785588356</v>
      </c>
      <c r="D438" s="8">
        <f ca="1">INDIRECT(ADDRESS(MATCH(A438,IFCQvsNO!A:A,0),2,1,TRUE,"IFCQvsNO"))</f>
        <v>-1.983838586591957</v>
      </c>
    </row>
    <row r="439" spans="1:4" x14ac:dyDescent="0.25">
      <c r="A439" s="1" t="s">
        <v>547</v>
      </c>
      <c r="B439" s="4">
        <f ca="1">INDIRECT(ADDRESS(MATCH(A439,IFvsNO!A:A,0),2,1,TRUE,"IFvsNO"))</f>
        <v>1.8578997026866677</v>
      </c>
      <c r="C439" s="6">
        <f ca="1">INDIRECT(ADDRESS(MATCH(A439,IFTXvsNO!A:A,0),2,1,TRUE,"IFTXvsNO"))</f>
        <v>1.7295931493056134</v>
      </c>
      <c r="D439" s="8">
        <f ca="1">INDIRECT(ADDRESS(MATCH(A439,IFCQvsNO!A:A,0),2,1,TRUE,"IFCQvsNO"))</f>
        <v>-1.9906197812000412</v>
      </c>
    </row>
    <row r="440" spans="1:4" x14ac:dyDescent="0.25">
      <c r="A440" s="1" t="s">
        <v>192</v>
      </c>
      <c r="B440" s="4">
        <f ca="1">INDIRECT(ADDRESS(MATCH(A440,IFvsNO!A:A,0),2,1,TRUE,"IFvsNO"))</f>
        <v>-1.8855479220278324</v>
      </c>
      <c r="C440" s="6">
        <f ca="1">INDIRECT(ADDRESS(MATCH(A440,IFTXvsNO!A:A,0),2,1,TRUE,"IFTXvsNO"))</f>
        <v>-3.6925289864377775</v>
      </c>
      <c r="D440" s="8">
        <f ca="1">INDIRECT(ADDRESS(MATCH(A440,IFCQvsNO!A:A,0),2,1,TRUE,"IFCQvsNO"))</f>
        <v>-1.9937551740931825</v>
      </c>
    </row>
    <row r="441" spans="1:4" x14ac:dyDescent="0.25">
      <c r="A441" s="1" t="s">
        <v>687</v>
      </c>
      <c r="B441" s="4">
        <f ca="1">INDIRECT(ADDRESS(MATCH(A441,IFvsNO!A:A,0),2,1,TRUE,"IFvsNO"))</f>
        <v>2.2235777207370977</v>
      </c>
      <c r="C441" s="6">
        <f ca="1">INDIRECT(ADDRESS(MATCH(A441,IFTXvsNO!A:A,0),2,1,TRUE,"IFTXvsNO"))</f>
        <v>2.2419480295497656</v>
      </c>
      <c r="D441" s="8">
        <f ca="1">INDIRECT(ADDRESS(MATCH(A441,IFCQvsNO!A:A,0),2,1,TRUE,"IFCQvsNO"))</f>
        <v>-1.9947655001537579</v>
      </c>
    </row>
    <row r="442" spans="1:4" x14ac:dyDescent="0.25">
      <c r="A442" s="1" t="s">
        <v>302</v>
      </c>
      <c r="B442" s="4">
        <f ca="1">INDIRECT(ADDRESS(MATCH(A442,IFvsNO!A:A,0),2,1,TRUE,"IFvsNO"))</f>
        <v>-1.8383512444627914</v>
      </c>
      <c r="C442" s="6">
        <f ca="1">INDIRECT(ADDRESS(MATCH(A442,IFTXvsNO!A:A,0),2,1,TRUE,"IFTXvsNO"))</f>
        <v>-1.4618779957127328</v>
      </c>
      <c r="D442" s="8">
        <f ca="1">INDIRECT(ADDRESS(MATCH(A442,IFCQvsNO!A:A,0),2,1,TRUE,"IFCQvsNO"))</f>
        <v>-2.0076879267566681</v>
      </c>
    </row>
    <row r="443" spans="1:4" x14ac:dyDescent="0.25">
      <c r="A443" s="1" t="s">
        <v>261</v>
      </c>
      <c r="B443" s="4">
        <f ca="1">INDIRECT(ADDRESS(MATCH(A443,IFvsNO!A:A,0),2,1,TRUE,"IFvsNO"))</f>
        <v>-1.8946960979434035</v>
      </c>
      <c r="C443" s="6">
        <f ca="1">INDIRECT(ADDRESS(MATCH(A443,IFTXvsNO!A:A,0),2,1,TRUE,"IFTXvsNO"))</f>
        <v>-2.4153913451865798</v>
      </c>
      <c r="D443" s="8">
        <f ca="1">INDIRECT(ADDRESS(MATCH(A443,IFCQvsNO!A:A,0),2,1,TRUE,"IFCQvsNO"))</f>
        <v>-2.0105402165541686</v>
      </c>
    </row>
    <row r="444" spans="1:4" x14ac:dyDescent="0.25">
      <c r="A444" s="1" t="s">
        <v>362</v>
      </c>
      <c r="B444" s="4">
        <f ca="1">INDIRECT(ADDRESS(MATCH(A444,IFvsNO!A:A,0),2,1,TRUE,"IFvsNO"))</f>
        <v>-1.4500213956533325</v>
      </c>
      <c r="C444" s="6">
        <f ca="1">INDIRECT(ADDRESS(MATCH(A444,IFTXvsNO!A:A,0),2,1,TRUE,"IFTXvsNO"))</f>
        <v>-1.4748949609309039</v>
      </c>
      <c r="D444" s="8">
        <f ca="1">INDIRECT(ADDRESS(MATCH(A444,IFCQvsNO!A:A,0),2,1,TRUE,"IFCQvsNO"))</f>
        <v>-2.0621824188391535</v>
      </c>
    </row>
    <row r="445" spans="1:4" x14ac:dyDescent="0.25">
      <c r="A445" s="1" t="s">
        <v>347</v>
      </c>
      <c r="B445" s="4">
        <f ca="1">INDIRECT(ADDRESS(MATCH(A445,IFvsNO!A:A,0),2,1,TRUE,"IFvsNO"))</f>
        <v>-1.5813577335295004</v>
      </c>
      <c r="C445" s="6">
        <f ca="1">INDIRECT(ADDRESS(MATCH(A445,IFTXvsNO!A:A,0),2,1,TRUE,"IFTXvsNO"))</f>
        <v>-1.8164403996075782</v>
      </c>
      <c r="D445" s="8">
        <f ca="1">INDIRECT(ADDRESS(MATCH(A445,IFCQvsNO!A:A,0),2,1,TRUE,"IFCQvsNO"))</f>
        <v>-2.063019814037057</v>
      </c>
    </row>
    <row r="446" spans="1:4" x14ac:dyDescent="0.25">
      <c r="A446" s="1" t="s">
        <v>273</v>
      </c>
      <c r="B446" s="4">
        <f ca="1">INDIRECT(ADDRESS(MATCH(A446,IFvsNO!A:A,0),2,1,TRUE,"IFvsNO"))</f>
        <v>-1.7747946770497365</v>
      </c>
      <c r="C446" s="6">
        <f ca="1">INDIRECT(ADDRESS(MATCH(A446,IFTXvsNO!A:A,0),2,1,TRUE,"IFTXvsNO"))</f>
        <v>-1.3606018680526162</v>
      </c>
      <c r="D446" s="8">
        <f ca="1">INDIRECT(ADDRESS(MATCH(A446,IFCQvsNO!A:A,0),2,1,TRUE,"IFCQvsNO"))</f>
        <v>-2.0654226102734641</v>
      </c>
    </row>
    <row r="447" spans="1:4" x14ac:dyDescent="0.25">
      <c r="A447" s="1" t="s">
        <v>268</v>
      </c>
      <c r="B447" s="4">
        <f ca="1">INDIRECT(ADDRESS(MATCH(A447,IFvsNO!A:A,0),2,1,TRUE,"IFvsNO"))</f>
        <v>-1.8290540069476542</v>
      </c>
      <c r="C447" s="6">
        <f ca="1">INDIRECT(ADDRESS(MATCH(A447,IFTXvsNO!A:A,0),2,1,TRUE,"IFTXvsNO"))</f>
        <v>-1.96476816650679</v>
      </c>
      <c r="D447" s="8">
        <f ca="1">INDIRECT(ADDRESS(MATCH(A447,IFCQvsNO!A:A,0),2,1,TRUE,"IFCQvsNO"))</f>
        <v>-2.0681739658577478</v>
      </c>
    </row>
    <row r="448" spans="1:4" x14ac:dyDescent="0.25">
      <c r="A448" s="1" t="s">
        <v>288</v>
      </c>
      <c r="B448" s="4">
        <f ca="1">INDIRECT(ADDRESS(MATCH(A448,IFvsNO!A:A,0),2,1,TRUE,"IFvsNO"))</f>
        <v>-1.7033150115682183</v>
      </c>
      <c r="C448" s="6">
        <f ca="1">INDIRECT(ADDRESS(MATCH(A448,IFTXvsNO!A:A,0),2,1,TRUE,"IFTXvsNO"))</f>
        <v>-1.5310180783271903</v>
      </c>
      <c r="D448" s="8">
        <f ca="1">INDIRECT(ADDRESS(MATCH(A448,IFCQvsNO!A:A,0),2,1,TRUE,"IFCQvsNO"))</f>
        <v>-2.0761225315636151</v>
      </c>
    </row>
    <row r="449" spans="1:4" x14ac:dyDescent="0.25">
      <c r="A449" s="1" t="s">
        <v>353</v>
      </c>
      <c r="B449" s="4">
        <f ca="1">INDIRECT(ADDRESS(MATCH(A449,IFvsNO!A:A,0),2,1,TRUE,"IFvsNO"))</f>
        <v>-1.4682666499982397</v>
      </c>
      <c r="C449" s="6">
        <f ca="1">INDIRECT(ADDRESS(MATCH(A449,IFTXvsNO!A:A,0),2,1,TRUE,"IFTXvsNO"))</f>
        <v>-2.4026180058774851</v>
      </c>
      <c r="D449" s="8">
        <f ca="1">INDIRECT(ADDRESS(MATCH(A449,IFCQvsNO!A:A,0),2,1,TRUE,"IFCQvsNO"))</f>
        <v>-2.0881119929245946</v>
      </c>
    </row>
    <row r="450" spans="1:4" x14ac:dyDescent="0.25">
      <c r="A450" s="1" t="s">
        <v>79</v>
      </c>
      <c r="B450" s="4">
        <f ca="1">INDIRECT(ADDRESS(MATCH(A450,IFvsNO!A:A,0),2,1,TRUE,"IFvsNO"))</f>
        <v>-3.3620013784673901</v>
      </c>
      <c r="C450" s="6">
        <f ca="1">INDIRECT(ADDRESS(MATCH(A450,IFTXvsNO!A:A,0),2,1,TRUE,"IFTXvsNO"))</f>
        <v>-5.0439739032911453</v>
      </c>
      <c r="D450" s="8">
        <f ca="1">INDIRECT(ADDRESS(MATCH(A450,IFCQvsNO!A:A,0),2,1,TRUE,"IFCQvsNO"))</f>
        <v>-2.1105110280717234</v>
      </c>
    </row>
    <row r="451" spans="1:4" x14ac:dyDescent="0.25">
      <c r="A451" s="1" t="s">
        <v>314</v>
      </c>
      <c r="B451" s="4">
        <f ca="1">INDIRECT(ADDRESS(MATCH(A451,IFvsNO!A:A,0),2,1,TRUE,"IFvsNO"))</f>
        <v>-1.6293089386834181</v>
      </c>
      <c r="C451" s="6">
        <f ca="1">INDIRECT(ADDRESS(MATCH(A451,IFTXvsNO!A:A,0),2,1,TRUE,"IFTXvsNO"))</f>
        <v>-1.342818926435932</v>
      </c>
      <c r="D451" s="8">
        <f ca="1">INDIRECT(ADDRESS(MATCH(A451,IFCQvsNO!A:A,0),2,1,TRUE,"IFCQvsNO"))</f>
        <v>-2.1455729463568907</v>
      </c>
    </row>
    <row r="452" spans="1:4" x14ac:dyDescent="0.25">
      <c r="A452" s="1" t="s">
        <v>186</v>
      </c>
      <c r="B452" s="4">
        <f ca="1">INDIRECT(ADDRESS(MATCH(A452,IFvsNO!A:A,0),2,1,TRUE,"IFvsNO"))</f>
        <v>-2.2477621759392661</v>
      </c>
      <c r="C452" s="6">
        <f ca="1">INDIRECT(ADDRESS(MATCH(A452,IFTXvsNO!A:A,0),2,1,TRUE,"IFTXvsNO"))</f>
        <v>-1.7760383088044998</v>
      </c>
      <c r="D452" s="8">
        <f ca="1">INDIRECT(ADDRESS(MATCH(A452,IFCQvsNO!A:A,0),2,1,TRUE,"IFCQvsNO"))</f>
        <v>-2.1488601930589302</v>
      </c>
    </row>
    <row r="453" spans="1:4" x14ac:dyDescent="0.25">
      <c r="A453" s="1" t="s">
        <v>153</v>
      </c>
      <c r="B453" s="4">
        <f ca="1">INDIRECT(ADDRESS(MATCH(A453,IFvsNO!A:A,0),2,1,TRUE,"IFvsNO"))</f>
        <v>-2.2941261728815348</v>
      </c>
      <c r="C453" s="6">
        <f ca="1">INDIRECT(ADDRESS(MATCH(A453,IFTXvsNO!A:A,0),2,1,TRUE,"IFTXvsNO"))</f>
        <v>-4.3758094260749649</v>
      </c>
      <c r="D453" s="8">
        <f ca="1">INDIRECT(ADDRESS(MATCH(A453,IFCQvsNO!A:A,0),2,1,TRUE,"IFCQvsNO"))</f>
        <v>-2.1598443125185258</v>
      </c>
    </row>
    <row r="454" spans="1:4" x14ac:dyDescent="0.25">
      <c r="A454" s="1" t="s">
        <v>289</v>
      </c>
      <c r="B454" s="4">
        <f ca="1">INDIRECT(ADDRESS(MATCH(A454,IFvsNO!A:A,0),2,1,TRUE,"IFvsNO"))</f>
        <v>-1.6951048407199392</v>
      </c>
      <c r="C454" s="6">
        <f ca="1">INDIRECT(ADDRESS(MATCH(A454,IFTXvsNO!A:A,0),2,1,TRUE,"IFTXvsNO"))</f>
        <v>-4.6185424425813002</v>
      </c>
      <c r="D454" s="8">
        <f ca="1">INDIRECT(ADDRESS(MATCH(A454,IFCQvsNO!A:A,0),2,1,TRUE,"IFCQvsNO"))</f>
        <v>-2.1817532650801188</v>
      </c>
    </row>
    <row r="455" spans="1:4" x14ac:dyDescent="0.25">
      <c r="A455" s="1" t="s">
        <v>114</v>
      </c>
      <c r="B455" s="4">
        <f ca="1">INDIRECT(ADDRESS(MATCH(A455,IFvsNO!A:A,0),2,1,TRUE,"IFvsNO"))</f>
        <v>-2.9091731923799959</v>
      </c>
      <c r="C455" s="6">
        <f ca="1">INDIRECT(ADDRESS(MATCH(A455,IFTXvsNO!A:A,0),2,1,TRUE,"IFTXvsNO"))</f>
        <v>-3.5947498053030054</v>
      </c>
      <c r="D455" s="8">
        <f ca="1">INDIRECT(ADDRESS(MATCH(A455,IFCQvsNO!A:A,0),2,1,TRUE,"IFCQvsNO"))</f>
        <v>-2.1982906518064476</v>
      </c>
    </row>
    <row r="456" spans="1:4" x14ac:dyDescent="0.25">
      <c r="A456" s="1" t="s">
        <v>239</v>
      </c>
      <c r="B456" s="4">
        <f ca="1">INDIRECT(ADDRESS(MATCH(A456,IFvsNO!A:A,0),2,1,TRUE,"IFvsNO"))</f>
        <v>-1.954936283357491</v>
      </c>
      <c r="C456" s="6">
        <f ca="1">INDIRECT(ADDRESS(MATCH(A456,IFTXvsNO!A:A,0),2,1,TRUE,"IFTXvsNO"))</f>
        <v>-1.7255545220067467</v>
      </c>
      <c r="D456" s="8">
        <f ca="1">INDIRECT(ADDRESS(MATCH(A456,IFCQvsNO!A:A,0),2,1,TRUE,"IFCQvsNO"))</f>
        <v>-2.2104273338151068</v>
      </c>
    </row>
    <row r="457" spans="1:4" x14ac:dyDescent="0.25">
      <c r="A457" s="1" t="s">
        <v>126</v>
      </c>
      <c r="B457" s="4">
        <f ca="1">INDIRECT(ADDRESS(MATCH(A457,IFvsNO!A:A,0),2,1,TRUE,"IFvsNO"))</f>
        <v>-2.6990162096888271</v>
      </c>
      <c r="C457" s="6">
        <f ca="1">INDIRECT(ADDRESS(MATCH(A457,IFTXvsNO!A:A,0),2,1,TRUE,"IFTXvsNO"))</f>
        <v>-2.5812013618313689</v>
      </c>
      <c r="D457" s="8">
        <f ca="1">INDIRECT(ADDRESS(MATCH(A457,IFCQvsNO!A:A,0),2,1,TRUE,"IFCQvsNO"))</f>
        <v>-2.2122577818212767</v>
      </c>
    </row>
    <row r="458" spans="1:4" x14ac:dyDescent="0.25">
      <c r="A458" s="1" t="s">
        <v>71</v>
      </c>
      <c r="B458" s="4">
        <f ca="1">INDIRECT(ADDRESS(MATCH(A458,IFvsNO!A:A,0),2,1,TRUE,"IFvsNO"))</f>
        <v>-3.4572912301190453</v>
      </c>
      <c r="C458" s="6">
        <f ca="1">INDIRECT(ADDRESS(MATCH(A458,IFTXvsNO!A:A,0),2,1,TRUE,"IFTXvsNO"))</f>
        <v>-2.7585132137494561</v>
      </c>
      <c r="D458" s="8">
        <f ca="1">INDIRECT(ADDRESS(MATCH(A458,IFCQvsNO!A:A,0),2,1,TRUE,"IFCQvsNO"))</f>
        <v>-2.2299208848625391</v>
      </c>
    </row>
    <row r="459" spans="1:4" x14ac:dyDescent="0.25">
      <c r="A459" s="1" t="s">
        <v>97</v>
      </c>
      <c r="B459" s="4">
        <f ca="1">INDIRECT(ADDRESS(MATCH(A459,IFvsNO!A:A,0),2,1,TRUE,"IFvsNO"))</f>
        <v>-3.0763665813951078</v>
      </c>
      <c r="C459" s="6">
        <f ca="1">INDIRECT(ADDRESS(MATCH(A459,IFTXvsNO!A:A,0),2,1,TRUE,"IFTXvsNO"))</f>
        <v>-3.3169319672165414</v>
      </c>
      <c r="D459" s="8">
        <f ca="1">INDIRECT(ADDRESS(MATCH(A459,IFCQvsNO!A:A,0),2,1,TRUE,"IFCQvsNO"))</f>
        <v>-2.2320877766098142</v>
      </c>
    </row>
    <row r="460" spans="1:4" x14ac:dyDescent="0.25">
      <c r="A460" s="1" t="s">
        <v>124</v>
      </c>
      <c r="B460" s="4">
        <f ca="1">INDIRECT(ADDRESS(MATCH(A460,IFvsNO!A:A,0),2,1,TRUE,"IFvsNO"))</f>
        <v>-2.6736590607812638</v>
      </c>
      <c r="C460" s="6">
        <f ca="1">INDIRECT(ADDRESS(MATCH(A460,IFTXvsNO!A:A,0),2,1,TRUE,"IFTXvsNO"))</f>
        <v>-3.808001260018758</v>
      </c>
      <c r="D460" s="8">
        <f ca="1">INDIRECT(ADDRESS(MATCH(A460,IFCQvsNO!A:A,0),2,1,TRUE,"IFCQvsNO"))</f>
        <v>-2.2352409271677445</v>
      </c>
    </row>
    <row r="461" spans="1:4" x14ac:dyDescent="0.25">
      <c r="A461" s="1" t="s">
        <v>195</v>
      </c>
      <c r="B461" s="4">
        <f ca="1">INDIRECT(ADDRESS(MATCH(A461,IFvsNO!A:A,0),2,1,TRUE,"IFvsNO"))</f>
        <v>-2.1800876033844863</v>
      </c>
      <c r="C461" s="6">
        <f ca="1">INDIRECT(ADDRESS(MATCH(A461,IFTXvsNO!A:A,0),2,1,TRUE,"IFTXvsNO"))</f>
        <v>-1.8445623252281933</v>
      </c>
      <c r="D461" s="8">
        <f ca="1">INDIRECT(ADDRESS(MATCH(A461,IFCQvsNO!A:A,0),2,1,TRUE,"IFCQvsNO"))</f>
        <v>-2.2530457087516811</v>
      </c>
    </row>
    <row r="462" spans="1:4" x14ac:dyDescent="0.25">
      <c r="A462" s="1" t="s">
        <v>435</v>
      </c>
      <c r="B462" s="4">
        <f ca="1">INDIRECT(ADDRESS(MATCH(A462,IFvsNO!A:A,0),2,1,TRUE,"IFvsNO"))</f>
        <v>1.5049960662444835</v>
      </c>
      <c r="C462" s="6">
        <f ca="1">INDIRECT(ADDRESS(MATCH(A462,IFTXvsNO!A:A,0),2,1,TRUE,"IFTXvsNO"))</f>
        <v>1.6024690007807574</v>
      </c>
      <c r="D462" s="8">
        <f ca="1">INDIRECT(ADDRESS(MATCH(A462,IFCQvsNO!A:A,0),2,1,TRUE,"IFCQvsNO"))</f>
        <v>-2.2831969303171133</v>
      </c>
    </row>
    <row r="463" spans="1:4" x14ac:dyDescent="0.25">
      <c r="A463" s="1" t="s">
        <v>567</v>
      </c>
      <c r="B463" s="4">
        <f ca="1">INDIRECT(ADDRESS(MATCH(A463,IFvsNO!A:A,0),2,1,TRUE,"IFvsNO"))</f>
        <v>1.8148400730119212</v>
      </c>
      <c r="C463" s="6">
        <f ca="1">INDIRECT(ADDRESS(MATCH(A463,IFTXvsNO!A:A,0),2,1,TRUE,"IFTXvsNO"))</f>
        <v>1.5562524290887456</v>
      </c>
      <c r="D463" s="8">
        <f ca="1">INDIRECT(ADDRESS(MATCH(A463,IFCQvsNO!A:A,0),2,1,TRUE,"IFCQvsNO"))</f>
        <v>-2.2857795946380324</v>
      </c>
    </row>
    <row r="464" spans="1:4" x14ac:dyDescent="0.25">
      <c r="A464" s="1" t="s">
        <v>291</v>
      </c>
      <c r="B464" s="4">
        <f ca="1">INDIRECT(ADDRESS(MATCH(A464,IFvsNO!A:A,0),2,1,TRUE,"IFvsNO"))</f>
        <v>-1.888655718128782</v>
      </c>
      <c r="C464" s="6">
        <f ca="1">INDIRECT(ADDRESS(MATCH(A464,IFTXvsNO!A:A,0),2,1,TRUE,"IFTXvsNO"))</f>
        <v>-2.3887444586135405</v>
      </c>
      <c r="D464" s="8">
        <f ca="1">INDIRECT(ADDRESS(MATCH(A464,IFCQvsNO!A:A,0),2,1,TRUE,"IFCQvsNO"))</f>
        <v>-2.3160934454259183</v>
      </c>
    </row>
    <row r="465" spans="1:4" x14ac:dyDescent="0.25">
      <c r="A465" s="1" t="s">
        <v>372</v>
      </c>
      <c r="B465" s="4">
        <f ca="1">INDIRECT(ADDRESS(MATCH(A465,IFvsNO!A:A,0),2,1,TRUE,"IFvsNO"))</f>
        <v>-1.3598771848158393</v>
      </c>
      <c r="C465" s="6">
        <f ca="1">INDIRECT(ADDRESS(MATCH(A465,IFTXvsNO!A:A,0),2,1,TRUE,"IFTXvsNO"))</f>
        <v>-2.0085397218768573</v>
      </c>
      <c r="D465" s="8">
        <f ca="1">INDIRECT(ADDRESS(MATCH(A465,IFCQvsNO!A:A,0),2,1,TRUE,"IFCQvsNO"))</f>
        <v>-2.3212948943945757</v>
      </c>
    </row>
    <row r="466" spans="1:4" x14ac:dyDescent="0.25">
      <c r="A466" s="1" t="s">
        <v>189</v>
      </c>
      <c r="B466" s="4">
        <f ca="1">INDIRECT(ADDRESS(MATCH(A466,IFvsNO!A:A,0),2,1,TRUE,"IFvsNO"))</f>
        <v>-2.1683721347463289</v>
      </c>
      <c r="C466" s="6">
        <f ca="1">INDIRECT(ADDRESS(MATCH(A466,IFTXvsNO!A:A,0),2,1,TRUE,"IFTXvsNO"))</f>
        <v>-3.8286938076493677</v>
      </c>
      <c r="D466" s="8">
        <f ca="1">INDIRECT(ADDRESS(MATCH(A466,IFCQvsNO!A:A,0),2,1,TRUE,"IFCQvsNO"))</f>
        <v>-2.3330829234054096</v>
      </c>
    </row>
    <row r="467" spans="1:4" x14ac:dyDescent="0.25">
      <c r="A467" s="1" t="s">
        <v>625</v>
      </c>
      <c r="B467" s="4">
        <f ca="1">INDIRECT(ADDRESS(MATCH(A467,IFvsNO!A:A,0),2,1,TRUE,"IFvsNO"))</f>
        <v>2.1044277619716154</v>
      </c>
      <c r="C467" s="6">
        <f ca="1">INDIRECT(ADDRESS(MATCH(A467,IFTXvsNO!A:A,0),2,1,TRUE,"IFTXvsNO"))</f>
        <v>2.088702896798202</v>
      </c>
      <c r="D467" s="8">
        <f ca="1">INDIRECT(ADDRESS(MATCH(A467,IFCQvsNO!A:A,0),2,1,TRUE,"IFCQvsNO"))</f>
        <v>-2.3478913244141735</v>
      </c>
    </row>
    <row r="468" spans="1:4" x14ac:dyDescent="0.25">
      <c r="A468" s="1" t="s">
        <v>263</v>
      </c>
      <c r="B468" s="4">
        <f ca="1">INDIRECT(ADDRESS(MATCH(A468,IFvsNO!A:A,0),2,1,TRUE,"IFvsNO"))</f>
        <v>-1.7977106165439749</v>
      </c>
      <c r="C468" s="6">
        <f ca="1">INDIRECT(ADDRESS(MATCH(A468,IFTXvsNO!A:A,0),2,1,TRUE,"IFTXvsNO"))</f>
        <v>-2.0533046431547568</v>
      </c>
      <c r="D468" s="8">
        <f ca="1">INDIRECT(ADDRESS(MATCH(A468,IFCQvsNO!A:A,0),2,1,TRUE,"IFCQvsNO"))</f>
        <v>-2.3993498381199148</v>
      </c>
    </row>
    <row r="469" spans="1:4" x14ac:dyDescent="0.25">
      <c r="A469" s="1" t="s">
        <v>376</v>
      </c>
      <c r="B469" s="4">
        <f ca="1">INDIRECT(ADDRESS(MATCH(A469,IFvsNO!A:A,0),2,1,TRUE,"IFvsNO"))</f>
        <v>-1.3932105334700824</v>
      </c>
      <c r="C469" s="6">
        <f ca="1">INDIRECT(ADDRESS(MATCH(A469,IFTXvsNO!A:A,0),2,1,TRUE,"IFTXvsNO"))</f>
        <v>-1.7394431766710907</v>
      </c>
      <c r="D469" s="8">
        <f ca="1">INDIRECT(ADDRESS(MATCH(A469,IFCQvsNO!A:A,0),2,1,TRUE,"IFCQvsNO"))</f>
        <v>-2.4041758930560726</v>
      </c>
    </row>
    <row r="470" spans="1:4" x14ac:dyDescent="0.25">
      <c r="A470" s="1" t="s">
        <v>381</v>
      </c>
      <c r="B470" s="4">
        <f ca="1">INDIRECT(ADDRESS(MATCH(A470,IFvsNO!A:A,0),2,1,TRUE,"IFvsNO"))</f>
        <v>-1.3705127226050251</v>
      </c>
      <c r="C470" s="6">
        <f ca="1">INDIRECT(ADDRESS(MATCH(A470,IFTXvsNO!A:A,0),2,1,TRUE,"IFTXvsNO"))</f>
        <v>-2.186543903168463</v>
      </c>
      <c r="D470" s="8">
        <f ca="1">INDIRECT(ADDRESS(MATCH(A470,IFCQvsNO!A:A,0),2,1,TRUE,"IFCQvsNO"))</f>
        <v>-2.4141722072427672</v>
      </c>
    </row>
    <row r="471" spans="1:4" x14ac:dyDescent="0.25">
      <c r="A471" s="1" t="s">
        <v>334</v>
      </c>
      <c r="B471" s="4">
        <f ca="1">INDIRECT(ADDRESS(MATCH(A471,IFvsNO!A:A,0),2,1,TRUE,"IFvsNO"))</f>
        <v>-1.5191310097033714</v>
      </c>
      <c r="C471" s="6">
        <f ca="1">INDIRECT(ADDRESS(MATCH(A471,IFTXvsNO!A:A,0),2,1,TRUE,"IFTXvsNO"))</f>
        <v>-1.6264104392029355</v>
      </c>
      <c r="D471" s="8">
        <f ca="1">INDIRECT(ADDRESS(MATCH(A471,IFCQvsNO!A:A,0),2,1,TRUE,"IFCQvsNO"))</f>
        <v>-2.4218567741215926</v>
      </c>
    </row>
    <row r="472" spans="1:4" x14ac:dyDescent="0.25">
      <c r="A472" s="1" t="s">
        <v>887</v>
      </c>
      <c r="B472" s="4">
        <f ca="1">INDIRECT(ADDRESS(MATCH(A472,IFvsNO!A:A,0),2,1,TRUE,"IFvsNO"))</f>
        <v>4.3867966119324997</v>
      </c>
      <c r="C472" s="6">
        <f ca="1">INDIRECT(ADDRESS(MATCH(A472,IFTXvsNO!A:A,0),2,1,TRUE,"IFTXvsNO"))</f>
        <v>4.286752031102254</v>
      </c>
      <c r="D472" s="8">
        <f ca="1">INDIRECT(ADDRESS(MATCH(A472,IFCQvsNO!A:A,0),2,1,TRUE,"IFCQvsNO"))</f>
        <v>-2.4469197101089346</v>
      </c>
    </row>
    <row r="473" spans="1:4" x14ac:dyDescent="0.25">
      <c r="A473" s="1" t="s">
        <v>96</v>
      </c>
      <c r="B473" s="4">
        <f ca="1">INDIRECT(ADDRESS(MATCH(A473,IFvsNO!A:A,0),2,1,TRUE,"IFvsNO"))</f>
        <v>-3.0763665813951078</v>
      </c>
      <c r="C473" s="6">
        <f ca="1">INDIRECT(ADDRESS(MATCH(A473,IFTXvsNO!A:A,0),2,1,TRUE,"IFTXvsNO"))</f>
        <v>-3.0431822272240048</v>
      </c>
      <c r="D473" s="8">
        <f ca="1">INDIRECT(ADDRESS(MATCH(A473,IFCQvsNO!A:A,0),2,1,TRUE,"IFCQvsNO"))</f>
        <v>-2.4470615001830907</v>
      </c>
    </row>
    <row r="474" spans="1:4" x14ac:dyDescent="0.25">
      <c r="A474" s="1" t="s">
        <v>105</v>
      </c>
      <c r="B474" s="4">
        <f ca="1">INDIRECT(ADDRESS(MATCH(A474,IFvsNO!A:A,0),2,1,TRUE,"IFvsNO"))</f>
        <v>-2.7920745314650817</v>
      </c>
      <c r="C474" s="6">
        <f ca="1">INDIRECT(ADDRESS(MATCH(A474,IFTXvsNO!A:A,0),2,1,TRUE,"IFTXvsNO"))</f>
        <v>-2.1162004916750048</v>
      </c>
      <c r="D474" s="8">
        <f ca="1">INDIRECT(ADDRESS(MATCH(A474,IFCQvsNO!A:A,0),2,1,TRUE,"IFCQvsNO"))</f>
        <v>-2.4662756962581245</v>
      </c>
    </row>
    <row r="475" spans="1:4" x14ac:dyDescent="0.25">
      <c r="A475" s="1" t="s">
        <v>64</v>
      </c>
      <c r="B475" s="4">
        <f ca="1">INDIRECT(ADDRESS(MATCH(A475,IFvsNO!A:A,0),2,1,TRUE,"IFvsNO"))</f>
        <v>-3.8636978625265939</v>
      </c>
      <c r="C475" s="6">
        <f ca="1">INDIRECT(ADDRESS(MATCH(A475,IFTXvsNO!A:A,0),2,1,TRUE,"IFTXvsNO"))</f>
        <v>-3.6237001936019069</v>
      </c>
      <c r="D475" s="8">
        <f ca="1">INDIRECT(ADDRESS(MATCH(A475,IFCQvsNO!A:A,0),2,1,TRUE,"IFCQvsNO"))</f>
        <v>-2.4726077640946738</v>
      </c>
    </row>
    <row r="476" spans="1:4" x14ac:dyDescent="0.25">
      <c r="A476" s="1" t="s">
        <v>270</v>
      </c>
      <c r="B476" s="4">
        <f ca="1">INDIRECT(ADDRESS(MATCH(A476,IFvsNO!A:A,0),2,1,TRUE,"IFvsNO"))</f>
        <v>-1.788558215265946</v>
      </c>
      <c r="C476" s="6">
        <f ca="1">INDIRECT(ADDRESS(MATCH(A476,IFTXvsNO!A:A,0),2,1,TRUE,"IFTXvsNO"))</f>
        <v>-1.786347492967848</v>
      </c>
      <c r="D476" s="8">
        <f ca="1">INDIRECT(ADDRESS(MATCH(A476,IFCQvsNO!A:A,0),2,1,TRUE,"IFCQvsNO"))</f>
        <v>-2.5292421149450517</v>
      </c>
    </row>
    <row r="477" spans="1:4" x14ac:dyDescent="0.25">
      <c r="A477" s="1" t="s">
        <v>99</v>
      </c>
      <c r="B477" s="4">
        <f ca="1">INDIRECT(ADDRESS(MATCH(A477,IFvsNO!A:A,0),2,1,TRUE,"IFvsNO"))</f>
        <v>-3.0759697603015956</v>
      </c>
      <c r="C477" s="6">
        <f ca="1">INDIRECT(ADDRESS(MATCH(A477,IFTXvsNO!A:A,0),2,1,TRUE,"IFTXvsNO"))</f>
        <v>-3.3485920704803043</v>
      </c>
      <c r="D477" s="8">
        <f ca="1">INDIRECT(ADDRESS(MATCH(A477,IFCQvsNO!A:A,0),2,1,TRUE,"IFCQvsNO"))</f>
        <v>-2.5368176711995365</v>
      </c>
    </row>
    <row r="478" spans="1:4" x14ac:dyDescent="0.25">
      <c r="A478" s="1" t="s">
        <v>91</v>
      </c>
      <c r="B478" s="4">
        <f ca="1">INDIRECT(ADDRESS(MATCH(A478,IFvsNO!A:A,0),2,1,TRUE,"IFvsNO"))</f>
        <v>-3.1450300054753573</v>
      </c>
      <c r="C478" s="6">
        <f ca="1">INDIRECT(ADDRESS(MATCH(A478,IFTXvsNO!A:A,0),2,1,TRUE,"IFTXvsNO"))</f>
        <v>-3.1142067298877936</v>
      </c>
      <c r="D478" s="8">
        <f ca="1">INDIRECT(ADDRESS(MATCH(A478,IFCQvsNO!A:A,0),2,1,TRUE,"IFCQvsNO"))</f>
        <v>-2.5501821914080192</v>
      </c>
    </row>
    <row r="479" spans="1:4" x14ac:dyDescent="0.25">
      <c r="A479" s="1" t="s">
        <v>87</v>
      </c>
      <c r="B479" s="4">
        <f ca="1">INDIRECT(ADDRESS(MATCH(A479,IFvsNO!A:A,0),2,1,TRUE,"IFvsNO"))</f>
        <v>-3.1947332771907995</v>
      </c>
      <c r="C479" s="6">
        <f ca="1">INDIRECT(ADDRESS(MATCH(A479,IFTXvsNO!A:A,0),2,1,TRUE,"IFTXvsNO"))</f>
        <v>-3.0845918920786759</v>
      </c>
      <c r="D479" s="8">
        <f ca="1">INDIRECT(ADDRESS(MATCH(A479,IFCQvsNO!A:A,0),2,1,TRUE,"IFCQvsNO"))</f>
        <v>-2.5679643064511475</v>
      </c>
    </row>
    <row r="480" spans="1:4" x14ac:dyDescent="0.25">
      <c r="A480" s="1" t="s">
        <v>301</v>
      </c>
      <c r="B480" s="4">
        <f ca="1">INDIRECT(ADDRESS(MATCH(A480,IFvsNO!A:A,0),2,1,TRUE,"IFvsNO"))</f>
        <v>-1.5425575573713439</v>
      </c>
      <c r="C480" s="6">
        <f ca="1">INDIRECT(ADDRESS(MATCH(A480,IFTXvsNO!A:A,0),2,1,TRUE,"IFTXvsNO"))</f>
        <v>-2.1861637786315447</v>
      </c>
      <c r="D480" s="8">
        <f ca="1">INDIRECT(ADDRESS(MATCH(A480,IFCQvsNO!A:A,0),2,1,TRUE,"IFCQvsNO"))</f>
        <v>-2.5840239175748647</v>
      </c>
    </row>
    <row r="481" spans="1:4" x14ac:dyDescent="0.25">
      <c r="A481" s="1" t="s">
        <v>211</v>
      </c>
      <c r="B481" s="4">
        <f ca="1">INDIRECT(ADDRESS(MATCH(A481,IFvsNO!A:A,0),2,1,TRUE,"IFvsNO"))</f>
        <v>-2.1201828871176418</v>
      </c>
      <c r="C481" s="6">
        <f ca="1">INDIRECT(ADDRESS(MATCH(A481,IFTXvsNO!A:A,0),2,1,TRUE,"IFTXvsNO"))</f>
        <v>-2.0717932857526784</v>
      </c>
      <c r="D481" s="8">
        <f ca="1">INDIRECT(ADDRESS(MATCH(A481,IFCQvsNO!A:A,0),2,1,TRUE,"IFCQvsNO"))</f>
        <v>-2.5939547653249613</v>
      </c>
    </row>
    <row r="482" spans="1:4" x14ac:dyDescent="0.25">
      <c r="A482" s="1" t="s">
        <v>1092</v>
      </c>
      <c r="B482" s="4">
        <f ca="1">INDIRECT(ADDRESS(MATCH(A482,IFvsNO!A:A,0),2,1,TRUE,"IFvsNO"))</f>
        <v>-3.0542333782665372</v>
      </c>
      <c r="C482" s="6">
        <f ca="1">INDIRECT(ADDRESS(MATCH(A482,IFTXvsNO!A:A,0),2,1,TRUE,"IFTXvsNO"))</f>
        <v>-3.4182147036930268</v>
      </c>
      <c r="D482" s="8">
        <f ca="1">INDIRECT(ADDRESS(MATCH(A482,IFCQvsNO!A:A,0),2,1,TRUE,"IFCQvsNO"))</f>
        <v>-2.5953644704558205</v>
      </c>
    </row>
    <row r="483" spans="1:4" x14ac:dyDescent="0.25">
      <c r="A483" s="1" t="s">
        <v>278</v>
      </c>
      <c r="B483" s="4">
        <f ca="1">INDIRECT(ADDRESS(MATCH(A483,IFvsNO!A:A,0),2,1,TRUE,"IFvsNO"))</f>
        <v>-1.7183959608756885</v>
      </c>
      <c r="C483" s="6">
        <f ca="1">INDIRECT(ADDRESS(MATCH(A483,IFTXvsNO!A:A,0),2,1,TRUE,"IFTXvsNO"))</f>
        <v>-2.2704298990784317</v>
      </c>
      <c r="D483" s="8">
        <f ca="1">INDIRECT(ADDRESS(MATCH(A483,IFCQvsNO!A:A,0),2,1,TRUE,"IFCQvsNO"))</f>
        <v>-2.5962297559454632</v>
      </c>
    </row>
    <row r="484" spans="1:4" x14ac:dyDescent="0.25">
      <c r="A484" s="1" t="s">
        <v>251</v>
      </c>
      <c r="B484" s="4">
        <f ca="1">INDIRECT(ADDRESS(MATCH(A484,IFvsNO!A:A,0),2,1,TRUE,"IFvsNO"))</f>
        <v>-1.8564885162142728</v>
      </c>
      <c r="C484" s="6">
        <f ca="1">INDIRECT(ADDRESS(MATCH(A484,IFTXvsNO!A:A,0),2,1,TRUE,"IFTXvsNO"))</f>
        <v>-1.6289973810626854</v>
      </c>
      <c r="D484" s="8">
        <f ca="1">INDIRECT(ADDRESS(MATCH(A484,IFCQvsNO!A:A,0),2,1,TRUE,"IFCQvsNO"))</f>
        <v>-2.61906185735462</v>
      </c>
    </row>
    <row r="485" spans="1:4" x14ac:dyDescent="0.25">
      <c r="A485" s="1" t="s">
        <v>77</v>
      </c>
      <c r="B485" s="4">
        <f ca="1">INDIRECT(ADDRESS(MATCH(A485,IFvsNO!A:A,0),2,1,TRUE,"IFvsNO"))</f>
        <v>-3.2443637475140821</v>
      </c>
      <c r="C485" s="6">
        <f ca="1">INDIRECT(ADDRESS(MATCH(A485,IFTXvsNO!A:A,0),2,1,TRUE,"IFTXvsNO"))</f>
        <v>-2.845712703498299</v>
      </c>
      <c r="D485" s="8">
        <f ca="1">INDIRECT(ADDRESS(MATCH(A485,IFCQvsNO!A:A,0),2,1,TRUE,"IFCQvsNO"))</f>
        <v>-2.682160100246664</v>
      </c>
    </row>
    <row r="486" spans="1:4" x14ac:dyDescent="0.25">
      <c r="A486" s="1" t="s">
        <v>296</v>
      </c>
      <c r="B486" s="4">
        <f ca="1">INDIRECT(ADDRESS(MATCH(A486,IFvsNO!A:A,0),2,1,TRUE,"IFvsNO"))</f>
        <v>-1.5968442765862356</v>
      </c>
      <c r="C486" s="6">
        <f ca="1">INDIRECT(ADDRESS(MATCH(A486,IFTXvsNO!A:A,0),2,1,TRUE,"IFTXvsNO"))</f>
        <v>-1.8602622361237113</v>
      </c>
      <c r="D486" s="8">
        <f ca="1">INDIRECT(ADDRESS(MATCH(A486,IFCQvsNO!A:A,0),2,1,TRUE,"IFCQvsNO"))</f>
        <v>-2.6956231877411754</v>
      </c>
    </row>
    <row r="487" spans="1:4" x14ac:dyDescent="0.25">
      <c r="A487" s="1" t="s">
        <v>228</v>
      </c>
      <c r="B487" s="4">
        <f ca="1">INDIRECT(ADDRESS(MATCH(A487,IFvsNO!A:A,0),2,1,TRUE,"IFvsNO"))</f>
        <v>-2.0682407705454264</v>
      </c>
      <c r="C487" s="6">
        <f ca="1">INDIRECT(ADDRESS(MATCH(A487,IFTXvsNO!A:A,0),2,1,TRUE,"IFTXvsNO"))</f>
        <v>-5.0402201439978862</v>
      </c>
      <c r="D487" s="8">
        <f ca="1">INDIRECT(ADDRESS(MATCH(A487,IFCQvsNO!A:A,0),2,1,TRUE,"IFCQvsNO"))</f>
        <v>-2.6970713667549</v>
      </c>
    </row>
    <row r="488" spans="1:4" x14ac:dyDescent="0.25">
      <c r="A488" s="1" t="s">
        <v>319</v>
      </c>
      <c r="B488" s="4">
        <f ca="1">INDIRECT(ADDRESS(MATCH(A488,IFvsNO!A:A,0),2,1,TRUE,"IFvsNO"))</f>
        <v>-1.621793916763093</v>
      </c>
      <c r="C488" s="6">
        <f ca="1">INDIRECT(ADDRESS(MATCH(A488,IFTXvsNO!A:A,0),2,1,TRUE,"IFTXvsNO"))</f>
        <v>-2.1203128511441514</v>
      </c>
      <c r="D488" s="8">
        <f ca="1">INDIRECT(ADDRESS(MATCH(A488,IFCQvsNO!A:A,0),2,1,TRUE,"IFCQvsNO"))</f>
        <v>-2.7154270680220294</v>
      </c>
    </row>
    <row r="489" spans="1:4" x14ac:dyDescent="0.25">
      <c r="A489" s="1" t="s">
        <v>646</v>
      </c>
      <c r="B489" s="4">
        <f ca="1">INDIRECT(ADDRESS(MATCH(A489,IFvsNO!A:A,0),2,1,TRUE,"IFvsNO"))</f>
        <v>2.1179915644249188</v>
      </c>
      <c r="C489" s="6">
        <f ca="1">INDIRECT(ADDRESS(MATCH(A489,IFTXvsNO!A:A,0),2,1,TRUE,"IFTXvsNO"))</f>
        <v>1.7683106201800971</v>
      </c>
      <c r="D489" s="8">
        <f ca="1">INDIRECT(ADDRESS(MATCH(A489,IFCQvsNO!A:A,0),2,1,TRUE,"IFCQvsNO"))</f>
        <v>-2.7246694515901884</v>
      </c>
    </row>
    <row r="490" spans="1:4" x14ac:dyDescent="0.25">
      <c r="A490" s="1" t="s">
        <v>313</v>
      </c>
      <c r="B490" s="4">
        <f ca="1">INDIRECT(ADDRESS(MATCH(A490,IFvsNO!A:A,0),2,1,TRUE,"IFvsNO"))</f>
        <v>-1.958058966799836</v>
      </c>
      <c r="C490" s="6">
        <f ca="1">INDIRECT(ADDRESS(MATCH(A490,IFTXvsNO!A:A,0),2,1,TRUE,"IFTXvsNO"))</f>
        <v>-2.1918067134799561</v>
      </c>
      <c r="D490" s="8">
        <f ca="1">INDIRECT(ADDRESS(MATCH(A490,IFCQvsNO!A:A,0),2,1,TRUE,"IFCQvsNO"))</f>
        <v>-2.7248737524252782</v>
      </c>
    </row>
    <row r="491" spans="1:4" x14ac:dyDescent="0.25">
      <c r="A491" s="1" t="s">
        <v>253</v>
      </c>
      <c r="B491" s="4">
        <f ca="1">INDIRECT(ADDRESS(MATCH(A491,IFvsNO!A:A,0),2,1,TRUE,"IFvsNO"))</f>
        <v>-1.8806133442628143</v>
      </c>
      <c r="C491" s="6">
        <f ca="1">INDIRECT(ADDRESS(MATCH(A491,IFTXvsNO!A:A,0),2,1,TRUE,"IFTXvsNO"))</f>
        <v>-3.5006638067469367</v>
      </c>
      <c r="D491" s="8">
        <f ca="1">INDIRECT(ADDRESS(MATCH(A491,IFCQvsNO!A:A,0),2,1,TRUE,"IFCQvsNO"))</f>
        <v>-2.7302357883093857</v>
      </c>
    </row>
    <row r="492" spans="1:4" x14ac:dyDescent="0.25">
      <c r="A492" s="1" t="s">
        <v>194</v>
      </c>
      <c r="B492" s="4">
        <f ca="1">INDIRECT(ADDRESS(MATCH(A492,IFvsNO!A:A,0),2,1,TRUE,"IFvsNO"))</f>
        <v>-2.2445250949220434</v>
      </c>
      <c r="C492" s="6">
        <f ca="1">INDIRECT(ADDRESS(MATCH(A492,IFTXvsNO!A:A,0),2,1,TRUE,"IFTXvsNO"))</f>
        <v>-2.5213501628861787</v>
      </c>
      <c r="D492" s="8">
        <f ca="1">INDIRECT(ADDRESS(MATCH(A492,IFCQvsNO!A:A,0),2,1,TRUE,"IFCQvsNO"))</f>
        <v>-2.7315385567267483</v>
      </c>
    </row>
    <row r="493" spans="1:4" x14ac:dyDescent="0.25">
      <c r="A493" s="1" t="s">
        <v>284</v>
      </c>
      <c r="B493" s="4">
        <f ca="1">INDIRECT(ADDRESS(MATCH(A493,IFvsNO!A:A,0),2,1,TRUE,"IFvsNO"))</f>
        <v>-1.7509160972044642</v>
      </c>
      <c r="C493" s="6">
        <f ca="1">INDIRECT(ADDRESS(MATCH(A493,IFTXvsNO!A:A,0),2,1,TRUE,"IFTXvsNO"))</f>
        <v>-1.6818868440084409</v>
      </c>
      <c r="D493" s="8">
        <f ca="1">INDIRECT(ADDRESS(MATCH(A493,IFCQvsNO!A:A,0),2,1,TRUE,"IFCQvsNO"))</f>
        <v>-2.7403050614443565</v>
      </c>
    </row>
    <row r="494" spans="1:4" x14ac:dyDescent="0.25">
      <c r="A494" s="1" t="s">
        <v>360</v>
      </c>
      <c r="B494" s="4">
        <f ca="1">INDIRECT(ADDRESS(MATCH(A494,IFvsNO!A:A,0),2,1,TRUE,"IFvsNO"))</f>
        <v>-1.4783102730967794</v>
      </c>
      <c r="C494" s="6">
        <f ca="1">INDIRECT(ADDRESS(MATCH(A494,IFTXvsNO!A:A,0),2,1,TRUE,"IFTXvsNO"))</f>
        <v>-2.061686895612302</v>
      </c>
      <c r="D494" s="8">
        <f ca="1">INDIRECT(ADDRESS(MATCH(A494,IFCQvsNO!A:A,0),2,1,TRUE,"IFCQvsNO"))</f>
        <v>-2.7472702911304503</v>
      </c>
    </row>
    <row r="495" spans="1:4" x14ac:dyDescent="0.25">
      <c r="A495" s="1" t="s">
        <v>187</v>
      </c>
      <c r="B495" s="4">
        <f ca="1">INDIRECT(ADDRESS(MATCH(A495,IFvsNO!A:A,0),2,1,TRUE,"IFvsNO"))</f>
        <v>-2.3025614819265505</v>
      </c>
      <c r="C495" s="6">
        <f ca="1">INDIRECT(ADDRESS(MATCH(A495,IFTXvsNO!A:A,0),2,1,TRUE,"IFTXvsNO"))</f>
        <v>-1.8619331862388762</v>
      </c>
      <c r="D495" s="8">
        <f ca="1">INDIRECT(ADDRESS(MATCH(A495,IFCQvsNO!A:A,0),2,1,TRUE,"IFCQvsNO"))</f>
        <v>-2.750535990541751</v>
      </c>
    </row>
    <row r="496" spans="1:4" x14ac:dyDescent="0.25">
      <c r="A496" s="1" t="s">
        <v>557</v>
      </c>
      <c r="B496" s="4">
        <f ca="1">INDIRECT(ADDRESS(MATCH(A496,IFvsNO!A:A,0),2,1,TRUE,"IFvsNO"))</f>
        <v>1.7908722733982219</v>
      </c>
      <c r="C496" s="6">
        <f ca="1">INDIRECT(ADDRESS(MATCH(A496,IFTXvsNO!A:A,0),2,1,TRUE,"IFTXvsNO"))</f>
        <v>1.6545266852742655</v>
      </c>
      <c r="D496" s="8">
        <f ca="1">INDIRECT(ADDRESS(MATCH(A496,IFCQvsNO!A:A,0),2,1,TRUE,"IFCQvsNO"))</f>
        <v>-2.7571245005269085</v>
      </c>
    </row>
    <row r="497" spans="1:4" x14ac:dyDescent="0.25">
      <c r="A497" s="1" t="s">
        <v>113</v>
      </c>
      <c r="B497" s="4">
        <f ca="1">INDIRECT(ADDRESS(MATCH(A497,IFvsNO!A:A,0),2,1,TRUE,"IFvsNO"))</f>
        <v>-2.6104121655002732</v>
      </c>
      <c r="C497" s="6">
        <f ca="1">INDIRECT(ADDRESS(MATCH(A497,IFTXvsNO!A:A,0),2,1,TRUE,"IFTXvsNO"))</f>
        <v>-1.7294035685595619</v>
      </c>
      <c r="D497" s="8">
        <f ca="1">INDIRECT(ADDRESS(MATCH(A497,IFCQvsNO!A:A,0),2,1,TRUE,"IFCQvsNO"))</f>
        <v>-2.7851698423956277</v>
      </c>
    </row>
    <row r="498" spans="1:4" x14ac:dyDescent="0.25">
      <c r="A498" s="1" t="s">
        <v>120</v>
      </c>
      <c r="B498" s="4">
        <f ca="1">INDIRECT(ADDRESS(MATCH(A498,IFvsNO!A:A,0),2,1,TRUE,"IFvsNO"))</f>
        <v>-2.6580258935312808</v>
      </c>
      <c r="C498" s="6">
        <f ca="1">INDIRECT(ADDRESS(MATCH(A498,IFTXvsNO!A:A,0),2,1,TRUE,"IFTXvsNO"))</f>
        <v>-3.3036085579342127</v>
      </c>
      <c r="D498" s="8">
        <f ca="1">INDIRECT(ADDRESS(MATCH(A498,IFCQvsNO!A:A,0),2,1,TRUE,"IFCQvsNO"))</f>
        <v>-2.7885253384527147</v>
      </c>
    </row>
    <row r="499" spans="1:4" x14ac:dyDescent="0.25">
      <c r="A499" s="1" t="s">
        <v>89</v>
      </c>
      <c r="B499" s="4">
        <f ca="1">INDIRECT(ADDRESS(MATCH(A499,IFvsNO!A:A,0),2,1,TRUE,"IFvsNO"))</f>
        <v>-3.5282409835857966</v>
      </c>
      <c r="C499" s="6">
        <f ca="1">INDIRECT(ADDRESS(MATCH(A499,IFTXvsNO!A:A,0),2,1,TRUE,"IFTXvsNO"))</f>
        <v>-1.8347937421200384</v>
      </c>
      <c r="D499" s="8">
        <f ca="1">INDIRECT(ADDRESS(MATCH(A499,IFCQvsNO!A:A,0),2,1,TRUE,"IFCQvsNO"))</f>
        <v>-2.8278382707612697</v>
      </c>
    </row>
    <row r="500" spans="1:4" x14ac:dyDescent="0.25">
      <c r="A500" s="1" t="s">
        <v>256</v>
      </c>
      <c r="B500" s="4">
        <f ca="1">INDIRECT(ADDRESS(MATCH(A500,IFvsNO!A:A,0),2,1,TRUE,"IFvsNO"))</f>
        <v>-1.8696524680212534</v>
      </c>
      <c r="C500" s="6">
        <f ca="1">INDIRECT(ADDRESS(MATCH(A500,IFTXvsNO!A:A,0),2,1,TRUE,"IFTXvsNO"))</f>
        <v>-1.9123447411182342</v>
      </c>
      <c r="D500" s="8">
        <f ca="1">INDIRECT(ADDRESS(MATCH(A500,IFCQvsNO!A:A,0),2,1,TRUE,"IFCQvsNO"))</f>
        <v>-2.889500195056296</v>
      </c>
    </row>
    <row r="501" spans="1:4" x14ac:dyDescent="0.25">
      <c r="A501" s="1" t="s">
        <v>37</v>
      </c>
      <c r="B501" s="4">
        <f ca="1">INDIRECT(ADDRESS(MATCH(A501,IFvsNO!A:A,0),2,1,TRUE,"IFvsNO"))</f>
        <v>-3.9496922091528304</v>
      </c>
      <c r="C501" s="6">
        <f ca="1">INDIRECT(ADDRESS(MATCH(A501,IFTXvsNO!A:A,0),2,1,TRUE,"IFTXvsNO"))</f>
        <v>-4.0474427459125337</v>
      </c>
      <c r="D501" s="8">
        <f ca="1">INDIRECT(ADDRESS(MATCH(A501,IFCQvsNO!A:A,0),2,1,TRUE,"IFCQvsNO"))</f>
        <v>-2.9192553626109623</v>
      </c>
    </row>
    <row r="502" spans="1:4" x14ac:dyDescent="0.25">
      <c r="A502" s="1" t="s">
        <v>609</v>
      </c>
      <c r="B502" s="4">
        <f ca="1">INDIRECT(ADDRESS(MATCH(A502,IFvsNO!A:A,0),2,1,TRUE,"IFvsNO"))</f>
        <v>1.9229590724084675</v>
      </c>
      <c r="C502" s="6">
        <f ca="1">INDIRECT(ADDRESS(MATCH(A502,IFTXvsNO!A:A,0),2,1,TRUE,"IFTXvsNO"))</f>
        <v>1.7888312389666001</v>
      </c>
      <c r="D502" s="8">
        <f ca="1">INDIRECT(ADDRESS(MATCH(A502,IFCQvsNO!A:A,0),2,1,TRUE,"IFCQvsNO"))</f>
        <v>-2.9253858942923343</v>
      </c>
    </row>
    <row r="503" spans="1:4" x14ac:dyDescent="0.25">
      <c r="A503" s="1" t="s">
        <v>277</v>
      </c>
      <c r="B503" s="4">
        <f ca="1">INDIRECT(ADDRESS(MATCH(A503,IFvsNO!A:A,0),2,1,TRUE,"IFvsNO"))</f>
        <v>-1.805940269200575</v>
      </c>
      <c r="C503" s="6">
        <f ca="1">INDIRECT(ADDRESS(MATCH(A503,IFTXvsNO!A:A,0),2,1,TRUE,"IFTXvsNO"))</f>
        <v>-2.2159395033093876</v>
      </c>
      <c r="D503" s="8">
        <f ca="1">INDIRECT(ADDRESS(MATCH(A503,IFCQvsNO!A:A,0),2,1,TRUE,"IFCQvsNO"))</f>
        <v>-2.9486855666028142</v>
      </c>
    </row>
    <row r="504" spans="1:4" x14ac:dyDescent="0.25">
      <c r="A504" s="1" t="s">
        <v>321</v>
      </c>
      <c r="B504" s="4">
        <f ca="1">INDIRECT(ADDRESS(MATCH(A504,IFvsNO!A:A,0),2,1,TRUE,"IFvsNO"))</f>
        <v>-1.5568985082518025</v>
      </c>
      <c r="C504" s="6">
        <f ca="1">INDIRECT(ADDRESS(MATCH(A504,IFTXvsNO!A:A,0),2,1,TRUE,"IFTXvsNO"))</f>
        <v>-1.6360510055249904</v>
      </c>
      <c r="D504" s="8">
        <f ca="1">INDIRECT(ADDRESS(MATCH(A504,IFCQvsNO!A:A,0),2,1,TRUE,"IFCQvsNO"))</f>
        <v>-2.9552662527898867</v>
      </c>
    </row>
    <row r="505" spans="1:4" x14ac:dyDescent="0.25">
      <c r="A505" s="1" t="s">
        <v>246</v>
      </c>
      <c r="B505" s="4">
        <f ca="1">INDIRECT(ADDRESS(MATCH(A505,IFvsNO!A:A,0),2,1,TRUE,"IFvsNO"))</f>
        <v>-1.9544012121096719</v>
      </c>
      <c r="C505" s="6">
        <f ca="1">INDIRECT(ADDRESS(MATCH(A505,IFTXvsNO!A:A,0),2,1,TRUE,"IFTXvsNO"))</f>
        <v>-2.5368557526232349</v>
      </c>
      <c r="D505" s="8">
        <f ca="1">INDIRECT(ADDRESS(MATCH(A505,IFCQvsNO!A:A,0),2,1,TRUE,"IFCQvsNO"))</f>
        <v>-2.9569192199733223</v>
      </c>
    </row>
    <row r="506" spans="1:4" x14ac:dyDescent="0.25">
      <c r="A506" s="1" t="s">
        <v>20</v>
      </c>
      <c r="B506" s="4">
        <f ca="1">INDIRECT(ADDRESS(MATCH(A506,IFvsNO!A:A,0),2,1,TRUE,"IFvsNO"))</f>
        <v>-7.5199605121906474</v>
      </c>
      <c r="C506" s="6">
        <f ca="1">INDIRECT(ADDRESS(MATCH(A506,IFTXvsNO!A:A,0),2,1,TRUE,"IFTXvsNO"))</f>
        <v>-13.530083882439337</v>
      </c>
      <c r="D506" s="8">
        <f ca="1">INDIRECT(ADDRESS(MATCH(A506,IFCQvsNO!A:A,0),2,1,TRUE,"IFCQvsNO"))</f>
        <v>-3.0015629389308578</v>
      </c>
    </row>
    <row r="507" spans="1:4" x14ac:dyDescent="0.25">
      <c r="A507" s="1" t="s">
        <v>243</v>
      </c>
      <c r="B507" s="4">
        <f ca="1">INDIRECT(ADDRESS(MATCH(A507,IFvsNO!A:A,0),2,1,TRUE,"IFvsNO"))</f>
        <v>-1.9850016473865921</v>
      </c>
      <c r="C507" s="6">
        <f ca="1">INDIRECT(ADDRESS(MATCH(A507,IFTXvsNO!A:A,0),2,1,TRUE,"IFTXvsNO"))</f>
        <v>-2.2818634200053869</v>
      </c>
      <c r="D507" s="8">
        <f ca="1">INDIRECT(ADDRESS(MATCH(A507,IFCQvsNO!A:A,0),2,1,TRUE,"IFCQvsNO"))</f>
        <v>-3.0073675050601829</v>
      </c>
    </row>
    <row r="508" spans="1:4" x14ac:dyDescent="0.25">
      <c r="A508" s="1" t="s">
        <v>157</v>
      </c>
      <c r="B508" s="4">
        <f ca="1">INDIRECT(ADDRESS(MATCH(A508,IFvsNO!A:A,0),2,1,TRUE,"IFvsNO"))</f>
        <v>-2.517721588509771</v>
      </c>
      <c r="C508" s="6">
        <f ca="1">INDIRECT(ADDRESS(MATCH(A508,IFTXvsNO!A:A,0),2,1,TRUE,"IFTXvsNO"))</f>
        <v>-2.4803086476111034</v>
      </c>
      <c r="D508" s="8">
        <f ca="1">INDIRECT(ADDRESS(MATCH(A508,IFCQvsNO!A:A,0),2,1,TRUE,"IFCQvsNO"))</f>
        <v>-3.0588782113397044</v>
      </c>
    </row>
    <row r="509" spans="1:4" x14ac:dyDescent="0.25">
      <c r="A509" s="1" t="s">
        <v>249</v>
      </c>
      <c r="B509" s="4">
        <f ca="1">INDIRECT(ADDRESS(MATCH(A509,IFvsNO!A:A,0),2,1,TRUE,"IFvsNO"))</f>
        <v>-1.9001550838150623</v>
      </c>
      <c r="C509" s="6">
        <f ca="1">INDIRECT(ADDRESS(MATCH(A509,IFTXvsNO!A:A,0),2,1,TRUE,"IFTXvsNO"))</f>
        <v>-1.72973908682161</v>
      </c>
      <c r="D509" s="8">
        <f ca="1">INDIRECT(ADDRESS(MATCH(A509,IFCQvsNO!A:A,0),2,1,TRUE,"IFCQvsNO"))</f>
        <v>-3.0690877894100139</v>
      </c>
    </row>
    <row r="510" spans="1:4" x14ac:dyDescent="0.25">
      <c r="A510" s="1" t="s">
        <v>596</v>
      </c>
      <c r="B510" s="4">
        <f ca="1">INDIRECT(ADDRESS(MATCH(A510,IFvsNO!A:A,0),2,1,TRUE,"IFvsNO"))</f>
        <v>1.925921751198407</v>
      </c>
      <c r="C510" s="6">
        <f ca="1">INDIRECT(ADDRESS(MATCH(A510,IFTXvsNO!A:A,0),2,1,TRUE,"IFTXvsNO"))</f>
        <v>-1.7877777972902233</v>
      </c>
      <c r="D510" s="8">
        <f ca="1">INDIRECT(ADDRESS(MATCH(A510,IFCQvsNO!A:A,0),2,1,TRUE,"IFCQvsNO"))</f>
        <v>-3.087959576086059</v>
      </c>
    </row>
    <row r="511" spans="1:4" x14ac:dyDescent="0.25">
      <c r="A511" s="1" t="s">
        <v>217</v>
      </c>
      <c r="B511" s="4">
        <f ca="1">INDIRECT(ADDRESS(MATCH(A511,IFvsNO!A:A,0),2,1,TRUE,"IFvsNO"))</f>
        <v>-2.075525007388229</v>
      </c>
      <c r="C511" s="6">
        <f ca="1">INDIRECT(ADDRESS(MATCH(A511,IFTXvsNO!A:A,0),2,1,TRUE,"IFTXvsNO"))</f>
        <v>-2.3122848149145301</v>
      </c>
      <c r="D511" s="8">
        <f ca="1">INDIRECT(ADDRESS(MATCH(A511,IFCQvsNO!A:A,0),2,1,TRUE,"IFCQvsNO"))</f>
        <v>-3.0907065986740023</v>
      </c>
    </row>
    <row r="512" spans="1:4" x14ac:dyDescent="0.25">
      <c r="A512" s="1" t="s">
        <v>199</v>
      </c>
      <c r="B512" s="4">
        <f ca="1">INDIRECT(ADDRESS(MATCH(A512,IFvsNO!A:A,0),2,1,TRUE,"IFvsNO"))</f>
        <v>-2.1752574190804626</v>
      </c>
      <c r="C512" s="6">
        <f ca="1">INDIRECT(ADDRESS(MATCH(A512,IFTXvsNO!A:A,0),2,1,TRUE,"IFTXvsNO"))</f>
        <v>-12.058235485937615</v>
      </c>
      <c r="D512" s="8">
        <f ca="1">INDIRECT(ADDRESS(MATCH(A512,IFCQvsNO!A:A,0),2,1,TRUE,"IFCQvsNO"))</f>
        <v>-3.0960420641497661</v>
      </c>
    </row>
    <row r="513" spans="1:4" x14ac:dyDescent="0.25">
      <c r="A513" s="1" t="s">
        <v>166</v>
      </c>
      <c r="B513" s="4">
        <f ca="1">INDIRECT(ADDRESS(MATCH(A513,IFvsNO!A:A,0),2,1,TRUE,"IFvsNO"))</f>
        <v>-2.2226833432851643</v>
      </c>
      <c r="C513" s="6">
        <f ca="1">INDIRECT(ADDRESS(MATCH(A513,IFTXvsNO!A:A,0),2,1,TRUE,"IFTXvsNO"))</f>
        <v>-1.9828119398910307</v>
      </c>
      <c r="D513" s="8">
        <f ca="1">INDIRECT(ADDRESS(MATCH(A513,IFCQvsNO!A:A,0),2,1,TRUE,"IFCQvsNO"))</f>
        <v>-3.160861816777405</v>
      </c>
    </row>
    <row r="514" spans="1:4" x14ac:dyDescent="0.25">
      <c r="A514" s="1" t="s">
        <v>109</v>
      </c>
      <c r="B514" s="4">
        <f ca="1">INDIRECT(ADDRESS(MATCH(A514,IFvsNO!A:A,0),2,1,TRUE,"IFvsNO"))</f>
        <v>-2.9057139514180435</v>
      </c>
      <c r="C514" s="6">
        <f ca="1">INDIRECT(ADDRESS(MATCH(A514,IFTXvsNO!A:A,0),2,1,TRUE,"IFTXvsNO"))</f>
        <v>-4.9753736391379411</v>
      </c>
      <c r="D514" s="8">
        <f ca="1">INDIRECT(ADDRESS(MATCH(A514,IFCQvsNO!A:A,0),2,1,TRUE,"IFCQvsNO"))</f>
        <v>-3.2172079273214984</v>
      </c>
    </row>
    <row r="515" spans="1:4" x14ac:dyDescent="0.25">
      <c r="A515" s="1" t="s">
        <v>15</v>
      </c>
      <c r="B515" s="4">
        <f ca="1">INDIRECT(ADDRESS(MATCH(A515,IFvsNO!A:A,0),2,1,TRUE,"IFvsNO"))</f>
        <v>-8.4699764270280617</v>
      </c>
      <c r="C515" s="6">
        <f ca="1">INDIRECT(ADDRESS(MATCH(A515,IFTXvsNO!A:A,0),2,1,TRUE,"IFTXvsNO"))</f>
        <v>-2.6645020784907638</v>
      </c>
      <c r="D515" s="8">
        <f ca="1">INDIRECT(ADDRESS(MATCH(A515,IFCQvsNO!A:A,0),2,1,TRUE,"IFCQvsNO"))</f>
        <v>-3.2370368361934325</v>
      </c>
    </row>
    <row r="516" spans="1:4" x14ac:dyDescent="0.25">
      <c r="A516" s="1" t="s">
        <v>142</v>
      </c>
      <c r="B516" s="4">
        <f ca="1">INDIRECT(ADDRESS(MATCH(A516,IFvsNO!A:A,0),2,1,TRUE,"IFvsNO"))</f>
        <v>-2.6116275822598132</v>
      </c>
      <c r="C516" s="6">
        <f ca="1">INDIRECT(ADDRESS(MATCH(A516,IFTXvsNO!A:A,0),2,1,TRUE,"IFTXvsNO"))</f>
        <v>-2.1771099158214842</v>
      </c>
      <c r="D516" s="8">
        <f ca="1">INDIRECT(ADDRESS(MATCH(A516,IFCQvsNO!A:A,0),2,1,TRUE,"IFCQvsNO"))</f>
        <v>-3.2535334849647768</v>
      </c>
    </row>
    <row r="517" spans="1:4" x14ac:dyDescent="0.25">
      <c r="A517" s="1" t="s">
        <v>354</v>
      </c>
      <c r="B517" s="4">
        <f ca="1">INDIRECT(ADDRESS(MATCH(A517,IFvsNO!A:A,0),2,1,TRUE,"IFvsNO"))</f>
        <v>-1.4526547559542651</v>
      </c>
      <c r="C517" s="6">
        <f ca="1">INDIRECT(ADDRESS(MATCH(A517,IFTXvsNO!A:A,0),2,1,TRUE,"IFTXvsNO"))</f>
        <v>-2.2568932976630838</v>
      </c>
      <c r="D517" s="8">
        <f ca="1">INDIRECT(ADDRESS(MATCH(A517,IFCQvsNO!A:A,0),2,1,TRUE,"IFCQvsNO"))</f>
        <v>-3.2643026297962323</v>
      </c>
    </row>
    <row r="518" spans="1:4" x14ac:dyDescent="0.25">
      <c r="A518" s="1" t="s">
        <v>38</v>
      </c>
      <c r="B518" s="4">
        <f ca="1">INDIRECT(ADDRESS(MATCH(A518,IFvsNO!A:A,0),2,1,TRUE,"IFvsNO"))</f>
        <v>-4.9338910370297162</v>
      </c>
      <c r="C518" s="6">
        <f ca="1">INDIRECT(ADDRESS(MATCH(A518,IFTXvsNO!A:A,0),2,1,TRUE,"IFTXvsNO"))</f>
        <v>-3.4721184085763643</v>
      </c>
      <c r="D518" s="8">
        <f ca="1">INDIRECT(ADDRESS(MATCH(A518,IFCQvsNO!A:A,0),2,1,TRUE,"IFCQvsNO"))</f>
        <v>-3.2827784677984142</v>
      </c>
    </row>
    <row r="519" spans="1:4" x14ac:dyDescent="0.25">
      <c r="A519" s="1" t="s">
        <v>159</v>
      </c>
      <c r="B519" s="4">
        <f ca="1">INDIRECT(ADDRESS(MATCH(A519,IFvsNO!A:A,0),2,1,TRUE,"IFvsNO"))</f>
        <v>-2.8785038291551999</v>
      </c>
      <c r="C519" s="6">
        <f ca="1">INDIRECT(ADDRESS(MATCH(A519,IFTXvsNO!A:A,0),2,1,TRUE,"IFTXvsNO"))</f>
        <v>-2.2630438207664301</v>
      </c>
      <c r="D519" s="8">
        <f ca="1">INDIRECT(ADDRESS(MATCH(A519,IFCQvsNO!A:A,0),2,1,TRUE,"IFCQvsNO"))</f>
        <v>-3.3153419646824793</v>
      </c>
    </row>
    <row r="520" spans="1:4" x14ac:dyDescent="0.25">
      <c r="A520" s="1" t="s">
        <v>260</v>
      </c>
      <c r="B520" s="4">
        <f ca="1">INDIRECT(ADDRESS(MATCH(A520,IFvsNO!A:A,0),2,1,TRUE,"IFvsNO"))</f>
        <v>-1.8571529540870131</v>
      </c>
      <c r="C520" s="6">
        <f ca="1">INDIRECT(ADDRESS(MATCH(A520,IFTXvsNO!A:A,0),2,1,TRUE,"IFTXvsNO"))</f>
        <v>-1.8562860985146876</v>
      </c>
      <c r="D520" s="8">
        <f ca="1">INDIRECT(ADDRESS(MATCH(A520,IFCQvsNO!A:A,0),2,1,TRUE,"IFCQvsNO"))</f>
        <v>-3.3414455928315312</v>
      </c>
    </row>
    <row r="521" spans="1:4" x14ac:dyDescent="0.25">
      <c r="A521" s="1" t="s">
        <v>373</v>
      </c>
      <c r="B521" s="4">
        <f ca="1">INDIRECT(ADDRESS(MATCH(A521,IFvsNO!A:A,0),2,1,TRUE,"IFvsNO"))</f>
        <v>-1.4113335015486852</v>
      </c>
      <c r="C521" s="6">
        <f ca="1">INDIRECT(ADDRESS(MATCH(A521,IFTXvsNO!A:A,0),2,1,TRUE,"IFTXvsNO"))</f>
        <v>-1.6627970442544671</v>
      </c>
      <c r="D521" s="8">
        <f ca="1">INDIRECT(ADDRESS(MATCH(A521,IFCQvsNO!A:A,0),2,1,TRUE,"IFCQvsNO"))</f>
        <v>-3.3948620290630664</v>
      </c>
    </row>
    <row r="522" spans="1:4" x14ac:dyDescent="0.25">
      <c r="A522" s="1" t="s">
        <v>61</v>
      </c>
      <c r="B522" s="4">
        <f ca="1">INDIRECT(ADDRESS(MATCH(A522,IFvsNO!A:A,0),2,1,TRUE,"IFvsNO"))</f>
        <v>-4.0685671841662137</v>
      </c>
      <c r="C522" s="6">
        <f ca="1">INDIRECT(ADDRESS(MATCH(A522,IFTXvsNO!A:A,0),2,1,TRUE,"IFTXvsNO"))</f>
        <v>-7.4760011462838412</v>
      </c>
      <c r="D522" s="8">
        <f ca="1">INDIRECT(ADDRESS(MATCH(A522,IFCQvsNO!A:A,0),2,1,TRUE,"IFCQvsNO"))</f>
        <v>-3.4147334656035433</v>
      </c>
    </row>
    <row r="523" spans="1:4" x14ac:dyDescent="0.25">
      <c r="A523" s="1" t="s">
        <v>214</v>
      </c>
      <c r="B523" s="4">
        <f ca="1">INDIRECT(ADDRESS(MATCH(A523,IFvsNO!A:A,0),2,1,TRUE,"IFvsNO"))</f>
        <v>-2.1740615115482789</v>
      </c>
      <c r="C523" s="6">
        <f ca="1">INDIRECT(ADDRESS(MATCH(A523,IFTXvsNO!A:A,0),2,1,TRUE,"IFTXvsNO"))</f>
        <v>-1.7184749410831808</v>
      </c>
      <c r="D523" s="8">
        <f ca="1">INDIRECT(ADDRESS(MATCH(A523,IFCQvsNO!A:A,0),2,1,TRUE,"IFCQvsNO"))</f>
        <v>-3.486361261872867</v>
      </c>
    </row>
    <row r="524" spans="1:4" x14ac:dyDescent="0.25">
      <c r="A524" s="1" t="s">
        <v>177</v>
      </c>
      <c r="B524" s="4">
        <f ca="1">INDIRECT(ADDRESS(MATCH(A524,IFvsNO!A:A,0),2,1,TRUE,"IFvsNO"))</f>
        <v>-2.2266881493721531</v>
      </c>
      <c r="C524" s="6">
        <f ca="1">INDIRECT(ADDRESS(MATCH(A524,IFTXvsNO!A:A,0),2,1,TRUE,"IFTXvsNO"))</f>
        <v>-2.1421275791390335</v>
      </c>
      <c r="D524" s="8">
        <f ca="1">INDIRECT(ADDRESS(MATCH(A524,IFCQvsNO!A:A,0),2,1,TRUE,"IFCQvsNO"))</f>
        <v>-3.4932381429001609</v>
      </c>
    </row>
    <row r="525" spans="1:4" x14ac:dyDescent="0.25">
      <c r="A525" s="1" t="s">
        <v>93</v>
      </c>
      <c r="B525" s="4">
        <f ca="1">INDIRECT(ADDRESS(MATCH(A525,IFvsNO!A:A,0),2,1,TRUE,"IFvsNO"))</f>
        <v>-3.1123253496854026</v>
      </c>
      <c r="C525" s="6">
        <f ca="1">INDIRECT(ADDRESS(MATCH(A525,IFTXvsNO!A:A,0),2,1,TRUE,"IFTXvsNO"))</f>
        <v>-5.1840139061912138</v>
      </c>
      <c r="D525" s="8">
        <f ca="1">INDIRECT(ADDRESS(MATCH(A525,IFCQvsNO!A:A,0),2,1,TRUE,"IFCQvsNO"))</f>
        <v>-3.6024926918565385</v>
      </c>
    </row>
    <row r="526" spans="1:4" x14ac:dyDescent="0.25">
      <c r="A526" s="1" t="s">
        <v>299</v>
      </c>
      <c r="B526" s="4">
        <f ca="1">INDIRECT(ADDRESS(MATCH(A526,IFvsNO!A:A,0),2,1,TRUE,"IFvsNO"))</f>
        <v>-1.6429262718162925</v>
      </c>
      <c r="C526" s="6">
        <f ca="1">INDIRECT(ADDRESS(MATCH(A526,IFTXvsNO!A:A,0),2,1,TRUE,"IFTXvsNO"))</f>
        <v>-1.487485794433306</v>
      </c>
      <c r="D526" s="8">
        <f ca="1">INDIRECT(ADDRESS(MATCH(A526,IFCQvsNO!A:A,0),2,1,TRUE,"IFCQvsNO"))</f>
        <v>-3.6307371730359712</v>
      </c>
    </row>
    <row r="527" spans="1:4" x14ac:dyDescent="0.25">
      <c r="A527" s="1" t="s">
        <v>125</v>
      </c>
      <c r="B527" s="4">
        <f ca="1">INDIRECT(ADDRESS(MATCH(A527,IFvsNO!A:A,0),2,1,TRUE,"IFvsNO"))</f>
        <v>-2.7520360039926337</v>
      </c>
      <c r="C527" s="6">
        <f ca="1">INDIRECT(ADDRESS(MATCH(A527,IFTXvsNO!A:A,0),2,1,TRUE,"IFTXvsNO"))</f>
        <v>-5.9910943792927389</v>
      </c>
      <c r="D527" s="8">
        <f ca="1">INDIRECT(ADDRESS(MATCH(A527,IFCQvsNO!A:A,0),2,1,TRUE,"IFCQvsNO"))</f>
        <v>-3.6455381737771888</v>
      </c>
    </row>
    <row r="528" spans="1:4" x14ac:dyDescent="0.25">
      <c r="A528" s="1" t="s">
        <v>323</v>
      </c>
      <c r="B528" s="4">
        <f ca="1">INDIRECT(ADDRESS(MATCH(A528,IFvsNO!A:A,0),2,1,TRUE,"IFvsNO"))</f>
        <v>-1.5782417593210507</v>
      </c>
      <c r="C528" s="6">
        <f ca="1">INDIRECT(ADDRESS(MATCH(A528,IFTXvsNO!A:A,0),2,1,TRUE,"IFTXvsNO"))</f>
        <v>-2.4181594337155294</v>
      </c>
      <c r="D528" s="8">
        <f ca="1">INDIRECT(ADDRESS(MATCH(A528,IFCQvsNO!A:A,0),2,1,TRUE,"IFCQvsNO"))</f>
        <v>-3.6652210665949321</v>
      </c>
    </row>
    <row r="529" spans="1:4" x14ac:dyDescent="0.25">
      <c r="A529" s="1" t="s">
        <v>188</v>
      </c>
      <c r="B529" s="4">
        <f ca="1">INDIRECT(ADDRESS(MATCH(A529,IFvsNO!A:A,0),2,1,TRUE,"IFvsNO"))</f>
        <v>-2.4724950504641896</v>
      </c>
      <c r="C529" s="6">
        <f ca="1">INDIRECT(ADDRESS(MATCH(A529,IFTXvsNO!A:A,0),2,1,TRUE,"IFTXvsNO"))</f>
        <v>-1.9612282117474999</v>
      </c>
      <c r="D529" s="8">
        <f ca="1">INDIRECT(ADDRESS(MATCH(A529,IFCQvsNO!A:A,0),2,1,TRUE,"IFCQvsNO"))</f>
        <v>-3.6664141092177256</v>
      </c>
    </row>
    <row r="530" spans="1:4" x14ac:dyDescent="0.25">
      <c r="A530" s="1" t="s">
        <v>180</v>
      </c>
      <c r="B530" s="4">
        <f ca="1">INDIRECT(ADDRESS(MATCH(A530,IFvsNO!A:A,0),2,1,TRUE,"IFvsNO"))</f>
        <v>-3.1135614745872089</v>
      </c>
      <c r="C530" s="6">
        <f ca="1">INDIRECT(ADDRESS(MATCH(A530,IFTXvsNO!A:A,0),2,1,TRUE,"IFTXvsNO"))</f>
        <v>-4.6696182456408168</v>
      </c>
      <c r="D530" s="8">
        <f ca="1">INDIRECT(ADDRESS(MATCH(A530,IFCQvsNO!A:A,0),2,1,TRUE,"IFCQvsNO"))</f>
        <v>-3.6737808701211234</v>
      </c>
    </row>
    <row r="531" spans="1:4" x14ac:dyDescent="0.25">
      <c r="A531" s="1" t="s">
        <v>297</v>
      </c>
      <c r="B531" s="4">
        <f ca="1">INDIRECT(ADDRESS(MATCH(A531,IFvsNO!A:A,0),2,1,TRUE,"IFvsNO"))</f>
        <v>-1.7528984562901899</v>
      </c>
      <c r="C531" s="6">
        <f ca="1">INDIRECT(ADDRESS(MATCH(A531,IFTXvsNO!A:A,0),2,1,TRUE,"IFTXvsNO"))</f>
        <v>-1.8541637371525086</v>
      </c>
      <c r="D531" s="8">
        <f ca="1">INDIRECT(ADDRESS(MATCH(A531,IFCQvsNO!A:A,0),2,1,TRUE,"IFCQvsNO"))</f>
        <v>-3.6821379429168375</v>
      </c>
    </row>
    <row r="532" spans="1:4" x14ac:dyDescent="0.25">
      <c r="A532" s="1" t="s">
        <v>58</v>
      </c>
      <c r="B532" s="4">
        <f ca="1">INDIRECT(ADDRESS(MATCH(A532,IFvsNO!A:A,0),2,1,TRUE,"IFvsNO"))</f>
        <v>-4.8026949621516684</v>
      </c>
      <c r="C532" s="6">
        <f ca="1">INDIRECT(ADDRESS(MATCH(A532,IFTXvsNO!A:A,0),2,1,TRUE,"IFTXvsNO"))</f>
        <v>-4.2141122229921431</v>
      </c>
      <c r="D532" s="8">
        <f ca="1">INDIRECT(ADDRESS(MATCH(A532,IFCQvsNO!A:A,0),2,1,TRUE,"IFCQvsNO"))</f>
        <v>-3.7135466841292399</v>
      </c>
    </row>
    <row r="533" spans="1:4" x14ac:dyDescent="0.25">
      <c r="A533" s="1" t="s">
        <v>368</v>
      </c>
      <c r="B533" s="4">
        <f ca="1">INDIRECT(ADDRESS(MATCH(A533,IFvsNO!A:A,0),2,1,TRUE,"IFvsNO"))</f>
        <v>-1.4419108456993033</v>
      </c>
      <c r="C533" s="6">
        <f ca="1">INDIRECT(ADDRESS(MATCH(A533,IFTXvsNO!A:A,0),2,1,TRUE,"IFTXvsNO"))</f>
        <v>-1.6567743238945933</v>
      </c>
      <c r="D533" s="8">
        <f ca="1">INDIRECT(ADDRESS(MATCH(A533,IFCQvsNO!A:A,0),2,1,TRUE,"IFCQvsNO"))</f>
        <v>-3.7416458770851748</v>
      </c>
    </row>
    <row r="534" spans="1:4" x14ac:dyDescent="0.25">
      <c r="A534" s="1" t="s">
        <v>45</v>
      </c>
      <c r="B534" s="4">
        <f ca="1">INDIRECT(ADDRESS(MATCH(A534,IFvsNO!A:A,0),2,1,TRUE,"IFvsNO"))</f>
        <v>-4.6668776203306885</v>
      </c>
      <c r="C534" s="6">
        <f ca="1">INDIRECT(ADDRESS(MATCH(A534,IFTXvsNO!A:A,0),2,1,TRUE,"IFTXvsNO"))</f>
        <v>-5.0339858999119729</v>
      </c>
      <c r="D534" s="8">
        <f ca="1">INDIRECT(ADDRESS(MATCH(A534,IFCQvsNO!A:A,0),2,1,TRUE,"IFCQvsNO"))</f>
        <v>-3.7507579479396633</v>
      </c>
    </row>
    <row r="535" spans="1:4" x14ac:dyDescent="0.25">
      <c r="A535" s="1" t="s">
        <v>112</v>
      </c>
      <c r="B535" s="4">
        <f ca="1">INDIRECT(ADDRESS(MATCH(A535,IFvsNO!A:A,0),2,1,TRUE,"IFvsNO"))</f>
        <v>-3.1159670799809853</v>
      </c>
      <c r="C535" s="6">
        <f ca="1">INDIRECT(ADDRESS(MATCH(A535,IFTXvsNO!A:A,0),2,1,TRUE,"IFTXvsNO"))</f>
        <v>-5.1014901376395239</v>
      </c>
      <c r="D535" s="8">
        <f ca="1">INDIRECT(ADDRESS(MATCH(A535,IFCQvsNO!A:A,0),2,1,TRUE,"IFCQvsNO"))</f>
        <v>-3.7746284968749855</v>
      </c>
    </row>
    <row r="536" spans="1:4" x14ac:dyDescent="0.25">
      <c r="A536" s="1" t="s">
        <v>390</v>
      </c>
      <c r="B536" s="4">
        <f ca="1">INDIRECT(ADDRESS(MATCH(A536,IFvsNO!A:A,0),2,1,TRUE,"IFvsNO"))</f>
        <v>-1.3315401498005051</v>
      </c>
      <c r="C536" s="6">
        <f ca="1">INDIRECT(ADDRESS(MATCH(A536,IFTXvsNO!A:A,0),2,1,TRUE,"IFTXvsNO"))</f>
        <v>-1.6766988951422297</v>
      </c>
      <c r="D536" s="8">
        <f ca="1">INDIRECT(ADDRESS(MATCH(A536,IFCQvsNO!A:A,0),2,1,TRUE,"IFCQvsNO"))</f>
        <v>-3.7905553459793793</v>
      </c>
    </row>
    <row r="537" spans="1:4" x14ac:dyDescent="0.25">
      <c r="A537" s="1" t="s">
        <v>271</v>
      </c>
      <c r="B537" s="4">
        <f ca="1">INDIRECT(ADDRESS(MATCH(A537,IFvsNO!A:A,0),2,1,TRUE,"IFvsNO"))</f>
        <v>-1.81830032472499</v>
      </c>
      <c r="C537" s="6">
        <f ca="1">INDIRECT(ADDRESS(MATCH(A537,IFTXvsNO!A:A,0),2,1,TRUE,"IFTXvsNO"))</f>
        <v>-1.8051202467504905</v>
      </c>
      <c r="D537" s="8">
        <f ca="1">INDIRECT(ADDRESS(MATCH(A537,IFCQvsNO!A:A,0),2,1,TRUE,"IFCQvsNO"))</f>
        <v>-3.8028690444483377</v>
      </c>
    </row>
    <row r="538" spans="1:4" x14ac:dyDescent="0.25">
      <c r="A538" s="1" t="s">
        <v>65</v>
      </c>
      <c r="B538" s="4">
        <f ca="1">INDIRECT(ADDRESS(MATCH(A538,IFvsNO!A:A,0),2,1,TRUE,"IFvsNO"))</f>
        <v>-3.3034893809031689</v>
      </c>
      <c r="C538" s="6">
        <f ca="1">INDIRECT(ADDRESS(MATCH(A538,IFTXvsNO!A:A,0),2,1,TRUE,"IFTXvsNO"))</f>
        <v>-2.6981307195801079</v>
      </c>
      <c r="D538" s="8">
        <f ca="1">INDIRECT(ADDRESS(MATCH(A538,IFCQvsNO!A:A,0),2,1,TRUE,"IFCQvsNO"))</f>
        <v>-3.8240027116567781</v>
      </c>
    </row>
    <row r="539" spans="1:4" x14ac:dyDescent="0.25">
      <c r="A539" s="1" t="s">
        <v>147</v>
      </c>
      <c r="B539" s="4">
        <f ca="1">INDIRECT(ADDRESS(MATCH(A539,IFvsNO!A:A,0),2,1,TRUE,"IFvsNO"))</f>
        <v>-2.4871845351748738</v>
      </c>
      <c r="C539" s="6">
        <f ca="1">INDIRECT(ADDRESS(MATCH(A539,IFTXvsNO!A:A,0),2,1,TRUE,"IFTXvsNO"))</f>
        <v>-2.9512149009459328</v>
      </c>
      <c r="D539" s="8">
        <f ca="1">INDIRECT(ADDRESS(MATCH(A539,IFCQvsNO!A:A,0),2,1,TRUE,"IFCQvsNO"))</f>
        <v>-3.8688318402688773</v>
      </c>
    </row>
    <row r="540" spans="1:4" x14ac:dyDescent="0.25">
      <c r="A540" s="1" t="s">
        <v>98</v>
      </c>
      <c r="B540" s="4">
        <f ca="1">INDIRECT(ADDRESS(MATCH(A540,IFvsNO!A:A,0),2,1,TRUE,"IFvsNO"))</f>
        <v>-3.0078583841293813</v>
      </c>
      <c r="C540" s="6">
        <f ca="1">INDIRECT(ADDRESS(MATCH(A540,IFTXvsNO!A:A,0),2,1,TRUE,"IFTXvsNO"))</f>
        <v>-2.9529994432446913</v>
      </c>
      <c r="D540" s="8">
        <f ca="1">INDIRECT(ADDRESS(MATCH(A540,IFCQvsNO!A:A,0),2,1,TRUE,"IFCQvsNO"))</f>
        <v>-3.8780012883708452</v>
      </c>
    </row>
    <row r="541" spans="1:4" x14ac:dyDescent="0.25">
      <c r="A541" s="1" t="s">
        <v>88</v>
      </c>
      <c r="B541" s="4">
        <f ca="1">INDIRECT(ADDRESS(MATCH(A541,IFvsNO!A:A,0),2,1,TRUE,"IFvsNO"))</f>
        <v>-3.170076239457321</v>
      </c>
      <c r="C541" s="6">
        <f ca="1">INDIRECT(ADDRESS(MATCH(A541,IFTXvsNO!A:A,0),2,1,TRUE,"IFTXvsNO"))</f>
        <v>-5.2160469904506153</v>
      </c>
      <c r="D541" s="8">
        <f ca="1">INDIRECT(ADDRESS(MATCH(A541,IFCQvsNO!A:A,0),2,1,TRUE,"IFCQvsNO"))</f>
        <v>-3.8873179058345202</v>
      </c>
    </row>
    <row r="542" spans="1:4" x14ac:dyDescent="0.25">
      <c r="A542" s="1" t="s">
        <v>386</v>
      </c>
      <c r="B542" s="4">
        <f ca="1">INDIRECT(ADDRESS(MATCH(A542,IFvsNO!A:A,0),2,1,TRUE,"IFvsNO"))</f>
        <v>-1.3716340583914066</v>
      </c>
      <c r="C542" s="6">
        <f ca="1">INDIRECT(ADDRESS(MATCH(A542,IFTXvsNO!A:A,0),2,1,TRUE,"IFTXvsNO"))</f>
        <v>-1.5056813107811726</v>
      </c>
      <c r="D542" s="8">
        <f ca="1">INDIRECT(ADDRESS(MATCH(A542,IFCQvsNO!A:A,0),2,1,TRUE,"IFCQvsNO"))</f>
        <v>-3.9019410396132463</v>
      </c>
    </row>
    <row r="543" spans="1:4" x14ac:dyDescent="0.25">
      <c r="A543" s="1" t="s">
        <v>282</v>
      </c>
      <c r="B543" s="4">
        <f ca="1">INDIRECT(ADDRESS(MATCH(A543,IFvsNO!A:A,0),2,1,TRUE,"IFvsNO"))</f>
        <v>-1.7681368571912279</v>
      </c>
      <c r="C543" s="6">
        <f ca="1">INDIRECT(ADDRESS(MATCH(A543,IFTXvsNO!A:A,0),2,1,TRUE,"IFTXvsNO"))</f>
        <v>-2.9164605826316161</v>
      </c>
      <c r="D543" s="8">
        <f ca="1">INDIRECT(ADDRESS(MATCH(A543,IFCQvsNO!A:A,0),2,1,TRUE,"IFCQvsNO"))</f>
        <v>-3.9326141793304146</v>
      </c>
    </row>
    <row r="544" spans="1:4" x14ac:dyDescent="0.25">
      <c r="A544" s="1" t="s">
        <v>184</v>
      </c>
      <c r="B544" s="4">
        <f ca="1">INDIRECT(ADDRESS(MATCH(A544,IFvsNO!A:A,0),2,1,TRUE,"IFvsNO"))</f>
        <v>-2.2487881427728649</v>
      </c>
      <c r="C544" s="6">
        <f ca="1">INDIRECT(ADDRESS(MATCH(A544,IFTXvsNO!A:A,0),2,1,TRUE,"IFTXvsNO"))</f>
        <v>-4.4446756614769471</v>
      </c>
      <c r="D544" s="8">
        <f ca="1">INDIRECT(ADDRESS(MATCH(A544,IFCQvsNO!A:A,0),2,1,TRUE,"IFCQvsNO"))</f>
        <v>-3.9457307777082757</v>
      </c>
    </row>
    <row r="545" spans="1:4" x14ac:dyDescent="0.25">
      <c r="A545" s="1" t="s">
        <v>36</v>
      </c>
      <c r="B545" s="4">
        <f ca="1">INDIRECT(ADDRESS(MATCH(A545,IFvsNO!A:A,0),2,1,TRUE,"IFvsNO"))</f>
        <v>-4.9409757554330076</v>
      </c>
      <c r="C545" s="6">
        <f ca="1">INDIRECT(ADDRESS(MATCH(A545,IFTXvsNO!A:A,0),2,1,TRUE,"IFTXvsNO"))</f>
        <v>-5.3281896053184692</v>
      </c>
      <c r="D545" s="8">
        <f ca="1">INDIRECT(ADDRESS(MATCH(A545,IFCQvsNO!A:A,0),2,1,TRUE,"IFCQvsNO"))</f>
        <v>-3.9712762029988116</v>
      </c>
    </row>
    <row r="546" spans="1:4" x14ac:dyDescent="0.25">
      <c r="A546" s="1" t="s">
        <v>117</v>
      </c>
      <c r="B546" s="4">
        <f ca="1">INDIRECT(ADDRESS(MATCH(A546,IFvsNO!A:A,0),2,1,TRUE,"IFvsNO"))</f>
        <v>-2.8344654622114938</v>
      </c>
      <c r="C546" s="6">
        <f ca="1">INDIRECT(ADDRESS(MATCH(A546,IFTXvsNO!A:A,0),2,1,TRUE,"IFTXvsNO"))</f>
        <v>-4.02997269595389</v>
      </c>
      <c r="D546" s="8">
        <f ca="1">INDIRECT(ADDRESS(MATCH(A546,IFCQvsNO!A:A,0),2,1,TRUE,"IFCQvsNO"))</f>
        <v>-4.1184302530808319</v>
      </c>
    </row>
    <row r="547" spans="1:4" x14ac:dyDescent="0.25">
      <c r="A547" s="1" t="s">
        <v>43</v>
      </c>
      <c r="B547" s="4">
        <f ca="1">INDIRECT(ADDRESS(MATCH(A547,IFvsNO!A:A,0),2,1,TRUE,"IFvsNO"))</f>
        <v>-4.0531734870829004</v>
      </c>
      <c r="C547" s="6">
        <f ca="1">INDIRECT(ADDRESS(MATCH(A547,IFTXvsNO!A:A,0),2,1,TRUE,"IFTXvsNO"))</f>
        <v>-5.094609486361743</v>
      </c>
      <c r="D547" s="8">
        <f ca="1">INDIRECT(ADDRESS(MATCH(A547,IFCQvsNO!A:A,0),2,1,TRUE,"IFCQvsNO"))</f>
        <v>-4.1325102332116375</v>
      </c>
    </row>
    <row r="548" spans="1:4" x14ac:dyDescent="0.25">
      <c r="A548" s="1" t="s">
        <v>200</v>
      </c>
      <c r="B548" s="4">
        <f ca="1">INDIRECT(ADDRESS(MATCH(A548,IFvsNO!A:A,0),2,1,TRUE,"IFvsNO"))</f>
        <v>-2.2170896104316324</v>
      </c>
      <c r="C548" s="6">
        <f ca="1">INDIRECT(ADDRESS(MATCH(A548,IFTXvsNO!A:A,0),2,1,TRUE,"IFTXvsNO"))</f>
        <v>-2.4412003427475111</v>
      </c>
      <c r="D548" s="8">
        <f ca="1">INDIRECT(ADDRESS(MATCH(A548,IFCQvsNO!A:A,0),2,1,TRUE,"IFCQvsNO"))</f>
        <v>-4.1663680160678611</v>
      </c>
    </row>
    <row r="549" spans="1:4" x14ac:dyDescent="0.25">
      <c r="A549" s="1" t="s">
        <v>276</v>
      </c>
      <c r="B549" s="4">
        <f ca="1">INDIRECT(ADDRESS(MATCH(A549,IFvsNO!A:A,0),2,1,TRUE,"IFvsNO"))</f>
        <v>-1.8043032828728365</v>
      </c>
      <c r="C549" s="6">
        <f ca="1">INDIRECT(ADDRESS(MATCH(A549,IFTXvsNO!A:A,0),2,1,TRUE,"IFTXvsNO"))</f>
        <v>-2.3128233474039614</v>
      </c>
      <c r="D549" s="8">
        <f ca="1">INDIRECT(ADDRESS(MATCH(A549,IFCQvsNO!A:A,0),2,1,TRUE,"IFCQvsNO"))</f>
        <v>-4.1847163832540106</v>
      </c>
    </row>
    <row r="550" spans="1:4" x14ac:dyDescent="0.25">
      <c r="A550" s="1" t="s">
        <v>90</v>
      </c>
      <c r="B550" s="4">
        <f ca="1">INDIRECT(ADDRESS(MATCH(A550,IFvsNO!A:A,0),2,1,TRUE,"IFvsNO"))</f>
        <v>-3.1554388521955103</v>
      </c>
      <c r="C550" s="6">
        <f ca="1">INDIRECT(ADDRESS(MATCH(A550,IFTXvsNO!A:A,0),2,1,TRUE,"IFTXvsNO"))</f>
        <v>-3.6651825439825263</v>
      </c>
      <c r="D550" s="8">
        <f ca="1">INDIRECT(ADDRESS(MATCH(A550,IFCQvsNO!A:A,0),2,1,TRUE,"IFCQvsNO"))</f>
        <v>-4.2002473407816669</v>
      </c>
    </row>
    <row r="551" spans="1:4" x14ac:dyDescent="0.25">
      <c r="A551" s="1" t="s">
        <v>136</v>
      </c>
      <c r="B551" s="4">
        <f ca="1">INDIRECT(ADDRESS(MATCH(A551,IFvsNO!A:A,0),2,1,TRUE,"IFvsNO"))</f>
        <v>-2.6063461093646163</v>
      </c>
      <c r="C551" s="6">
        <f ca="1">INDIRECT(ADDRESS(MATCH(A551,IFTXvsNO!A:A,0),2,1,TRUE,"IFTXvsNO"))</f>
        <v>-3.9788203421738508</v>
      </c>
      <c r="D551" s="8">
        <f ca="1">INDIRECT(ADDRESS(MATCH(A551,IFCQvsNO!A:A,0),2,1,TRUE,"IFCQvsNO"))</f>
        <v>-4.2549435998515159</v>
      </c>
    </row>
    <row r="552" spans="1:4" x14ac:dyDescent="0.25">
      <c r="A552" s="1" t="s">
        <v>252</v>
      </c>
      <c r="B552" s="4">
        <f ca="1">INDIRECT(ADDRESS(MATCH(A552,IFvsNO!A:A,0),2,1,TRUE,"IFvsNO"))</f>
        <v>-1.9742243151741139</v>
      </c>
      <c r="C552" s="6">
        <f ca="1">INDIRECT(ADDRESS(MATCH(A552,IFTXvsNO!A:A,0),2,1,TRUE,"IFTXvsNO"))</f>
        <v>-3.5359346912316263</v>
      </c>
      <c r="D552" s="8">
        <f ca="1">INDIRECT(ADDRESS(MATCH(A552,IFCQvsNO!A:A,0),2,1,TRUE,"IFCQvsNO"))</f>
        <v>-4.3213218713354822</v>
      </c>
    </row>
    <row r="553" spans="1:4" x14ac:dyDescent="0.25">
      <c r="A553" s="1" t="s">
        <v>95</v>
      </c>
      <c r="B553" s="4">
        <f ca="1">INDIRECT(ADDRESS(MATCH(A553,IFvsNO!A:A,0),2,1,TRUE,"IFvsNO"))</f>
        <v>-2.9264573183400331</v>
      </c>
      <c r="C553" s="6">
        <f ca="1">INDIRECT(ADDRESS(MATCH(A553,IFTXvsNO!A:A,0),2,1,TRUE,"IFTXvsNO"))</f>
        <v>-3.2659925474460838</v>
      </c>
      <c r="D553" s="8">
        <f ca="1">INDIRECT(ADDRESS(MATCH(A553,IFCQvsNO!A:A,0),2,1,TRUE,"IFCQvsNO"))</f>
        <v>-4.3232941146636934</v>
      </c>
    </row>
    <row r="554" spans="1:4" x14ac:dyDescent="0.25">
      <c r="A554" s="1" t="s">
        <v>59</v>
      </c>
      <c r="B554" s="4">
        <f ca="1">INDIRECT(ADDRESS(MATCH(A554,IFvsNO!A:A,0),2,1,TRUE,"IFvsNO"))</f>
        <v>-3.9663319365148411</v>
      </c>
      <c r="C554" s="6">
        <f ca="1">INDIRECT(ADDRESS(MATCH(A554,IFTXvsNO!A:A,0),2,1,TRUE,"IFTXvsNO"))</f>
        <v>-2.129449006582163</v>
      </c>
      <c r="D554" s="8">
        <f ca="1">INDIRECT(ADDRESS(MATCH(A554,IFCQvsNO!A:A,0),2,1,TRUE,"IFCQvsNO"))</f>
        <v>-4.3537285813477666</v>
      </c>
    </row>
    <row r="555" spans="1:4" x14ac:dyDescent="0.25">
      <c r="A555" s="1" t="s">
        <v>68</v>
      </c>
      <c r="B555" s="4">
        <f ca="1">INDIRECT(ADDRESS(MATCH(A555,IFvsNO!A:A,0),2,1,TRUE,"IFvsNO"))</f>
        <v>-3.5222013714377218</v>
      </c>
      <c r="C555" s="6">
        <f ca="1">INDIRECT(ADDRESS(MATCH(A555,IFTXvsNO!A:A,0),2,1,TRUE,"IFTXvsNO"))</f>
        <v>-6.4164351238153303</v>
      </c>
      <c r="D555" s="8">
        <f ca="1">INDIRECT(ADDRESS(MATCH(A555,IFCQvsNO!A:A,0),2,1,TRUE,"IFCQvsNO"))</f>
        <v>-4.3930687865719236</v>
      </c>
    </row>
    <row r="556" spans="1:4" x14ac:dyDescent="0.25">
      <c r="A556" s="1" t="s">
        <v>27</v>
      </c>
      <c r="B556" s="4">
        <f ca="1">INDIRECT(ADDRESS(MATCH(A556,IFvsNO!A:A,0),2,1,TRUE,"IFvsNO"))</f>
        <v>-5.5655316588716479</v>
      </c>
      <c r="C556" s="6">
        <f ca="1">INDIRECT(ADDRESS(MATCH(A556,IFTXvsNO!A:A,0),2,1,TRUE,"IFTXvsNO"))</f>
        <v>-8.1339170563541234</v>
      </c>
      <c r="D556" s="8">
        <f ca="1">INDIRECT(ADDRESS(MATCH(A556,IFCQvsNO!A:A,0),2,1,TRUE,"IFCQvsNO"))</f>
        <v>-4.4188516019057813</v>
      </c>
    </row>
    <row r="557" spans="1:4" x14ac:dyDescent="0.25">
      <c r="A557" s="1" t="s">
        <v>363</v>
      </c>
      <c r="B557" s="4">
        <f ca="1">INDIRECT(ADDRESS(MATCH(A557,IFvsNO!A:A,0),2,1,TRUE,"IFvsNO"))</f>
        <v>-1.4372965812530887</v>
      </c>
      <c r="C557" s="6">
        <f ca="1">INDIRECT(ADDRESS(MATCH(A557,IFTXvsNO!A:A,0),2,1,TRUE,"IFTXvsNO"))</f>
        <v>-2.32298604574523</v>
      </c>
      <c r="D557" s="8">
        <f ca="1">INDIRECT(ADDRESS(MATCH(A557,IFCQvsNO!A:A,0),2,1,TRUE,"IFCQvsNO"))</f>
        <v>-4.4231722936751794</v>
      </c>
    </row>
    <row r="558" spans="1:4" x14ac:dyDescent="0.25">
      <c r="A558" s="1" t="s">
        <v>254</v>
      </c>
      <c r="B558" s="4">
        <f ca="1">INDIRECT(ADDRESS(MATCH(A558,IFvsNO!A:A,0),2,1,TRUE,"IFvsNO"))</f>
        <v>-1.896091924401863</v>
      </c>
      <c r="C558" s="6">
        <f ca="1">INDIRECT(ADDRESS(MATCH(A558,IFTXvsNO!A:A,0),2,1,TRUE,"IFTXvsNO"))</f>
        <v>-2.0251629592760438</v>
      </c>
      <c r="D558" s="8">
        <f ca="1">INDIRECT(ADDRESS(MATCH(A558,IFCQvsNO!A:A,0),2,1,TRUE,"IFCQvsNO"))</f>
        <v>-4.4234043117046715</v>
      </c>
    </row>
    <row r="559" spans="1:4" x14ac:dyDescent="0.25">
      <c r="A559" s="1" t="s">
        <v>152</v>
      </c>
      <c r="B559" s="4">
        <f ca="1">INDIRECT(ADDRESS(MATCH(A559,IFvsNO!A:A,0),2,1,TRUE,"IFvsNO"))</f>
        <v>-2.5175252197340039</v>
      </c>
      <c r="C559" s="6">
        <f ca="1">INDIRECT(ADDRESS(MATCH(A559,IFTXvsNO!A:A,0),2,1,TRUE,"IFTXvsNO"))</f>
        <v>-3.9611154681446918</v>
      </c>
      <c r="D559" s="8">
        <f ca="1">INDIRECT(ADDRESS(MATCH(A559,IFCQvsNO!A:A,0),2,1,TRUE,"IFCQvsNO"))</f>
        <v>-4.4305429262619498</v>
      </c>
    </row>
    <row r="560" spans="1:4" x14ac:dyDescent="0.25">
      <c r="A560" s="1" t="s">
        <v>599</v>
      </c>
      <c r="B560" s="4">
        <f ca="1">INDIRECT(ADDRESS(MATCH(A560,IFvsNO!A:A,0),2,1,TRUE,"IFvsNO"))</f>
        <v>1.9190398491833394</v>
      </c>
      <c r="C560" s="6">
        <f ca="1">INDIRECT(ADDRESS(MATCH(A560,IFTXvsNO!A:A,0),2,1,TRUE,"IFTXvsNO"))</f>
        <v>1.3817079566369195</v>
      </c>
      <c r="D560" s="8">
        <f ca="1">INDIRECT(ADDRESS(MATCH(A560,IFCQvsNO!A:A,0),2,1,TRUE,"IFCQvsNO"))</f>
        <v>-4.4705908863100179</v>
      </c>
    </row>
    <row r="561" spans="1:4" x14ac:dyDescent="0.25">
      <c r="A561" s="1" t="s">
        <v>133</v>
      </c>
      <c r="B561" s="4">
        <f ca="1">INDIRECT(ADDRESS(MATCH(A561,IFvsNO!A:A,0),2,1,TRUE,"IFvsNO"))</f>
        <v>-2.6583578076594425</v>
      </c>
      <c r="C561" s="6">
        <f ca="1">INDIRECT(ADDRESS(MATCH(A561,IFTXvsNO!A:A,0),2,1,TRUE,"IFTXvsNO"))</f>
        <v>-2.2896274677678092</v>
      </c>
      <c r="D561" s="8">
        <f ca="1">INDIRECT(ADDRESS(MATCH(A561,IFCQvsNO!A:A,0),2,1,TRUE,"IFCQvsNO"))</f>
        <v>-4.5141248444928648</v>
      </c>
    </row>
    <row r="562" spans="1:4" x14ac:dyDescent="0.25">
      <c r="A562" s="1" t="s">
        <v>300</v>
      </c>
      <c r="B562" s="4">
        <f ca="1">INDIRECT(ADDRESS(MATCH(A562,IFvsNO!A:A,0),2,1,TRUE,"IFvsNO"))</f>
        <v>-1.6550157261107632</v>
      </c>
      <c r="C562" s="6">
        <f ca="1">INDIRECT(ADDRESS(MATCH(A562,IFTXvsNO!A:A,0),2,1,TRUE,"IFTXvsNO"))</f>
        <v>-6.2718920559465854</v>
      </c>
      <c r="D562" s="8">
        <f ca="1">INDIRECT(ADDRESS(MATCH(A562,IFCQvsNO!A:A,0),2,1,TRUE,"IFCQvsNO"))</f>
        <v>-4.5452302651544585</v>
      </c>
    </row>
    <row r="563" spans="1:4" x14ac:dyDescent="0.25">
      <c r="A563" s="1" t="s">
        <v>204</v>
      </c>
      <c r="B563" s="4">
        <f ca="1">INDIRECT(ADDRESS(MATCH(A563,IFvsNO!A:A,0),2,1,TRUE,"IFvsNO"))</f>
        <v>-2.0136128005134606</v>
      </c>
      <c r="C563" s="6">
        <f ca="1">INDIRECT(ADDRESS(MATCH(A563,IFTXvsNO!A:A,0),2,1,TRUE,"IFTXvsNO"))</f>
        <v>-4.4422746567253242</v>
      </c>
      <c r="D563" s="8">
        <f ca="1">INDIRECT(ADDRESS(MATCH(A563,IFCQvsNO!A:A,0),2,1,TRUE,"IFCQvsNO"))</f>
        <v>-4.6399321906158848</v>
      </c>
    </row>
    <row r="564" spans="1:4" x14ac:dyDescent="0.25">
      <c r="A564" s="1" t="s">
        <v>30</v>
      </c>
      <c r="B564" s="4">
        <f ca="1">INDIRECT(ADDRESS(MATCH(A564,IFvsNO!A:A,0),2,1,TRUE,"IFvsNO"))</f>
        <v>-5.0153291782904352</v>
      </c>
      <c r="C564" s="6">
        <f ca="1">INDIRECT(ADDRESS(MATCH(A564,IFTXvsNO!A:A,0),2,1,TRUE,"IFTXvsNO"))</f>
        <v>-5.6565526300374529</v>
      </c>
      <c r="D564" s="8">
        <f ca="1">INDIRECT(ADDRESS(MATCH(A564,IFCQvsNO!A:A,0),2,1,TRUE,"IFCQvsNO"))</f>
        <v>-4.6595536247274927</v>
      </c>
    </row>
    <row r="565" spans="1:4" x14ac:dyDescent="0.25">
      <c r="A565" s="1" t="s">
        <v>317</v>
      </c>
      <c r="B565" s="4">
        <f ca="1">INDIRECT(ADDRESS(MATCH(A565,IFvsNO!A:A,0),2,1,TRUE,"IFvsNO"))</f>
        <v>-1.5773397662442621</v>
      </c>
      <c r="C565" s="6">
        <f ca="1">INDIRECT(ADDRESS(MATCH(A565,IFTXvsNO!A:A,0),2,1,TRUE,"IFTXvsNO"))</f>
        <v>-2.7021978230553039</v>
      </c>
      <c r="D565" s="8">
        <f ca="1">INDIRECT(ADDRESS(MATCH(A565,IFCQvsNO!A:A,0),2,1,TRUE,"IFCQvsNO"))</f>
        <v>-4.6677269205746512</v>
      </c>
    </row>
    <row r="566" spans="1:4" x14ac:dyDescent="0.25">
      <c r="A566" s="1" t="s">
        <v>62</v>
      </c>
      <c r="B566" s="4">
        <f ca="1">INDIRECT(ADDRESS(MATCH(A566,IFvsNO!A:A,0),2,1,TRUE,"IFvsNO"))</f>
        <v>-3.9192041419369406</v>
      </c>
      <c r="C566" s="6">
        <f ca="1">INDIRECT(ADDRESS(MATCH(A566,IFTXvsNO!A:A,0),2,1,TRUE,"IFTXvsNO"))</f>
        <v>-4.8383595834772963</v>
      </c>
      <c r="D566" s="8">
        <f ca="1">INDIRECT(ADDRESS(MATCH(A566,IFCQvsNO!A:A,0),2,1,TRUE,"IFCQvsNO"))</f>
        <v>-4.6829659833966728</v>
      </c>
    </row>
    <row r="567" spans="1:4" x14ac:dyDescent="0.25">
      <c r="A567" s="1" t="s">
        <v>161</v>
      </c>
      <c r="B567" s="4">
        <f ca="1">INDIRECT(ADDRESS(MATCH(A567,IFvsNO!A:A,0),2,1,TRUE,"IFvsNO"))</f>
        <v>-2.4465752858026661</v>
      </c>
      <c r="C567" s="6">
        <f ca="1">INDIRECT(ADDRESS(MATCH(A567,IFTXvsNO!A:A,0),2,1,TRUE,"IFTXvsNO"))</f>
        <v>-2.4715452906040585</v>
      </c>
      <c r="D567" s="8">
        <f ca="1">INDIRECT(ADDRESS(MATCH(A567,IFCQvsNO!A:A,0),2,1,TRUE,"IFCQvsNO"))</f>
        <v>-4.6900097231920777</v>
      </c>
    </row>
    <row r="568" spans="1:4" x14ac:dyDescent="0.25">
      <c r="A568" s="1" t="s">
        <v>208</v>
      </c>
      <c r="B568" s="4">
        <f ca="1">INDIRECT(ADDRESS(MATCH(A568,IFvsNO!A:A,0),2,1,TRUE,"IFvsNO"))</f>
        <v>-2.1034870062705706</v>
      </c>
      <c r="C568" s="6">
        <f ca="1">INDIRECT(ADDRESS(MATCH(A568,IFTXvsNO!A:A,0),2,1,TRUE,"IFTXvsNO"))</f>
        <v>-3.920203012968873</v>
      </c>
      <c r="D568" s="8">
        <f ca="1">INDIRECT(ADDRESS(MATCH(A568,IFCQvsNO!A:A,0),2,1,TRUE,"IFCQvsNO"))</f>
        <v>-4.7987941241868812</v>
      </c>
    </row>
    <row r="569" spans="1:4" x14ac:dyDescent="0.25">
      <c r="A569" s="1" t="s">
        <v>146</v>
      </c>
      <c r="B569" s="4">
        <f ca="1">INDIRECT(ADDRESS(MATCH(A569,IFvsNO!A:A,0),2,1,TRUE,"IFvsNO"))</f>
        <v>-2.5738404385923737</v>
      </c>
      <c r="C569" s="6">
        <f ca="1">INDIRECT(ADDRESS(MATCH(A569,IFTXvsNO!A:A,0),2,1,TRUE,"IFTXvsNO"))</f>
        <v>-4.2136043471132671</v>
      </c>
      <c r="D569" s="8">
        <f ca="1">INDIRECT(ADDRESS(MATCH(A569,IFCQvsNO!A:A,0),2,1,TRUE,"IFCQvsNO"))</f>
        <v>-4.8135723109340249</v>
      </c>
    </row>
    <row r="570" spans="1:4" x14ac:dyDescent="0.25">
      <c r="A570" s="1" t="s">
        <v>83</v>
      </c>
      <c r="B570" s="4">
        <f ca="1">INDIRECT(ADDRESS(MATCH(A570,IFvsNO!A:A,0),2,1,TRUE,"IFvsNO"))</f>
        <v>-3.4070924449143916</v>
      </c>
      <c r="C570" s="6">
        <f ca="1">INDIRECT(ADDRESS(MATCH(A570,IFTXvsNO!A:A,0),2,1,TRUE,"IFTXvsNO"))</f>
        <v>-1.6126697973615094</v>
      </c>
      <c r="D570" s="8">
        <f ca="1">INDIRECT(ADDRESS(MATCH(A570,IFCQvsNO!A:A,0),2,1,TRUE,"IFCQvsNO"))</f>
        <v>-4.8395811175399137</v>
      </c>
    </row>
    <row r="571" spans="1:4" x14ac:dyDescent="0.25">
      <c r="A571" s="1" t="s">
        <v>216</v>
      </c>
      <c r="B571" s="4">
        <f ca="1">INDIRECT(ADDRESS(MATCH(A571,IFvsNO!A:A,0),2,1,TRUE,"IFvsNO"))</f>
        <v>-2.1325335929505718</v>
      </c>
      <c r="C571" s="6">
        <f ca="1">INDIRECT(ADDRESS(MATCH(A571,IFTXvsNO!A:A,0),2,1,TRUE,"IFTXvsNO"))</f>
        <v>-3.6520314629764004</v>
      </c>
      <c r="D571" s="8">
        <f ca="1">INDIRECT(ADDRESS(MATCH(A571,IFCQvsNO!A:A,0),2,1,TRUE,"IFCQvsNO"))</f>
        <v>-4.8928854042744208</v>
      </c>
    </row>
    <row r="572" spans="1:4" x14ac:dyDescent="0.25">
      <c r="A572" s="1" t="s">
        <v>31</v>
      </c>
      <c r="B572" s="4">
        <f ca="1">INDIRECT(ADDRESS(MATCH(A572,IFvsNO!A:A,0),2,1,TRUE,"IFvsNO"))</f>
        <v>-5.0121113671542075</v>
      </c>
      <c r="C572" s="6">
        <f ca="1">INDIRECT(ADDRESS(MATCH(A572,IFTXvsNO!A:A,0),2,1,TRUE,"IFTXvsNO"))</f>
        <v>-2.556270159598538</v>
      </c>
      <c r="D572" s="8">
        <f ca="1">INDIRECT(ADDRESS(MATCH(A572,IFCQvsNO!A:A,0),2,1,TRUE,"IFCQvsNO"))</f>
        <v>-4.9339840324616118</v>
      </c>
    </row>
    <row r="573" spans="1:4" x14ac:dyDescent="0.25">
      <c r="A573" s="1" t="s">
        <v>154</v>
      </c>
      <c r="B573" s="4">
        <f ca="1">INDIRECT(ADDRESS(MATCH(A573,IFvsNO!A:A,0),2,1,TRUE,"IFvsNO"))</f>
        <v>-2.6010019800879487</v>
      </c>
      <c r="C573" s="6">
        <f ca="1">INDIRECT(ADDRESS(MATCH(A573,IFTXvsNO!A:A,0),2,1,TRUE,"IFTXvsNO"))</f>
        <v>-3.6599147140839761</v>
      </c>
      <c r="D573" s="8">
        <f ca="1">INDIRECT(ADDRESS(MATCH(A573,IFCQvsNO!A:A,0),2,1,TRUE,"IFCQvsNO"))</f>
        <v>-4.9425372173477706</v>
      </c>
    </row>
    <row r="574" spans="1:4" x14ac:dyDescent="0.25">
      <c r="A574" s="1" t="s">
        <v>290</v>
      </c>
      <c r="B574" s="4">
        <f ca="1">INDIRECT(ADDRESS(MATCH(A574,IFvsNO!A:A,0),2,1,TRUE,"IFvsNO"))</f>
        <v>-1.7848035031645901</v>
      </c>
      <c r="C574" s="6">
        <f ca="1">INDIRECT(ADDRESS(MATCH(A574,IFTXvsNO!A:A,0),2,1,TRUE,"IFTXvsNO"))</f>
        <v>-2.2887785795608244</v>
      </c>
      <c r="D574" s="8">
        <f ca="1">INDIRECT(ADDRESS(MATCH(A574,IFCQvsNO!A:A,0),2,1,TRUE,"IFCQvsNO"))</f>
        <v>-5.1709231900855981</v>
      </c>
    </row>
    <row r="575" spans="1:4" x14ac:dyDescent="0.25">
      <c r="A575" s="1" t="s">
        <v>86</v>
      </c>
      <c r="B575" s="4">
        <f ca="1">INDIRECT(ADDRESS(MATCH(A575,IFvsNO!A:A,0),2,1,TRUE,"IFvsNO"))</f>
        <v>-3.1047990726561658</v>
      </c>
      <c r="C575" s="6">
        <f ca="1">INDIRECT(ADDRESS(MATCH(A575,IFTXvsNO!A:A,0),2,1,TRUE,"IFTXvsNO"))</f>
        <v>-2.9134143694584345</v>
      </c>
      <c r="D575" s="8">
        <f ca="1">INDIRECT(ADDRESS(MATCH(A575,IFCQvsNO!A:A,0),2,1,TRUE,"IFCQvsNO"))</f>
        <v>-5.1785922128476161</v>
      </c>
    </row>
    <row r="576" spans="1:4" x14ac:dyDescent="0.25">
      <c r="A576" s="1" t="s">
        <v>451</v>
      </c>
      <c r="B576" s="4">
        <f ca="1">INDIRECT(ADDRESS(MATCH(A576,IFvsNO!A:A,0),2,1,TRUE,"IFvsNO"))</f>
        <v>1.4723775277773092</v>
      </c>
      <c r="C576" s="6">
        <f ca="1">INDIRECT(ADDRESS(MATCH(A576,IFTXvsNO!A:A,0),2,1,TRUE,"IFTXvsNO"))</f>
        <v>-3.3602484710072567</v>
      </c>
      <c r="D576" s="8">
        <f ca="1">INDIRECT(ADDRESS(MATCH(A576,IFCQvsNO!A:A,0),2,1,TRUE,"IFCQvsNO"))</f>
        <v>-5.2467257175936792</v>
      </c>
    </row>
    <row r="577" spans="1:4" x14ac:dyDescent="0.25">
      <c r="A577" s="1" t="s">
        <v>173</v>
      </c>
      <c r="B577" s="4">
        <f ca="1">INDIRECT(ADDRESS(MATCH(A577,IFvsNO!A:A,0),2,1,TRUE,"IFvsNO"))</f>
        <v>-2.4430799413011308</v>
      </c>
      <c r="C577" s="6">
        <f ca="1">INDIRECT(ADDRESS(MATCH(A577,IFTXvsNO!A:A,0),2,1,TRUE,"IFTXvsNO"))</f>
        <v>-2.9906508284975346</v>
      </c>
      <c r="D577" s="8">
        <f ca="1">INDIRECT(ADDRESS(MATCH(A577,IFCQvsNO!A:A,0),2,1,TRUE,"IFCQvsNO"))</f>
        <v>-5.3523159066171857</v>
      </c>
    </row>
    <row r="578" spans="1:4" x14ac:dyDescent="0.25">
      <c r="A578" s="1" t="s">
        <v>48</v>
      </c>
      <c r="B578" s="4">
        <f ca="1">INDIRECT(ADDRESS(MATCH(A578,IFvsNO!A:A,0),2,1,TRUE,"IFvsNO"))</f>
        <v>-5.3526941433932498</v>
      </c>
      <c r="C578" s="6">
        <f ca="1">INDIRECT(ADDRESS(MATCH(A578,IFTXvsNO!A:A,0),2,1,TRUE,"IFTXvsNO"))</f>
        <v>-3.9706967195434189</v>
      </c>
      <c r="D578" s="8">
        <f ca="1">INDIRECT(ADDRESS(MATCH(A578,IFCQvsNO!A:A,0),2,1,TRUE,"IFCQvsNO"))</f>
        <v>-5.3798321012151229</v>
      </c>
    </row>
    <row r="579" spans="1:4" x14ac:dyDescent="0.25">
      <c r="A579" s="1" t="s">
        <v>26</v>
      </c>
      <c r="B579" s="4">
        <f ca="1">INDIRECT(ADDRESS(MATCH(A579,IFvsNO!A:A,0),2,1,TRUE,"IFvsNO"))</f>
        <v>-6.2853398287630142</v>
      </c>
      <c r="C579" s="6">
        <f ca="1">INDIRECT(ADDRESS(MATCH(A579,IFTXvsNO!A:A,0),2,1,TRUE,"IFTXvsNO"))</f>
        <v>-7.4580758948808183</v>
      </c>
      <c r="D579" s="8">
        <f ca="1">INDIRECT(ADDRESS(MATCH(A579,IFCQvsNO!A:A,0),2,1,TRUE,"IFCQvsNO"))</f>
        <v>-5.4249387075735731</v>
      </c>
    </row>
    <row r="580" spans="1:4" x14ac:dyDescent="0.25">
      <c r="A580" s="1" t="s">
        <v>74</v>
      </c>
      <c r="B580" s="4">
        <f ca="1">INDIRECT(ADDRESS(MATCH(A580,IFvsNO!A:A,0),2,1,TRUE,"IFvsNO"))</f>
        <v>-3.7831453989828496</v>
      </c>
      <c r="C580" s="6">
        <f ca="1">INDIRECT(ADDRESS(MATCH(A580,IFTXvsNO!A:A,0),2,1,TRUE,"IFTXvsNO"))</f>
        <v>-7.3050517463685303</v>
      </c>
      <c r="D580" s="8">
        <f ca="1">INDIRECT(ADDRESS(MATCH(A580,IFCQvsNO!A:A,0),2,1,TRUE,"IFCQvsNO"))</f>
        <v>-5.4468758736129148</v>
      </c>
    </row>
    <row r="581" spans="1:4" x14ac:dyDescent="0.25">
      <c r="A581" s="1" t="s">
        <v>134</v>
      </c>
      <c r="B581" s="4">
        <f ca="1">INDIRECT(ADDRESS(MATCH(A581,IFvsNO!A:A,0),2,1,TRUE,"IFvsNO"))</f>
        <v>-2.6660194989430277</v>
      </c>
      <c r="C581" s="6">
        <f ca="1">INDIRECT(ADDRESS(MATCH(A581,IFTXvsNO!A:A,0),2,1,TRUE,"IFTXvsNO"))</f>
        <v>-5.5492215719689026</v>
      </c>
      <c r="D581" s="8">
        <f ca="1">INDIRECT(ADDRESS(MATCH(A581,IFCQvsNO!A:A,0),2,1,TRUE,"IFCQvsNO"))</f>
        <v>-5.4524458776258191</v>
      </c>
    </row>
    <row r="582" spans="1:4" x14ac:dyDescent="0.25">
      <c r="A582" s="1" t="s">
        <v>67</v>
      </c>
      <c r="B582" s="4">
        <f ca="1">INDIRECT(ADDRESS(MATCH(A582,IFvsNO!A:A,0),2,1,TRUE,"IFvsNO"))</f>
        <v>-3.5569855084308148</v>
      </c>
      <c r="C582" s="6">
        <f ca="1">INDIRECT(ADDRESS(MATCH(A582,IFTXvsNO!A:A,0),2,1,TRUE,"IFTXvsNO"))</f>
        <v>-2.5124052693387955</v>
      </c>
      <c r="D582" s="8">
        <f ca="1">INDIRECT(ADDRESS(MATCH(A582,IFCQvsNO!A:A,0),2,1,TRUE,"IFCQvsNO"))</f>
        <v>-5.4946688508929684</v>
      </c>
    </row>
    <row r="583" spans="1:4" x14ac:dyDescent="0.25">
      <c r="A583" s="1" t="s">
        <v>9</v>
      </c>
      <c r="B583" s="4">
        <f ca="1">INDIRECT(ADDRESS(MATCH(A583,IFvsNO!A:A,0),2,1,TRUE,"IFvsNO"))</f>
        <v>-7.4186905585064125</v>
      </c>
      <c r="C583" s="6">
        <f ca="1">INDIRECT(ADDRESS(MATCH(A583,IFTXvsNO!A:A,0),2,1,TRUE,"IFTXvsNO"))</f>
        <v>-3.6905901318953434</v>
      </c>
      <c r="D583" s="8">
        <f ca="1">INDIRECT(ADDRESS(MATCH(A583,IFCQvsNO!A:A,0),2,1,TRUE,"IFCQvsNO"))</f>
        <v>-5.5161402336284358</v>
      </c>
    </row>
    <row r="584" spans="1:4" x14ac:dyDescent="0.25">
      <c r="A584" s="1" t="s">
        <v>63</v>
      </c>
      <c r="B584" s="4">
        <f ca="1">INDIRECT(ADDRESS(MATCH(A584,IFvsNO!A:A,0),2,1,TRUE,"IFvsNO"))</f>
        <v>-3.8404255936852718</v>
      </c>
      <c r="C584" s="6">
        <f ca="1">INDIRECT(ADDRESS(MATCH(A584,IFTXvsNO!A:A,0),2,1,TRUE,"IFTXvsNO"))</f>
        <v>-5.415160839631409</v>
      </c>
      <c r="D584" s="8">
        <f ca="1">INDIRECT(ADDRESS(MATCH(A584,IFCQvsNO!A:A,0),2,1,TRUE,"IFCQvsNO"))</f>
        <v>-5.5707656131596721</v>
      </c>
    </row>
    <row r="585" spans="1:4" x14ac:dyDescent="0.25">
      <c r="A585" s="1" t="s">
        <v>963</v>
      </c>
      <c r="B585" s="4">
        <f ca="1">INDIRECT(ADDRESS(MATCH(A585,IFvsNO!A:A,0),2,1,TRUE,"IFvsNO"))</f>
        <v>5.6852585497136436</v>
      </c>
      <c r="C585" s="6">
        <f ca="1">INDIRECT(ADDRESS(MATCH(A585,IFTXvsNO!A:A,0),2,1,TRUE,"IFTXvsNO"))</f>
        <v>3.5422962718145392</v>
      </c>
      <c r="D585" s="8">
        <f ca="1">INDIRECT(ADDRESS(MATCH(A585,IFCQvsNO!A:A,0),2,1,TRUE,"IFCQvsNO"))</f>
        <v>-5.7366855082051451</v>
      </c>
    </row>
    <row r="586" spans="1:4" x14ac:dyDescent="0.25">
      <c r="A586" s="1" t="s">
        <v>148</v>
      </c>
      <c r="B586" s="4">
        <f ca="1">INDIRECT(ADDRESS(MATCH(A586,IFvsNO!A:A,0),2,1,TRUE,"IFvsNO"))</f>
        <v>-2.5049617679879357</v>
      </c>
      <c r="C586" s="6">
        <f ca="1">INDIRECT(ADDRESS(MATCH(A586,IFTXvsNO!A:A,0),2,1,TRUE,"IFTXvsNO"))</f>
        <v>-2.593021208008917</v>
      </c>
      <c r="D586" s="8">
        <f ca="1">INDIRECT(ADDRESS(MATCH(A586,IFCQvsNO!A:A,0),2,1,TRUE,"IFCQvsNO"))</f>
        <v>-5.7621908496291008</v>
      </c>
    </row>
    <row r="587" spans="1:4" x14ac:dyDescent="0.25">
      <c r="A587" s="1" t="s">
        <v>82</v>
      </c>
      <c r="B587" s="4">
        <f ca="1">INDIRECT(ADDRESS(MATCH(A587,IFvsNO!A:A,0),2,1,TRUE,"IFvsNO"))</f>
        <v>-3.4717487191370693</v>
      </c>
      <c r="C587" s="6">
        <f ca="1">INDIRECT(ADDRESS(MATCH(A587,IFTXvsNO!A:A,0),2,1,TRUE,"IFTXvsNO"))</f>
        <v>-7.0918781735977552</v>
      </c>
      <c r="D587" s="8">
        <f ca="1">INDIRECT(ADDRESS(MATCH(A587,IFCQvsNO!A:A,0),2,1,TRUE,"IFCQvsNO"))</f>
        <v>-5.9310931733836325</v>
      </c>
    </row>
    <row r="588" spans="1:4" x14ac:dyDescent="0.25">
      <c r="A588" s="1" t="s">
        <v>171</v>
      </c>
      <c r="B588" s="4">
        <f ca="1">INDIRECT(ADDRESS(MATCH(A588,IFvsNO!A:A,0),2,1,TRUE,"IFvsNO"))</f>
        <v>-2.3928871366945077</v>
      </c>
      <c r="C588" s="6">
        <f ca="1">INDIRECT(ADDRESS(MATCH(A588,IFTXvsNO!A:A,0),2,1,TRUE,"IFTXvsNO"))</f>
        <v>-3.2238724743778948</v>
      </c>
      <c r="D588" s="8">
        <f ca="1">INDIRECT(ADDRESS(MATCH(A588,IFCQvsNO!A:A,0),2,1,TRUE,"IFCQvsNO"))</f>
        <v>-5.9366226369402817</v>
      </c>
    </row>
    <row r="589" spans="1:4" x14ac:dyDescent="0.25">
      <c r="A589" s="1" t="s">
        <v>1100</v>
      </c>
      <c r="B589" s="4">
        <f ca="1">INDIRECT(ADDRESS(MATCH(A589,IFvsNO!A:A,0),2,1,TRUE,"IFvsNO"))</f>
        <v>-1.4265311072528961</v>
      </c>
      <c r="C589" s="6">
        <f ca="1">INDIRECT(ADDRESS(MATCH(A589,IFTXvsNO!A:A,0),2,1,TRUE,"IFTXvsNO"))</f>
        <v>-2.7176313018144711</v>
      </c>
      <c r="D589" s="8">
        <f ca="1">INDIRECT(ADDRESS(MATCH(A589,IFCQvsNO!A:A,0),2,1,TRUE,"IFCQvsNO"))</f>
        <v>-5.9431270215948713</v>
      </c>
    </row>
    <row r="590" spans="1:4" x14ac:dyDescent="0.25">
      <c r="A590" s="1" t="s">
        <v>29</v>
      </c>
      <c r="B590" s="4">
        <f ca="1">INDIRECT(ADDRESS(MATCH(A590,IFvsNO!A:A,0),2,1,TRUE,"IFvsNO"))</f>
        <v>-6.0415576692943853</v>
      </c>
      <c r="C590" s="6">
        <f ca="1">INDIRECT(ADDRESS(MATCH(A590,IFTXvsNO!A:A,0),2,1,TRUE,"IFTXvsNO"))</f>
        <v>-5.4660017702940387</v>
      </c>
      <c r="D590" s="8">
        <f ca="1">INDIRECT(ADDRESS(MATCH(A590,IFCQvsNO!A:A,0),2,1,TRUE,"IFCQvsNO"))</f>
        <v>-5.9706690534004183</v>
      </c>
    </row>
    <row r="591" spans="1:4" x14ac:dyDescent="0.25">
      <c r="A591" s="1" t="s">
        <v>167</v>
      </c>
      <c r="B591" s="4">
        <f ca="1">INDIRECT(ADDRESS(MATCH(A591,IFvsNO!A:A,0),2,1,TRUE,"IFvsNO"))</f>
        <v>-2.2784534843403832</v>
      </c>
      <c r="C591" s="6">
        <f ca="1">INDIRECT(ADDRESS(MATCH(A591,IFTXvsNO!A:A,0),2,1,TRUE,"IFTXvsNO"))</f>
        <v>-2.1397310411517445</v>
      </c>
      <c r="D591" s="8">
        <f ca="1">INDIRECT(ADDRESS(MATCH(A591,IFCQvsNO!A:A,0),2,1,TRUE,"IFCQvsNO"))</f>
        <v>-6.0210038344625474</v>
      </c>
    </row>
    <row r="592" spans="1:4" x14ac:dyDescent="0.25">
      <c r="A592" s="1" t="s">
        <v>219</v>
      </c>
      <c r="B592" s="4">
        <f ca="1">INDIRECT(ADDRESS(MATCH(A592,IFvsNO!A:A,0),2,1,TRUE,"IFvsNO"))</f>
        <v>-1.8672231749260964</v>
      </c>
      <c r="C592" s="6">
        <f ca="1">INDIRECT(ADDRESS(MATCH(A592,IFTXvsNO!A:A,0),2,1,TRUE,"IFTXvsNO"))</f>
        <v>-4.7593652174102132</v>
      </c>
      <c r="D592" s="8">
        <f ca="1">INDIRECT(ADDRESS(MATCH(A592,IFCQvsNO!A:A,0),2,1,TRUE,"IFCQvsNO"))</f>
        <v>-6.0613572764948529</v>
      </c>
    </row>
    <row r="593" spans="1:4" x14ac:dyDescent="0.25">
      <c r="A593" s="1" t="s">
        <v>121</v>
      </c>
      <c r="B593" s="4">
        <f ca="1">INDIRECT(ADDRESS(MATCH(A593,IFvsNO!A:A,0),2,1,TRUE,"IFvsNO"))</f>
        <v>-2.6659038257705583</v>
      </c>
      <c r="C593" s="6">
        <f ca="1">INDIRECT(ADDRESS(MATCH(A593,IFTXvsNO!A:A,0),2,1,TRUE,"IFTXvsNO"))</f>
        <v>-3.1334071171595834</v>
      </c>
      <c r="D593" s="8">
        <f ca="1">INDIRECT(ADDRESS(MATCH(A593,IFCQvsNO!A:A,0),2,1,TRUE,"IFCQvsNO"))</f>
        <v>-6.1448704965543088</v>
      </c>
    </row>
    <row r="594" spans="1:4" x14ac:dyDescent="0.25">
      <c r="A594" s="1" t="s">
        <v>213</v>
      </c>
      <c r="B594" s="4">
        <f ca="1">INDIRECT(ADDRESS(MATCH(A594,IFvsNO!A:A,0),2,1,TRUE,"IFvsNO"))</f>
        <v>-2.1137451082635668</v>
      </c>
      <c r="C594" s="6">
        <f ca="1">INDIRECT(ADDRESS(MATCH(A594,IFTXvsNO!A:A,0),2,1,TRUE,"IFTXvsNO"))</f>
        <v>-2.0352427972290892</v>
      </c>
      <c r="D594" s="8">
        <f ca="1">INDIRECT(ADDRESS(MATCH(A594,IFCQvsNO!A:A,0),2,1,TRUE,"IFCQvsNO"))</f>
        <v>-6.1596347530640614</v>
      </c>
    </row>
    <row r="595" spans="1:4" x14ac:dyDescent="0.25">
      <c r="A595" s="1" t="s">
        <v>57</v>
      </c>
      <c r="B595" s="4">
        <f ca="1">INDIRECT(ADDRESS(MATCH(A595,IFvsNO!A:A,0),2,1,TRUE,"IFvsNO"))</f>
        <v>-4.0656370218970137</v>
      </c>
      <c r="C595" s="6">
        <f ca="1">INDIRECT(ADDRESS(MATCH(A595,IFTXvsNO!A:A,0),2,1,TRUE,"IFTXvsNO"))</f>
        <v>-2.5816733789272854</v>
      </c>
      <c r="D595" s="8">
        <f ca="1">INDIRECT(ADDRESS(MATCH(A595,IFCQvsNO!A:A,0),2,1,TRUE,"IFCQvsNO"))</f>
        <v>-6.3252694188089178</v>
      </c>
    </row>
    <row r="596" spans="1:4" x14ac:dyDescent="0.25">
      <c r="A596" s="1" t="s">
        <v>5</v>
      </c>
      <c r="B596" s="4">
        <f ca="1">INDIRECT(ADDRESS(MATCH(A596,IFvsNO!A:A,0),2,1,TRUE,"IFvsNO"))</f>
        <v>-12.738392048944682</v>
      </c>
      <c r="C596" s="6">
        <f ca="1">INDIRECT(ADDRESS(MATCH(A596,IFTXvsNO!A:A,0),2,1,TRUE,"IFTXvsNO"))</f>
        <v>-8.1728983597677232</v>
      </c>
      <c r="D596" s="8">
        <f ca="1">INDIRECT(ADDRESS(MATCH(A596,IFCQvsNO!A:A,0),2,1,TRUE,"IFCQvsNO"))</f>
        <v>-6.4270122305400541</v>
      </c>
    </row>
    <row r="597" spans="1:4" x14ac:dyDescent="0.25">
      <c r="A597" s="1" t="s">
        <v>279</v>
      </c>
      <c r="B597" s="4">
        <f ca="1">INDIRECT(ADDRESS(MATCH(A597,IFvsNO!A:A,0),2,1,TRUE,"IFvsNO"))</f>
        <v>-1.7718311403006988</v>
      </c>
      <c r="C597" s="6">
        <f ca="1">INDIRECT(ADDRESS(MATCH(A597,IFTXvsNO!A:A,0),2,1,TRUE,"IFTXvsNO"))</f>
        <v>-3.8740425567936136</v>
      </c>
      <c r="D597" s="8">
        <f ca="1">INDIRECT(ADDRESS(MATCH(A597,IFCQvsNO!A:A,0),2,1,TRUE,"IFCQvsNO"))</f>
        <v>-6.433090197417676</v>
      </c>
    </row>
    <row r="598" spans="1:4" x14ac:dyDescent="0.25">
      <c r="A598" s="1" t="s">
        <v>138</v>
      </c>
      <c r="B598" s="4">
        <f ca="1">INDIRECT(ADDRESS(MATCH(A598,IFvsNO!A:A,0),2,1,TRUE,"IFvsNO"))</f>
        <v>-2.6773512064825176</v>
      </c>
      <c r="C598" s="6">
        <f ca="1">INDIRECT(ADDRESS(MATCH(A598,IFTXvsNO!A:A,0),2,1,TRUE,"IFTXvsNO"))</f>
        <v>-4.1539552838646818</v>
      </c>
      <c r="D598" s="8">
        <f ca="1">INDIRECT(ADDRESS(MATCH(A598,IFCQvsNO!A:A,0),2,1,TRUE,"IFCQvsNO"))</f>
        <v>-6.4784362244550833</v>
      </c>
    </row>
    <row r="599" spans="1:4" x14ac:dyDescent="0.25">
      <c r="A599" s="1" t="s">
        <v>73</v>
      </c>
      <c r="B599" s="4">
        <f ca="1">INDIRECT(ADDRESS(MATCH(A599,IFvsNO!A:A,0),2,1,TRUE,"IFvsNO"))</f>
        <v>-3.4976378712914116</v>
      </c>
      <c r="C599" s="6">
        <f ca="1">INDIRECT(ADDRESS(MATCH(A599,IFTXvsNO!A:A,0),2,1,TRUE,"IFTXvsNO"))</f>
        <v>-5.3883149341341801</v>
      </c>
      <c r="D599" s="8">
        <f ca="1">INDIRECT(ADDRESS(MATCH(A599,IFCQvsNO!A:A,0),2,1,TRUE,"IFCQvsNO"))</f>
        <v>-6.5259763521298098</v>
      </c>
    </row>
    <row r="600" spans="1:4" x14ac:dyDescent="0.25">
      <c r="A600" s="1" t="s">
        <v>28</v>
      </c>
      <c r="B600" s="4">
        <f ca="1">INDIRECT(ADDRESS(MATCH(A600,IFvsNO!A:A,0),2,1,TRUE,"IFvsNO"))</f>
        <v>-5.9199593188694992</v>
      </c>
      <c r="C600" s="6">
        <f ca="1">INDIRECT(ADDRESS(MATCH(A600,IFTXvsNO!A:A,0),2,1,TRUE,"IFTXvsNO"))</f>
        <v>-2.5377518808816517</v>
      </c>
      <c r="D600" s="8">
        <f ca="1">INDIRECT(ADDRESS(MATCH(A600,IFCQvsNO!A:A,0),2,1,TRUE,"IFCQvsNO"))</f>
        <v>-6.6054625014398809</v>
      </c>
    </row>
    <row r="601" spans="1:4" x14ac:dyDescent="0.25">
      <c r="A601" s="1" t="s">
        <v>130</v>
      </c>
      <c r="B601" s="4">
        <f ca="1">INDIRECT(ADDRESS(MATCH(A601,IFvsNO!A:A,0),2,1,TRUE,"IFvsNO"))</f>
        <v>-2.6745073597745281</v>
      </c>
      <c r="C601" s="6">
        <f ca="1">INDIRECT(ADDRESS(MATCH(A601,IFTXvsNO!A:A,0),2,1,TRUE,"IFTXvsNO"))</f>
        <v>-2.1517850169367287</v>
      </c>
      <c r="D601" s="8">
        <f ca="1">INDIRECT(ADDRESS(MATCH(A601,IFCQvsNO!A:A,0),2,1,TRUE,"IFCQvsNO"))</f>
        <v>-6.6220803598465539</v>
      </c>
    </row>
    <row r="602" spans="1:4" x14ac:dyDescent="0.25">
      <c r="A602" s="1" t="s">
        <v>22</v>
      </c>
      <c r="B602" s="4">
        <f ca="1">INDIRECT(ADDRESS(MATCH(A602,IFvsNO!A:A,0),2,1,TRUE,"IFvsNO"))</f>
        <v>-6.7092779383800645</v>
      </c>
      <c r="C602" s="6">
        <f ca="1">INDIRECT(ADDRESS(MATCH(A602,IFTXvsNO!A:A,0),2,1,TRUE,"IFTXvsNO"))</f>
        <v>-4.8234493157198211</v>
      </c>
      <c r="D602" s="8">
        <f ca="1">INDIRECT(ADDRESS(MATCH(A602,IFCQvsNO!A:A,0),2,1,TRUE,"IFCQvsNO"))</f>
        <v>-6.8920285095804585</v>
      </c>
    </row>
    <row r="603" spans="1:4" x14ac:dyDescent="0.25">
      <c r="A603" s="1" t="s">
        <v>75</v>
      </c>
      <c r="B603" s="4">
        <f ca="1">INDIRECT(ADDRESS(MATCH(A603,IFvsNO!A:A,0),2,1,TRUE,"IFvsNO"))</f>
        <v>-3.4991811062896629</v>
      </c>
      <c r="C603" s="6">
        <f ca="1">INDIRECT(ADDRESS(MATCH(A603,IFTXvsNO!A:A,0),2,1,TRUE,"IFTXvsNO"))</f>
        <v>-1.7137805332520022</v>
      </c>
      <c r="D603" s="8">
        <f ca="1">INDIRECT(ADDRESS(MATCH(A603,IFCQvsNO!A:A,0),2,1,TRUE,"IFCQvsNO"))</f>
        <v>-7.1101073185256425</v>
      </c>
    </row>
    <row r="604" spans="1:4" x14ac:dyDescent="0.25">
      <c r="A604" s="1" t="s">
        <v>245</v>
      </c>
      <c r="B604" s="4">
        <f ca="1">INDIRECT(ADDRESS(MATCH(A604,IFvsNO!A:A,0),2,1,TRUE,"IFvsNO"))</f>
        <v>-1.907564705623044</v>
      </c>
      <c r="C604" s="6">
        <f ca="1">INDIRECT(ADDRESS(MATCH(A604,IFTXvsNO!A:A,0),2,1,TRUE,"IFTXvsNO"))</f>
        <v>-7.2128823730990019</v>
      </c>
      <c r="D604" s="8">
        <f ca="1">INDIRECT(ADDRESS(MATCH(A604,IFCQvsNO!A:A,0),2,1,TRUE,"IFCQvsNO"))</f>
        <v>-7.1670348697469874</v>
      </c>
    </row>
    <row r="605" spans="1:4" x14ac:dyDescent="0.25">
      <c r="A605" s="1" t="s">
        <v>255</v>
      </c>
      <c r="B605" s="4">
        <f ca="1">INDIRECT(ADDRESS(MATCH(A605,IFvsNO!A:A,0),2,1,TRUE,"IFvsNO"))</f>
        <v>-1.8904116425128239</v>
      </c>
      <c r="C605" s="6">
        <f ca="1">INDIRECT(ADDRESS(MATCH(A605,IFTXvsNO!A:A,0),2,1,TRUE,"IFTXvsNO"))</f>
        <v>-2.1315513695545256</v>
      </c>
      <c r="D605" s="8">
        <f ca="1">INDIRECT(ADDRESS(MATCH(A605,IFCQvsNO!A:A,0),2,1,TRUE,"IFCQvsNO"))</f>
        <v>-7.3593444969812394</v>
      </c>
    </row>
    <row r="606" spans="1:4" x14ac:dyDescent="0.25">
      <c r="A606" s="1" t="s">
        <v>50</v>
      </c>
      <c r="B606" s="4">
        <f ca="1">INDIRECT(ADDRESS(MATCH(A606,IFvsNO!A:A,0),2,1,TRUE,"IFvsNO"))</f>
        <v>-4.5714517915512873</v>
      </c>
      <c r="C606" s="6">
        <f ca="1">INDIRECT(ADDRESS(MATCH(A606,IFTXvsNO!A:A,0),2,1,TRUE,"IFTXvsNO"))</f>
        <v>-8.1418152906260914</v>
      </c>
      <c r="D606" s="8">
        <f ca="1">INDIRECT(ADDRESS(MATCH(A606,IFCQvsNO!A:A,0),2,1,TRUE,"IFCQvsNO"))</f>
        <v>-7.4135189016385352</v>
      </c>
    </row>
    <row r="607" spans="1:4" x14ac:dyDescent="0.25">
      <c r="A607" s="1" t="s">
        <v>103</v>
      </c>
      <c r="B607" s="4">
        <f ca="1">INDIRECT(ADDRESS(MATCH(A607,IFvsNO!A:A,0),2,1,TRUE,"IFvsNO"))</f>
        <v>-2.9545708360264178</v>
      </c>
      <c r="C607" s="6">
        <f ca="1">INDIRECT(ADDRESS(MATCH(A607,IFTXvsNO!A:A,0),2,1,TRUE,"IFTXvsNO"))</f>
        <v>-4.4757515627894664</v>
      </c>
      <c r="D607" s="8">
        <f ca="1">INDIRECT(ADDRESS(MATCH(A607,IFCQvsNO!A:A,0),2,1,TRUE,"IFCQvsNO"))</f>
        <v>-7.4661590335658401</v>
      </c>
    </row>
    <row r="608" spans="1:4" x14ac:dyDescent="0.25">
      <c r="A608" s="1" t="s">
        <v>359</v>
      </c>
      <c r="B608" s="4">
        <f ca="1">INDIRECT(ADDRESS(MATCH(A608,IFvsNO!A:A,0),2,1,TRUE,"IFvsNO"))</f>
        <v>-1.4993987166560718</v>
      </c>
      <c r="C608" s="6">
        <f ca="1">INDIRECT(ADDRESS(MATCH(A608,IFTXvsNO!A:A,0),2,1,TRUE,"IFTXvsNO"))</f>
        <v>-2.5441204973470537</v>
      </c>
      <c r="D608" s="8">
        <f ca="1">INDIRECT(ADDRESS(MATCH(A608,IFCQvsNO!A:A,0),2,1,TRUE,"IFCQvsNO"))</f>
        <v>-7.8244047998250403</v>
      </c>
    </row>
    <row r="609" spans="1:4" x14ac:dyDescent="0.25">
      <c r="A609" s="1" t="s">
        <v>129</v>
      </c>
      <c r="B609" s="4">
        <f ca="1">INDIRECT(ADDRESS(MATCH(A609,IFvsNO!A:A,0),2,1,TRUE,"IFvsNO"))</f>
        <v>-2.8522244464801862</v>
      </c>
      <c r="C609" s="6">
        <f ca="1">INDIRECT(ADDRESS(MATCH(A609,IFTXvsNO!A:A,0),2,1,TRUE,"IFTXvsNO"))</f>
        <v>-4.1028244044493523</v>
      </c>
      <c r="D609" s="8">
        <f ca="1">INDIRECT(ADDRESS(MATCH(A609,IFCQvsNO!A:A,0),2,1,TRUE,"IFCQvsNO"))</f>
        <v>-7.957628952427898</v>
      </c>
    </row>
    <row r="610" spans="1:4" x14ac:dyDescent="0.25">
      <c r="A610" s="1" t="s">
        <v>13</v>
      </c>
      <c r="B610" s="4">
        <f ca="1">INDIRECT(ADDRESS(MATCH(A610,IFvsNO!A:A,0),2,1,TRUE,"IFvsNO"))</f>
        <v>-11.165983438716109</v>
      </c>
      <c r="C610" s="6">
        <f ca="1">INDIRECT(ADDRESS(MATCH(A610,IFTXvsNO!A:A,0),2,1,TRUE,"IFTXvsNO"))</f>
        <v>-12.387419444556519</v>
      </c>
      <c r="D610" s="8">
        <f ca="1">INDIRECT(ADDRESS(MATCH(A610,IFCQvsNO!A:A,0),2,1,TRUE,"IFCQvsNO"))</f>
        <v>-8.0280061652256887</v>
      </c>
    </row>
    <row r="611" spans="1:4" x14ac:dyDescent="0.25">
      <c r="A611" s="1" t="s">
        <v>128</v>
      </c>
      <c r="B611" s="4">
        <f ca="1">INDIRECT(ADDRESS(MATCH(A611,IFvsNO!A:A,0),2,1,TRUE,"IFvsNO"))</f>
        <v>-2.6699179436095917</v>
      </c>
      <c r="C611" s="6">
        <f ca="1">INDIRECT(ADDRESS(MATCH(A611,IFTXvsNO!A:A,0),2,1,TRUE,"IFTXvsNO"))</f>
        <v>-5.2500848953732033</v>
      </c>
      <c r="D611" s="8">
        <f ca="1">INDIRECT(ADDRESS(MATCH(A611,IFCQvsNO!A:A,0),2,1,TRUE,"IFCQvsNO"))</f>
        <v>-8.3888033402212212</v>
      </c>
    </row>
    <row r="612" spans="1:4" x14ac:dyDescent="0.25">
      <c r="A612" s="1" t="s">
        <v>12</v>
      </c>
      <c r="B612" s="4">
        <f ca="1">INDIRECT(ADDRESS(MATCH(A612,IFvsNO!A:A,0),2,1,TRUE,"IFvsNO"))</f>
        <v>-9.4962561755180896</v>
      </c>
      <c r="C612" s="6">
        <f ca="1">INDIRECT(ADDRESS(MATCH(A612,IFTXvsNO!A:A,0),2,1,TRUE,"IFTXvsNO"))</f>
        <v>-10.42429248289983</v>
      </c>
      <c r="D612" s="8">
        <f ca="1">INDIRECT(ADDRESS(MATCH(A612,IFCQvsNO!A:A,0),2,1,TRUE,"IFCQvsNO"))</f>
        <v>-8.6469739835512396</v>
      </c>
    </row>
    <row r="613" spans="1:4" x14ac:dyDescent="0.25">
      <c r="A613" s="1" t="s">
        <v>56</v>
      </c>
      <c r="B613" s="4">
        <f ca="1">INDIRECT(ADDRESS(MATCH(A613,IFvsNO!A:A,0),2,1,TRUE,"IFvsNO"))</f>
        <v>-4.073826153644128</v>
      </c>
      <c r="C613" s="6">
        <f ca="1">INDIRECT(ADDRESS(MATCH(A613,IFTXvsNO!A:A,0),2,1,TRUE,"IFTXvsNO"))</f>
        <v>-3.6257248993803137</v>
      </c>
      <c r="D613" s="8">
        <f ca="1">INDIRECT(ADDRESS(MATCH(A613,IFCQvsNO!A:A,0),2,1,TRUE,"IFCQvsNO"))</f>
        <v>-9.4238015355845164</v>
      </c>
    </row>
    <row r="614" spans="1:4" x14ac:dyDescent="0.25">
      <c r="A614" s="1" t="s">
        <v>46</v>
      </c>
      <c r="B614" s="4">
        <f ca="1">INDIRECT(ADDRESS(MATCH(A614,IFvsNO!A:A,0),2,1,TRUE,"IFvsNO"))</f>
        <v>-4.4776448989572186</v>
      </c>
      <c r="C614" s="6">
        <f ca="1">INDIRECT(ADDRESS(MATCH(A614,IFTXvsNO!A:A,0),2,1,TRUE,"IFTXvsNO"))</f>
        <v>-12.387359763906566</v>
      </c>
      <c r="D614" s="8">
        <f ca="1">INDIRECT(ADDRESS(MATCH(A614,IFCQvsNO!A:A,0),2,1,TRUE,"IFCQvsNO"))</f>
        <v>-9.773609725036037</v>
      </c>
    </row>
    <row r="615" spans="1:4" x14ac:dyDescent="0.25">
      <c r="A615" s="1" t="s">
        <v>149</v>
      </c>
      <c r="B615" s="4">
        <f ca="1">INDIRECT(ADDRESS(MATCH(A615,IFvsNO!A:A,0),2,1,TRUE,"IFvsNO"))</f>
        <v>-2.5166800620340095</v>
      </c>
      <c r="C615" s="6">
        <f ca="1">INDIRECT(ADDRESS(MATCH(A615,IFTXvsNO!A:A,0),2,1,TRUE,"IFTXvsNO"))</f>
        <v>-3.6671101602698726</v>
      </c>
      <c r="D615" s="8">
        <f ca="1">INDIRECT(ADDRESS(MATCH(A615,IFCQvsNO!A:A,0),2,1,TRUE,"IFCQvsNO"))</f>
        <v>-9.8277468722630523</v>
      </c>
    </row>
    <row r="616" spans="1:4" x14ac:dyDescent="0.25">
      <c r="A616" s="1" t="s">
        <v>106</v>
      </c>
      <c r="B616" s="4">
        <f ca="1">INDIRECT(ADDRESS(MATCH(A616,IFvsNO!A:A,0),2,1,TRUE,"IFvsNO"))</f>
        <v>-3.0625818898927855</v>
      </c>
      <c r="C616" s="6">
        <f ca="1">INDIRECT(ADDRESS(MATCH(A616,IFTXvsNO!A:A,0),2,1,TRUE,"IFTXvsNO"))</f>
        <v>-4.7577720594707342</v>
      </c>
      <c r="D616" s="8">
        <f ca="1">INDIRECT(ADDRESS(MATCH(A616,IFCQvsNO!A:A,0),2,1,TRUE,"IFCQvsNO"))</f>
        <v>-9.9298934825708933</v>
      </c>
    </row>
    <row r="617" spans="1:4" x14ac:dyDescent="0.25">
      <c r="A617" s="1" t="s">
        <v>54</v>
      </c>
      <c r="B617" s="4">
        <f ca="1">INDIRECT(ADDRESS(MATCH(A617,IFvsNO!A:A,0),2,1,TRUE,"IFvsNO"))</f>
        <v>-4.3636162598681683</v>
      </c>
      <c r="C617" s="6">
        <f ca="1">INDIRECT(ADDRESS(MATCH(A617,IFTXvsNO!A:A,0),2,1,TRUE,"IFTXvsNO"))</f>
        <v>-5.4988013638196058</v>
      </c>
      <c r="D617" s="8">
        <f ca="1">INDIRECT(ADDRESS(MATCH(A617,IFCQvsNO!A:A,0),2,1,TRUE,"IFCQvsNO"))</f>
        <v>-10.162079668031607</v>
      </c>
    </row>
    <row r="618" spans="1:4" x14ac:dyDescent="0.25">
      <c r="A618" s="1" t="s">
        <v>163</v>
      </c>
      <c r="B618" s="4">
        <f ca="1">INDIRECT(ADDRESS(MATCH(A618,IFvsNO!A:A,0),2,1,TRUE,"IFvsNO"))</f>
        <v>-2.3683433019545466</v>
      </c>
      <c r="C618" s="6">
        <f ca="1">INDIRECT(ADDRESS(MATCH(A618,IFTXvsNO!A:A,0),2,1,TRUE,"IFTXvsNO"))</f>
        <v>-3.8862581144296438</v>
      </c>
      <c r="D618" s="8">
        <f ca="1">INDIRECT(ADDRESS(MATCH(A618,IFCQvsNO!A:A,0),2,1,TRUE,"IFCQvsNO"))</f>
        <v>-10.224550262149391</v>
      </c>
    </row>
    <row r="619" spans="1:4" x14ac:dyDescent="0.25">
      <c r="A619" s="1" t="s">
        <v>4</v>
      </c>
      <c r="B619" s="4">
        <f ca="1">INDIRECT(ADDRESS(MATCH(A619,IFvsNO!A:A,0),2,1,TRUE,"IFvsNO"))</f>
        <v>-13.077848850698677</v>
      </c>
      <c r="C619" s="6">
        <f ca="1">INDIRECT(ADDRESS(MATCH(A619,IFTXvsNO!A:A,0),2,1,TRUE,"IFTXvsNO"))</f>
        <v>-14.042691108348569</v>
      </c>
      <c r="D619" s="8">
        <f ca="1">INDIRECT(ADDRESS(MATCH(A619,IFCQvsNO!A:A,0),2,1,TRUE,"IFCQvsNO"))</f>
        <v>-10.520146824171364</v>
      </c>
    </row>
    <row r="620" spans="1:4" x14ac:dyDescent="0.25">
      <c r="A620" s="1" t="s">
        <v>175</v>
      </c>
      <c r="B620" s="4">
        <f ca="1">INDIRECT(ADDRESS(MATCH(A620,IFvsNO!A:A,0),2,1,TRUE,"IFvsNO"))</f>
        <v>-2.2941415293649459</v>
      </c>
      <c r="C620" s="6">
        <f ca="1">INDIRECT(ADDRESS(MATCH(A620,IFTXvsNO!A:A,0),2,1,TRUE,"IFTXvsNO"))</f>
        <v>-2.2502328214816694</v>
      </c>
      <c r="D620" s="8">
        <f ca="1">INDIRECT(ADDRESS(MATCH(A620,IFCQvsNO!A:A,0),2,1,TRUE,"IFCQvsNO"))</f>
        <v>-10.588332940081093</v>
      </c>
    </row>
    <row r="621" spans="1:4" x14ac:dyDescent="0.25">
      <c r="A621" s="1" t="s">
        <v>116</v>
      </c>
      <c r="B621" s="4">
        <f ca="1">INDIRECT(ADDRESS(MATCH(A621,IFvsNO!A:A,0),2,1,TRUE,"IFvsNO"))</f>
        <v>-2.979835984450681</v>
      </c>
      <c r="C621" s="6">
        <f ca="1">INDIRECT(ADDRESS(MATCH(A621,IFTXvsNO!A:A,0),2,1,TRUE,"IFTXvsNO"))</f>
        <v>-3.1185818271380286</v>
      </c>
      <c r="D621" s="8">
        <f ca="1">INDIRECT(ADDRESS(MATCH(A621,IFCQvsNO!A:A,0),2,1,TRUE,"IFCQvsNO"))</f>
        <v>-11.013427859022649</v>
      </c>
    </row>
    <row r="622" spans="1:4" x14ac:dyDescent="0.25">
      <c r="A622" s="1" t="s">
        <v>104</v>
      </c>
      <c r="B622" s="4">
        <f ca="1">INDIRECT(ADDRESS(MATCH(A622,IFvsNO!A:A,0),2,1,TRUE,"IFvsNO"))</f>
        <v>-2.9495717021217014</v>
      </c>
      <c r="C622" s="6">
        <f ca="1">INDIRECT(ADDRESS(MATCH(A622,IFTXvsNO!A:A,0),2,1,TRUE,"IFTXvsNO"))</f>
        <v>-3.5839832723425018</v>
      </c>
      <c r="D622" s="8">
        <f ca="1">INDIRECT(ADDRESS(MATCH(A622,IFCQvsNO!A:A,0),2,1,TRUE,"IFCQvsNO"))</f>
        <v>-11.980245889897498</v>
      </c>
    </row>
    <row r="623" spans="1:4" x14ac:dyDescent="0.25">
      <c r="A623" s="1" t="s">
        <v>16</v>
      </c>
      <c r="B623" s="4">
        <f ca="1">INDIRECT(ADDRESS(MATCH(A623,IFvsNO!A:A,0),2,1,TRUE,"IFvsNO"))</f>
        <v>-8.8433580896557196</v>
      </c>
      <c r="C623" s="6">
        <f ca="1">INDIRECT(ADDRESS(MATCH(A623,IFTXvsNO!A:A,0),2,1,TRUE,"IFTXvsNO"))</f>
        <v>-13.267824476201591</v>
      </c>
      <c r="D623" s="8">
        <f ca="1">INDIRECT(ADDRESS(MATCH(A623,IFCQvsNO!A:A,0),2,1,TRUE,"IFCQvsNO"))</f>
        <v>-11.999851811367165</v>
      </c>
    </row>
    <row r="624" spans="1:4" x14ac:dyDescent="0.25">
      <c r="A624" s="1" t="s">
        <v>25</v>
      </c>
      <c r="B624" s="4">
        <f ca="1">INDIRECT(ADDRESS(MATCH(A624,IFvsNO!A:A,0),2,1,TRUE,"IFvsNO"))</f>
        <v>-6.6292810221551184</v>
      </c>
      <c r="C624" s="6">
        <f ca="1">INDIRECT(ADDRESS(MATCH(A624,IFTXvsNO!A:A,0),2,1,TRUE,"IFTXvsNO"))</f>
        <v>-15.35654198377371</v>
      </c>
      <c r="D624" s="8">
        <f ca="1">INDIRECT(ADDRESS(MATCH(A624,IFCQvsNO!A:A,0),2,1,TRUE,"IFCQvsNO"))</f>
        <v>-12.049591099053972</v>
      </c>
    </row>
    <row r="625" spans="1:4" x14ac:dyDescent="0.25">
      <c r="A625" s="1" t="s">
        <v>181</v>
      </c>
      <c r="B625" s="4">
        <f ca="1">INDIRECT(ADDRESS(MATCH(A625,IFvsNO!A:A,0),2,1,TRUE,"IFvsNO"))</f>
        <v>-2.3182884400877954</v>
      </c>
      <c r="C625" s="6">
        <f ca="1">INDIRECT(ADDRESS(MATCH(A625,IFTXvsNO!A:A,0),2,1,TRUE,"IFTXvsNO"))</f>
        <v>-3.6703024746230919</v>
      </c>
      <c r="D625" s="8">
        <f ca="1">INDIRECT(ADDRESS(MATCH(A625,IFCQvsNO!A:A,0),2,1,TRUE,"IFCQvsNO"))</f>
        <v>-12.502981664971154</v>
      </c>
    </row>
    <row r="626" spans="1:4" x14ac:dyDescent="0.25">
      <c r="A626" s="1" t="s">
        <v>281</v>
      </c>
      <c r="B626" s="4">
        <f ca="1">INDIRECT(ADDRESS(MATCH(A626,IFvsNO!A:A,0),2,1,TRUE,"IFvsNO"))</f>
        <v>-1.7447198794777548</v>
      </c>
      <c r="C626" s="6">
        <f ca="1">INDIRECT(ADDRESS(MATCH(A626,IFTXvsNO!A:A,0),2,1,TRUE,"IFTXvsNO"))</f>
        <v>-2.2171858298452096</v>
      </c>
      <c r="D626" s="8">
        <f ca="1">INDIRECT(ADDRESS(MATCH(A626,IFCQvsNO!A:A,0),2,1,TRUE,"IFCQvsNO"))</f>
        <v>-12.874735667512454</v>
      </c>
    </row>
    <row r="627" spans="1:4" x14ac:dyDescent="0.25">
      <c r="A627" s="1" t="s">
        <v>140</v>
      </c>
      <c r="B627" s="4">
        <f ca="1">INDIRECT(ADDRESS(MATCH(A627,IFvsNO!A:A,0),2,1,TRUE,"IFvsNO"))</f>
        <v>-2.5930450169085941</v>
      </c>
      <c r="C627" s="6">
        <f ca="1">INDIRECT(ADDRESS(MATCH(A627,IFTXvsNO!A:A,0),2,1,TRUE,"IFTXvsNO"))</f>
        <v>-4.4785916810326469</v>
      </c>
      <c r="D627" s="8">
        <f ca="1">INDIRECT(ADDRESS(MATCH(A627,IFCQvsNO!A:A,0),2,1,TRUE,"IFCQvsNO"))</f>
        <v>-13.14038363936927</v>
      </c>
    </row>
    <row r="628" spans="1:4" x14ac:dyDescent="0.25">
      <c r="A628" s="1" t="s">
        <v>34</v>
      </c>
      <c r="B628" s="4">
        <f ca="1">INDIRECT(ADDRESS(MATCH(A628,IFvsNO!A:A,0),2,1,TRUE,"IFvsNO"))</f>
        <v>-5.4885044160553944</v>
      </c>
      <c r="C628" s="6">
        <f ca="1">INDIRECT(ADDRESS(MATCH(A628,IFTXvsNO!A:A,0),2,1,TRUE,"IFTXvsNO"))</f>
        <v>-2.524106941557926</v>
      </c>
      <c r="D628" s="8">
        <f ca="1">INDIRECT(ADDRESS(MATCH(A628,IFCQvsNO!A:A,0),2,1,TRUE,"IFCQvsNO"))</f>
        <v>-13.88602201944723</v>
      </c>
    </row>
    <row r="629" spans="1:4" x14ac:dyDescent="0.25">
      <c r="A629" s="1" t="s">
        <v>76</v>
      </c>
      <c r="B629" s="4">
        <f ca="1">INDIRECT(ADDRESS(MATCH(A629,IFvsNO!A:A,0),2,1,TRUE,"IFvsNO"))</f>
        <v>-3.7391597202655107</v>
      </c>
      <c r="C629" s="6">
        <f ca="1">INDIRECT(ADDRESS(MATCH(A629,IFTXvsNO!A:A,0),2,1,TRUE,"IFTXvsNO"))</f>
        <v>-10.640289374112784</v>
      </c>
      <c r="D629" s="8">
        <f ca="1">INDIRECT(ADDRESS(MATCH(A629,IFCQvsNO!A:A,0),2,1,TRUE,"IFCQvsNO"))</f>
        <v>-14.504562951357075</v>
      </c>
    </row>
    <row r="630" spans="1:4" x14ac:dyDescent="0.25">
      <c r="A630" s="1" t="s">
        <v>150</v>
      </c>
      <c r="B630" s="4">
        <f ca="1">INDIRECT(ADDRESS(MATCH(A630,IFvsNO!A:A,0),2,1,TRUE,"IFvsNO"))</f>
        <v>-2.4671333828598083</v>
      </c>
      <c r="C630" s="6">
        <f ca="1">INDIRECT(ADDRESS(MATCH(A630,IFTXvsNO!A:A,0),2,1,TRUE,"IFTXvsNO"))</f>
        <v>-7.4708449324496105</v>
      </c>
      <c r="D630" s="8">
        <f ca="1">INDIRECT(ADDRESS(MATCH(A630,IFCQvsNO!A:A,0),2,1,TRUE,"IFCQvsNO"))</f>
        <v>-15.920231716953447</v>
      </c>
    </row>
    <row r="631" spans="1:4" x14ac:dyDescent="0.25">
      <c r="A631" s="1" t="s">
        <v>53</v>
      </c>
      <c r="B631" s="4">
        <f ca="1">INDIRECT(ADDRESS(MATCH(A631,IFvsNO!A:A,0),2,1,TRUE,"IFvsNO"))</f>
        <v>-4.0596410784309507</v>
      </c>
      <c r="C631" s="6">
        <f ca="1">INDIRECT(ADDRESS(MATCH(A631,IFTXvsNO!A:A,0),2,1,TRUE,"IFTXvsNO"))</f>
        <v>-20.168209507140489</v>
      </c>
      <c r="D631" s="8">
        <f ca="1">INDIRECT(ADDRESS(MATCH(A631,IFCQvsNO!A:A,0),2,1,TRUE,"IFCQvsNO"))</f>
        <v>-17.071774989538934</v>
      </c>
    </row>
    <row r="632" spans="1:4" x14ac:dyDescent="0.25">
      <c r="A632" s="1" t="s">
        <v>196</v>
      </c>
      <c r="B632" s="4">
        <f ca="1">INDIRECT(ADDRESS(MATCH(A632,IFvsNO!A:A,0),2,1,TRUE,"IFvsNO"))</f>
        <v>-2.137359934916915</v>
      </c>
      <c r="C632" s="6">
        <f ca="1">INDIRECT(ADDRESS(MATCH(A632,IFTXvsNO!A:A,0),2,1,TRUE,"IFTXvsNO"))</f>
        <v>1.7203244852009665</v>
      </c>
      <c r="D632" s="8">
        <f ca="1">INDIRECT(ADDRESS(MATCH(A632,IFCQvsNO!A:A,0),2,1,TRUE,"IFCQvsNO"))</f>
        <v>-18.265286232098653</v>
      </c>
    </row>
    <row r="633" spans="1:4" x14ac:dyDescent="0.25">
      <c r="A633" s="1" t="s">
        <v>21</v>
      </c>
      <c r="B633" s="4">
        <f ca="1">INDIRECT(ADDRESS(MATCH(A633,IFvsNO!A:A,0),2,1,TRUE,"IFvsNO"))</f>
        <v>-7.1925428612079045</v>
      </c>
      <c r="C633" s="6">
        <f ca="1">INDIRECT(ADDRESS(MATCH(A633,IFTXvsNO!A:A,0),2,1,TRUE,"IFTXvsNO"))</f>
        <v>-8.0862473939286286</v>
      </c>
      <c r="D633" s="8">
        <f ca="1">INDIRECT(ADDRESS(MATCH(A633,IFCQvsNO!A:A,0),2,1,TRUE,"IFCQvsNO"))</f>
        <v>-20.162116092265972</v>
      </c>
    </row>
    <row r="634" spans="1:4" x14ac:dyDescent="0.25">
      <c r="A634" s="1" t="s">
        <v>33</v>
      </c>
      <c r="B634" s="4">
        <f ca="1">INDIRECT(ADDRESS(MATCH(A634,IFvsNO!A:A,0),2,1,TRUE,"IFvsNO"))</f>
        <v>-5.0298181166618976</v>
      </c>
      <c r="C634" s="6">
        <f ca="1">INDIRECT(ADDRESS(MATCH(A634,IFTXvsNO!A:A,0),2,1,TRUE,"IFTXvsNO"))</f>
        <v>-17.61638203679243</v>
      </c>
      <c r="D634" s="8">
        <f ca="1">INDIRECT(ADDRESS(MATCH(A634,IFCQvsNO!A:A,0),2,1,TRUE,"IFCQvsNO"))</f>
        <v>-24.806476611585293</v>
      </c>
    </row>
    <row r="635" spans="1:4" x14ac:dyDescent="0.25">
      <c r="A635" s="1" t="s">
        <v>1</v>
      </c>
      <c r="B635" s="4">
        <f ca="1">INDIRECT(ADDRESS(MATCH(A635,IFvsNO!A:A,0),2,1,TRUE,"IFvsNO"))</f>
        <v>-35.260213434222038</v>
      </c>
      <c r="C635" s="6">
        <f ca="1">INDIRECT(ADDRESS(MATCH(A635,IFTXvsNO!A:A,0),2,1,TRUE,"IFTXvsNO"))</f>
        <v>-11.820605275674872</v>
      </c>
      <c r="D635" s="8">
        <f ca="1">INDIRECT(ADDRESS(MATCH(A635,IFCQvsNO!A:A,0),2,1,TRUE,"IFCQvsNO"))</f>
        <v>-26.896375135691745</v>
      </c>
    </row>
    <row r="636" spans="1:4" x14ac:dyDescent="0.25">
      <c r="A636" s="1" t="s">
        <v>14</v>
      </c>
      <c r="B636" s="4">
        <f ca="1">INDIRECT(ADDRESS(MATCH(A636,IFvsNO!A:A,0),2,1,TRUE,"IFvsNO"))</f>
        <v>-9.0488266446057235</v>
      </c>
      <c r="C636" s="6">
        <f ca="1">INDIRECT(ADDRESS(MATCH(A636,IFTXvsNO!A:A,0),2,1,TRUE,"IFTXvsNO"))</f>
        <v>-27.477809996386629</v>
      </c>
      <c r="D636" s="8">
        <f ca="1">INDIRECT(ADDRESS(MATCH(A636,IFCQvsNO!A:A,0),2,1,TRUE,"IFCQvsNO"))</f>
        <v>-29.637814692666712</v>
      </c>
    </row>
    <row r="637" spans="1:4" x14ac:dyDescent="0.25">
      <c r="A637" s="1" t="s">
        <v>3</v>
      </c>
      <c r="B637" s="4">
        <f ca="1">INDIRECT(ADDRESS(MATCH(A637,IFvsNO!A:A,0),2,1,TRUE,"IFvsNO"))</f>
        <v>-17.106806760767483</v>
      </c>
      <c r="C637" s="6">
        <f ca="1">INDIRECT(ADDRESS(MATCH(A637,IFTXvsNO!A:A,0),2,1,TRUE,"IFTXvsNO"))</f>
        <v>-13.176050930821726</v>
      </c>
      <c r="D637" s="8">
        <f ca="1">INDIRECT(ADDRESS(MATCH(A637,IFCQvsNO!A:A,0),2,1,TRUE,"IFCQvsNO"))</f>
        <v>-33.860388192971683</v>
      </c>
    </row>
    <row r="638" spans="1:4" x14ac:dyDescent="0.25">
      <c r="A638" s="1" t="s">
        <v>6</v>
      </c>
      <c r="B638" s="4">
        <f ca="1">INDIRECT(ADDRESS(MATCH(A638,IFvsNO!A:A,0),2,1,TRUE,"IFvsNO"))</f>
        <v>-11.98463614215955</v>
      </c>
      <c r="C638" s="6">
        <f ca="1">INDIRECT(ADDRESS(MATCH(A638,IFTXvsNO!A:A,0),2,1,TRUE,"IFTXvsNO"))</f>
        <v>-31.767198564914509</v>
      </c>
      <c r="D638" s="8">
        <f ca="1">INDIRECT(ADDRESS(MATCH(A638,IFCQvsNO!A:A,0),2,1,TRUE,"IFCQvsNO"))</f>
        <v>-36.395936331310715</v>
      </c>
    </row>
    <row r="639" spans="1:4" x14ac:dyDescent="0.25">
      <c r="A639" s="1" t="s">
        <v>2</v>
      </c>
      <c r="B639" s="4">
        <f ca="1">INDIRECT(ADDRESS(MATCH(A639,IFvsNO!A:A,0),2,1,TRUE,"IFvsNO"))</f>
        <v>-13.121340530480149</v>
      </c>
      <c r="C639" s="6">
        <f ca="1">INDIRECT(ADDRESS(MATCH(A639,IFTXvsNO!A:A,0),2,1,TRUE,"IFTXvsNO"))</f>
        <v>-25.380656027679674</v>
      </c>
      <c r="D639" s="8">
        <f ca="1">INDIRECT(ADDRESS(MATCH(A639,IFCQvsNO!A:A,0),2,1,TRUE,"IFCQvsNO"))</f>
        <v>-40.452075286895301</v>
      </c>
    </row>
    <row r="640" spans="1:4" x14ac:dyDescent="0.25">
      <c r="A640" s="1" t="s">
        <v>8</v>
      </c>
      <c r="B640" s="4">
        <f ca="1">INDIRECT(ADDRESS(MATCH(A640,IFvsNO!A:A,0),2,1,TRUE,"IFvsNO"))</f>
        <v>-11.730613081722337</v>
      </c>
      <c r="C640" s="6">
        <f ca="1">INDIRECT(ADDRESS(MATCH(A640,IFTXvsNO!A:A,0),2,1,TRUE,"IFTXvsNO"))</f>
        <v>-47.330959310874498</v>
      </c>
      <c r="D640" s="8">
        <f ca="1">INDIRECT(ADDRESS(MATCH(A640,IFCQvsNO!A:A,0),2,1,TRUE,"IFCQvsNO"))</f>
        <v>-41.769402994385295</v>
      </c>
    </row>
    <row r="641" spans="1:4" x14ac:dyDescent="0.25">
      <c r="A641" s="1" t="s">
        <v>257</v>
      </c>
      <c r="B641" s="4">
        <f ca="1">INDIRECT(ADDRESS(MATCH(A641,IFvsNO!A:A,0),2,1,TRUE,"IFvsNO"))</f>
        <v>-1.8472686442264361</v>
      </c>
      <c r="C641" s="6">
        <f ca="1">INDIRECT(ADDRESS(MATCH(A641,IFTXvsNO!A:A,0),2,1,TRUE,"IFTXvsNO"))</f>
        <v>-3.877085303992136</v>
      </c>
      <c r="D641" s="8">
        <f ca="1">INDIRECT(ADDRESS(MATCH(A641,IFCQvsNO!A:A,0),2,1,TRUE,"IFCQvsNO"))</f>
        <v>-74.249578699126246</v>
      </c>
    </row>
    <row r="642" spans="1:4" x14ac:dyDescent="0.25">
      <c r="A642" s="1" t="s">
        <v>32</v>
      </c>
      <c r="B642" s="4">
        <f ca="1">INDIRECT(ADDRESS(MATCH(A642,IFvsNO!A:A,0),2,1,TRUE,"IFvsNO"))</f>
        <v>-5.1697409612848348</v>
      </c>
      <c r="C642" s="6">
        <f ca="1">INDIRECT(ADDRESS(MATCH(A642,IFTXvsNO!A:A,0),2,1,TRUE,"IFTXvsNO"))</f>
        <v>-11.724966866506625</v>
      </c>
      <c r="D642" s="8">
        <f ca="1">INDIRECT(ADDRESS(MATCH(A642,IFCQvsNO!A:A,0),2,1,TRUE,"IFCQvsNO"))</f>
        <v>-75.590211822350923</v>
      </c>
    </row>
  </sheetData>
  <sortState xmlns:xlrd2="http://schemas.microsoft.com/office/spreadsheetml/2017/richdata2" ref="A2:E1175">
    <sortCondition descending="1" ref="D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120"/>
  <sheetViews>
    <sheetView topLeftCell="A1072" workbookViewId="0">
      <selection activeCell="A1090" sqref="A1090"/>
    </sheetView>
  </sheetViews>
  <sheetFormatPr defaultRowHeight="15" x14ac:dyDescent="0.25"/>
  <cols>
    <col min="1" max="1" width="15.140625" bestFit="1" customWidth="1"/>
    <col min="2" max="2" width="16.140625" bestFit="1" customWidth="1"/>
  </cols>
  <sheetData>
    <row r="1" spans="1:2" x14ac:dyDescent="0.25">
      <c r="A1" t="s">
        <v>0</v>
      </c>
      <c r="B1" t="s">
        <v>1120</v>
      </c>
    </row>
    <row r="2" spans="1:2" x14ac:dyDescent="0.25">
      <c r="A2" t="s">
        <v>1</v>
      </c>
      <c r="B2">
        <v>-35.260213434222038</v>
      </c>
    </row>
    <row r="3" spans="1:2" x14ac:dyDescent="0.25">
      <c r="A3" t="s">
        <v>2</v>
      </c>
      <c r="B3">
        <v>-13.121340530480149</v>
      </c>
    </row>
    <row r="4" spans="1:2" x14ac:dyDescent="0.25">
      <c r="A4" t="s">
        <v>3</v>
      </c>
      <c r="B4">
        <v>-17.106806760767483</v>
      </c>
    </row>
    <row r="5" spans="1:2" x14ac:dyDescent="0.25">
      <c r="A5" t="s">
        <v>4</v>
      </c>
      <c r="B5">
        <v>-13.077848850698677</v>
      </c>
    </row>
    <row r="6" spans="1:2" x14ac:dyDescent="0.25">
      <c r="A6" t="s">
        <v>5</v>
      </c>
      <c r="B6">
        <v>-12.738392048944682</v>
      </c>
    </row>
    <row r="7" spans="1:2" x14ac:dyDescent="0.25">
      <c r="A7" t="s">
        <v>6</v>
      </c>
      <c r="B7">
        <v>-11.98463614215955</v>
      </c>
    </row>
    <row r="8" spans="1:2" x14ac:dyDescent="0.25">
      <c r="A8" t="s">
        <v>7</v>
      </c>
      <c r="B8">
        <v>-11.087947380735555</v>
      </c>
    </row>
    <row r="9" spans="1:2" x14ac:dyDescent="0.25">
      <c r="A9" t="s">
        <v>8</v>
      </c>
      <c r="B9">
        <v>-11.730613081722337</v>
      </c>
    </row>
    <row r="10" spans="1:2" x14ac:dyDescent="0.25">
      <c r="A10" t="s">
        <v>9</v>
      </c>
      <c r="B10">
        <v>-7.4186905585064125</v>
      </c>
    </row>
    <row r="11" spans="1:2" x14ac:dyDescent="0.25">
      <c r="A11" t="s">
        <v>10</v>
      </c>
      <c r="B11">
        <v>-10.119223394075144</v>
      </c>
    </row>
    <row r="12" spans="1:2" x14ac:dyDescent="0.25">
      <c r="A12" t="s">
        <v>11</v>
      </c>
      <c r="B12">
        <v>-11.222754921706313</v>
      </c>
    </row>
    <row r="13" spans="1:2" x14ac:dyDescent="0.25">
      <c r="A13" t="s">
        <v>12</v>
      </c>
      <c r="B13">
        <v>-9.4962561755180896</v>
      </c>
    </row>
    <row r="14" spans="1:2" x14ac:dyDescent="0.25">
      <c r="A14" t="s">
        <v>13</v>
      </c>
      <c r="B14">
        <v>-11.165983438716109</v>
      </c>
    </row>
    <row r="15" spans="1:2" x14ac:dyDescent="0.25">
      <c r="A15" t="s">
        <v>14</v>
      </c>
      <c r="B15">
        <v>-9.0488266446057235</v>
      </c>
    </row>
    <row r="16" spans="1:2" x14ac:dyDescent="0.25">
      <c r="A16" t="s">
        <v>15</v>
      </c>
      <c r="B16">
        <v>-8.4699764270280617</v>
      </c>
    </row>
    <row r="17" spans="1:2" x14ac:dyDescent="0.25">
      <c r="A17" t="s">
        <v>16</v>
      </c>
      <c r="B17">
        <v>-8.8433580896557196</v>
      </c>
    </row>
    <row r="18" spans="1:2" x14ac:dyDescent="0.25">
      <c r="A18" t="s">
        <v>17</v>
      </c>
      <c r="B18">
        <v>-8.9933877849855097</v>
      </c>
    </row>
    <row r="19" spans="1:2" x14ac:dyDescent="0.25">
      <c r="A19" t="s">
        <v>18</v>
      </c>
      <c r="B19">
        <v>-7.4707933338723365</v>
      </c>
    </row>
    <row r="20" spans="1:2" x14ac:dyDescent="0.25">
      <c r="A20" t="s">
        <v>19</v>
      </c>
      <c r="B20">
        <v>-6.1540433962725523</v>
      </c>
    </row>
    <row r="21" spans="1:2" x14ac:dyDescent="0.25">
      <c r="A21" t="s">
        <v>20</v>
      </c>
      <c r="B21">
        <v>-7.5199605121906474</v>
      </c>
    </row>
    <row r="22" spans="1:2" x14ac:dyDescent="0.25">
      <c r="A22" t="s">
        <v>21</v>
      </c>
      <c r="B22">
        <v>-7.1925428612079045</v>
      </c>
    </row>
    <row r="23" spans="1:2" x14ac:dyDescent="0.25">
      <c r="A23" t="s">
        <v>22</v>
      </c>
      <c r="B23">
        <v>-6.7092779383800645</v>
      </c>
    </row>
    <row r="24" spans="1:2" x14ac:dyDescent="0.25">
      <c r="A24" t="s">
        <v>23</v>
      </c>
      <c r="B24">
        <v>-6.8308709599940043</v>
      </c>
    </row>
    <row r="25" spans="1:2" x14ac:dyDescent="0.25">
      <c r="A25" t="s">
        <v>24</v>
      </c>
      <c r="B25">
        <v>-5.5752311085320754</v>
      </c>
    </row>
    <row r="26" spans="1:2" x14ac:dyDescent="0.25">
      <c r="A26" t="s">
        <v>25</v>
      </c>
      <c r="B26">
        <v>-6.6292810221551184</v>
      </c>
    </row>
    <row r="27" spans="1:2" x14ac:dyDescent="0.25">
      <c r="A27" t="s">
        <v>26</v>
      </c>
      <c r="B27">
        <v>-6.2853398287630142</v>
      </c>
    </row>
    <row r="28" spans="1:2" x14ac:dyDescent="0.25">
      <c r="A28" t="s">
        <v>27</v>
      </c>
      <c r="B28">
        <v>-5.5655316588716479</v>
      </c>
    </row>
    <row r="29" spans="1:2" x14ac:dyDescent="0.25">
      <c r="A29" t="s">
        <v>28</v>
      </c>
      <c r="B29">
        <v>-5.9199593188694992</v>
      </c>
    </row>
    <row r="30" spans="1:2" x14ac:dyDescent="0.25">
      <c r="A30" t="s">
        <v>29</v>
      </c>
      <c r="B30">
        <v>-6.0415576692943853</v>
      </c>
    </row>
    <row r="31" spans="1:2" x14ac:dyDescent="0.25">
      <c r="A31" t="s">
        <v>30</v>
      </c>
      <c r="B31">
        <v>-5.0153291782904352</v>
      </c>
    </row>
    <row r="32" spans="1:2" x14ac:dyDescent="0.25">
      <c r="A32" t="s">
        <v>31</v>
      </c>
      <c r="B32">
        <v>-5.0121113671542075</v>
      </c>
    </row>
    <row r="33" spans="1:2" x14ac:dyDescent="0.25">
      <c r="A33" t="s">
        <v>32</v>
      </c>
      <c r="B33">
        <v>-5.1697409612848348</v>
      </c>
    </row>
    <row r="34" spans="1:2" x14ac:dyDescent="0.25">
      <c r="A34" t="s">
        <v>33</v>
      </c>
      <c r="B34">
        <v>-5.0298181166618976</v>
      </c>
    </row>
    <row r="35" spans="1:2" x14ac:dyDescent="0.25">
      <c r="A35" t="s">
        <v>34</v>
      </c>
      <c r="B35">
        <v>-5.4885044160553944</v>
      </c>
    </row>
    <row r="36" spans="1:2" x14ac:dyDescent="0.25">
      <c r="A36" t="s">
        <v>35</v>
      </c>
      <c r="B36">
        <v>-5.0666655277397679</v>
      </c>
    </row>
    <row r="37" spans="1:2" x14ac:dyDescent="0.25">
      <c r="A37" t="s">
        <v>36</v>
      </c>
      <c r="B37">
        <v>-4.9409757554330076</v>
      </c>
    </row>
    <row r="38" spans="1:2" x14ac:dyDescent="0.25">
      <c r="A38" t="s">
        <v>37</v>
      </c>
      <c r="B38">
        <v>-3.9496922091528304</v>
      </c>
    </row>
    <row r="39" spans="1:2" x14ac:dyDescent="0.25">
      <c r="A39" t="s">
        <v>38</v>
      </c>
      <c r="B39">
        <v>-4.9338910370297162</v>
      </c>
    </row>
    <row r="40" spans="1:2" x14ac:dyDescent="0.25">
      <c r="A40" t="s">
        <v>39</v>
      </c>
      <c r="B40">
        <v>-4.4792954815975996</v>
      </c>
    </row>
    <row r="41" spans="1:2" x14ac:dyDescent="0.25">
      <c r="A41" t="s">
        <v>40</v>
      </c>
      <c r="B41">
        <v>-5.031788338129231</v>
      </c>
    </row>
    <row r="42" spans="1:2" x14ac:dyDescent="0.25">
      <c r="A42" t="s">
        <v>41</v>
      </c>
      <c r="B42">
        <v>-4.5904828433152138</v>
      </c>
    </row>
    <row r="43" spans="1:2" x14ac:dyDescent="0.25">
      <c r="A43" t="s">
        <v>42</v>
      </c>
      <c r="B43">
        <v>-4.8099345094466077</v>
      </c>
    </row>
    <row r="44" spans="1:2" x14ac:dyDescent="0.25">
      <c r="A44" t="s">
        <v>43</v>
      </c>
      <c r="B44">
        <v>-4.0531734870829004</v>
      </c>
    </row>
    <row r="45" spans="1:2" x14ac:dyDescent="0.25">
      <c r="A45" t="s">
        <v>44</v>
      </c>
      <c r="B45">
        <v>-2.8549256135743502</v>
      </c>
    </row>
    <row r="46" spans="1:2" x14ac:dyDescent="0.25">
      <c r="A46" t="s">
        <v>45</v>
      </c>
      <c r="B46">
        <v>-4.6668776203306885</v>
      </c>
    </row>
    <row r="47" spans="1:2" x14ac:dyDescent="0.25">
      <c r="A47" t="s">
        <v>46</v>
      </c>
      <c r="B47">
        <v>-4.4776448989572186</v>
      </c>
    </row>
    <row r="48" spans="1:2" x14ac:dyDescent="0.25">
      <c r="A48" t="s">
        <v>47</v>
      </c>
      <c r="B48">
        <v>-4.7360902364452739</v>
      </c>
    </row>
    <row r="49" spans="1:2" x14ac:dyDescent="0.25">
      <c r="A49" t="s">
        <v>48</v>
      </c>
      <c r="B49">
        <v>-5.3526941433932498</v>
      </c>
    </row>
    <row r="50" spans="1:2" x14ac:dyDescent="0.25">
      <c r="A50" t="s">
        <v>49</v>
      </c>
      <c r="B50">
        <v>-4.4041395679797768</v>
      </c>
    </row>
    <row r="51" spans="1:2" x14ac:dyDescent="0.25">
      <c r="A51" t="s">
        <v>50</v>
      </c>
      <c r="B51">
        <v>-4.5714517915512873</v>
      </c>
    </row>
    <row r="52" spans="1:2" x14ac:dyDescent="0.25">
      <c r="A52" t="s">
        <v>51</v>
      </c>
      <c r="B52">
        <v>-4.0001379642092267</v>
      </c>
    </row>
    <row r="53" spans="1:2" x14ac:dyDescent="0.25">
      <c r="A53" t="s">
        <v>52</v>
      </c>
      <c r="B53">
        <v>-4.2967537957371515</v>
      </c>
    </row>
    <row r="54" spans="1:2" x14ac:dyDescent="0.25">
      <c r="A54" t="s">
        <v>53</v>
      </c>
      <c r="B54">
        <v>-4.0596410784309507</v>
      </c>
    </row>
    <row r="55" spans="1:2" x14ac:dyDescent="0.25">
      <c r="A55" t="s">
        <v>54</v>
      </c>
      <c r="B55">
        <v>-4.3636162598681683</v>
      </c>
    </row>
    <row r="56" spans="1:2" x14ac:dyDescent="0.25">
      <c r="A56" t="s">
        <v>55</v>
      </c>
      <c r="B56">
        <v>-4.1326594141762678</v>
      </c>
    </row>
    <row r="57" spans="1:2" x14ac:dyDescent="0.25">
      <c r="A57" t="s">
        <v>56</v>
      </c>
      <c r="B57">
        <v>-4.073826153644128</v>
      </c>
    </row>
    <row r="58" spans="1:2" x14ac:dyDescent="0.25">
      <c r="A58" t="s">
        <v>57</v>
      </c>
      <c r="B58">
        <v>-4.0656370218970137</v>
      </c>
    </row>
    <row r="59" spans="1:2" x14ac:dyDescent="0.25">
      <c r="A59" t="s">
        <v>58</v>
      </c>
      <c r="B59">
        <v>-4.8026949621516684</v>
      </c>
    </row>
    <row r="60" spans="1:2" x14ac:dyDescent="0.25">
      <c r="A60" t="s">
        <v>59</v>
      </c>
      <c r="B60">
        <v>-3.9663319365148411</v>
      </c>
    </row>
    <row r="61" spans="1:2" x14ac:dyDescent="0.25">
      <c r="A61" t="s">
        <v>60</v>
      </c>
      <c r="B61">
        <v>-3.9191616604863406</v>
      </c>
    </row>
    <row r="62" spans="1:2" x14ac:dyDescent="0.25">
      <c r="A62" t="s">
        <v>61</v>
      </c>
      <c r="B62">
        <v>-4.0685671841662137</v>
      </c>
    </row>
    <row r="63" spans="1:2" x14ac:dyDescent="0.25">
      <c r="A63" t="s">
        <v>62</v>
      </c>
      <c r="B63">
        <v>-3.9192041419369406</v>
      </c>
    </row>
    <row r="64" spans="1:2" x14ac:dyDescent="0.25">
      <c r="A64" t="s">
        <v>63</v>
      </c>
      <c r="B64">
        <v>-3.8404255936852718</v>
      </c>
    </row>
    <row r="65" spans="1:2" x14ac:dyDescent="0.25">
      <c r="A65" t="s">
        <v>64</v>
      </c>
      <c r="B65">
        <v>-3.8636978625265939</v>
      </c>
    </row>
    <row r="66" spans="1:2" x14ac:dyDescent="0.25">
      <c r="A66" t="s">
        <v>65</v>
      </c>
      <c r="B66">
        <v>-3.3034893809031689</v>
      </c>
    </row>
    <row r="67" spans="1:2" x14ac:dyDescent="0.25">
      <c r="A67" t="s">
        <v>66</v>
      </c>
      <c r="B67">
        <v>-3.4433225151842541</v>
      </c>
    </row>
    <row r="68" spans="1:2" x14ac:dyDescent="0.25">
      <c r="A68" t="s">
        <v>67</v>
      </c>
      <c r="B68">
        <v>-3.5569855084308148</v>
      </c>
    </row>
    <row r="69" spans="1:2" x14ac:dyDescent="0.25">
      <c r="A69" t="s">
        <v>68</v>
      </c>
      <c r="B69">
        <v>-3.5222013714377218</v>
      </c>
    </row>
    <row r="70" spans="1:2" x14ac:dyDescent="0.25">
      <c r="A70" t="s">
        <v>69</v>
      </c>
      <c r="B70">
        <v>-3.6064946855411133</v>
      </c>
    </row>
    <row r="71" spans="1:2" x14ac:dyDescent="0.25">
      <c r="A71" t="s">
        <v>70</v>
      </c>
      <c r="B71">
        <v>-3.6102581131346705</v>
      </c>
    </row>
    <row r="72" spans="1:2" x14ac:dyDescent="0.25">
      <c r="A72" t="s">
        <v>71</v>
      </c>
      <c r="B72">
        <v>-3.4572912301190453</v>
      </c>
    </row>
    <row r="73" spans="1:2" x14ac:dyDescent="0.25">
      <c r="A73" t="s">
        <v>72</v>
      </c>
      <c r="B73">
        <v>-3.5504012521898844</v>
      </c>
    </row>
    <row r="74" spans="1:2" x14ac:dyDescent="0.25">
      <c r="A74" t="s">
        <v>73</v>
      </c>
      <c r="B74">
        <v>-3.4976378712914116</v>
      </c>
    </row>
    <row r="75" spans="1:2" x14ac:dyDescent="0.25">
      <c r="A75" t="s">
        <v>74</v>
      </c>
      <c r="B75">
        <v>-3.7831453989828496</v>
      </c>
    </row>
    <row r="76" spans="1:2" x14ac:dyDescent="0.25">
      <c r="A76" t="s">
        <v>75</v>
      </c>
      <c r="B76">
        <v>-3.4991811062896629</v>
      </c>
    </row>
    <row r="77" spans="1:2" x14ac:dyDescent="0.25">
      <c r="A77" t="s">
        <v>76</v>
      </c>
      <c r="B77">
        <v>-3.7391597202655107</v>
      </c>
    </row>
    <row r="78" spans="1:2" x14ac:dyDescent="0.25">
      <c r="A78" t="s">
        <v>77</v>
      </c>
      <c r="B78">
        <v>-3.2443637475140821</v>
      </c>
    </row>
    <row r="79" spans="1:2" x14ac:dyDescent="0.25">
      <c r="A79" t="s">
        <v>78</v>
      </c>
      <c r="B79">
        <v>-3.0873230521541508</v>
      </c>
    </row>
    <row r="80" spans="1:2" x14ac:dyDescent="0.25">
      <c r="A80" t="s">
        <v>79</v>
      </c>
      <c r="B80">
        <v>-3.3620013784673901</v>
      </c>
    </row>
    <row r="81" spans="1:2" x14ac:dyDescent="0.25">
      <c r="A81" t="s">
        <v>80</v>
      </c>
      <c r="B81">
        <v>-4.5337921502208598</v>
      </c>
    </row>
    <row r="82" spans="1:2" x14ac:dyDescent="0.25">
      <c r="A82" t="s">
        <v>81</v>
      </c>
      <c r="B82">
        <v>-3.3850680416528225</v>
      </c>
    </row>
    <row r="83" spans="1:2" x14ac:dyDescent="0.25">
      <c r="A83" t="s">
        <v>82</v>
      </c>
      <c r="B83">
        <v>-3.4717487191370693</v>
      </c>
    </row>
    <row r="84" spans="1:2" x14ac:dyDescent="0.25">
      <c r="A84" t="s">
        <v>83</v>
      </c>
      <c r="B84">
        <v>-3.4070924449143916</v>
      </c>
    </row>
    <row r="85" spans="1:2" x14ac:dyDescent="0.25">
      <c r="A85" t="s">
        <v>84</v>
      </c>
      <c r="B85">
        <v>-3.6594106025806652</v>
      </c>
    </row>
    <row r="86" spans="1:2" x14ac:dyDescent="0.25">
      <c r="A86" t="s">
        <v>85</v>
      </c>
      <c r="B86">
        <v>-3.3097364903689166</v>
      </c>
    </row>
    <row r="87" spans="1:2" x14ac:dyDescent="0.25">
      <c r="A87" t="s">
        <v>86</v>
      </c>
      <c r="B87">
        <v>-3.1047990726561658</v>
      </c>
    </row>
    <row r="88" spans="1:2" x14ac:dyDescent="0.25">
      <c r="A88" t="s">
        <v>87</v>
      </c>
      <c r="B88">
        <v>-3.1947332771907995</v>
      </c>
    </row>
    <row r="89" spans="1:2" x14ac:dyDescent="0.25">
      <c r="A89" t="s">
        <v>88</v>
      </c>
      <c r="B89">
        <v>-3.170076239457321</v>
      </c>
    </row>
    <row r="90" spans="1:2" x14ac:dyDescent="0.25">
      <c r="A90" t="s">
        <v>89</v>
      </c>
      <c r="B90">
        <v>-3.5282409835857966</v>
      </c>
    </row>
    <row r="91" spans="1:2" x14ac:dyDescent="0.25">
      <c r="A91" t="s">
        <v>90</v>
      </c>
      <c r="B91">
        <v>-3.1554388521955103</v>
      </c>
    </row>
    <row r="92" spans="1:2" x14ac:dyDescent="0.25">
      <c r="A92" t="s">
        <v>91</v>
      </c>
      <c r="B92">
        <v>-3.1450300054753573</v>
      </c>
    </row>
    <row r="93" spans="1:2" x14ac:dyDescent="0.25">
      <c r="A93" t="s">
        <v>92</v>
      </c>
      <c r="B93">
        <v>-3.1653651655721924</v>
      </c>
    </row>
    <row r="94" spans="1:2" x14ac:dyDescent="0.25">
      <c r="A94" t="s">
        <v>93</v>
      </c>
      <c r="B94">
        <v>-3.1123253496854026</v>
      </c>
    </row>
    <row r="95" spans="1:2" x14ac:dyDescent="0.25">
      <c r="A95" t="s">
        <v>94</v>
      </c>
      <c r="B95">
        <v>-3.1218661853172356</v>
      </c>
    </row>
    <row r="96" spans="1:2" x14ac:dyDescent="0.25">
      <c r="A96" t="s">
        <v>95</v>
      </c>
      <c r="B96">
        <v>-2.9264573183400331</v>
      </c>
    </row>
    <row r="97" spans="1:2" x14ac:dyDescent="0.25">
      <c r="A97" t="s">
        <v>96</v>
      </c>
      <c r="B97">
        <v>-3.0763665813951078</v>
      </c>
    </row>
    <row r="98" spans="1:2" x14ac:dyDescent="0.25">
      <c r="A98" t="s">
        <v>97</v>
      </c>
      <c r="B98">
        <v>-3.0763665813951078</v>
      </c>
    </row>
    <row r="99" spans="1:2" x14ac:dyDescent="0.25">
      <c r="A99" t="s">
        <v>98</v>
      </c>
      <c r="B99">
        <v>-3.0078583841293813</v>
      </c>
    </row>
    <row r="100" spans="1:2" x14ac:dyDescent="0.25">
      <c r="A100" t="s">
        <v>99</v>
      </c>
      <c r="B100">
        <v>-3.0759697603015956</v>
      </c>
    </row>
    <row r="101" spans="1:2" x14ac:dyDescent="0.25">
      <c r="A101" t="s">
        <v>100</v>
      </c>
      <c r="B101">
        <v>-3.2810173026827343</v>
      </c>
    </row>
    <row r="102" spans="1:2" x14ac:dyDescent="0.25">
      <c r="A102" t="s">
        <v>101</v>
      </c>
      <c r="B102">
        <v>-2.8138368361348114</v>
      </c>
    </row>
    <row r="103" spans="1:2" x14ac:dyDescent="0.25">
      <c r="A103" t="s">
        <v>102</v>
      </c>
      <c r="B103">
        <v>-3.0388036592544694</v>
      </c>
    </row>
    <row r="104" spans="1:2" x14ac:dyDescent="0.25">
      <c r="A104" t="s">
        <v>103</v>
      </c>
      <c r="B104">
        <v>-2.9545708360264178</v>
      </c>
    </row>
    <row r="105" spans="1:2" x14ac:dyDescent="0.25">
      <c r="A105" t="s">
        <v>104</v>
      </c>
      <c r="B105">
        <v>-2.9495717021217014</v>
      </c>
    </row>
    <row r="106" spans="1:2" x14ac:dyDescent="0.25">
      <c r="A106" t="s">
        <v>105</v>
      </c>
      <c r="B106">
        <v>-2.7920745314650817</v>
      </c>
    </row>
    <row r="107" spans="1:2" x14ac:dyDescent="0.25">
      <c r="A107" t="s">
        <v>106</v>
      </c>
      <c r="B107">
        <v>-3.0625818898927855</v>
      </c>
    </row>
    <row r="108" spans="1:2" x14ac:dyDescent="0.25">
      <c r="A108" t="s">
        <v>107</v>
      </c>
      <c r="B108">
        <v>-2.9872934765046169</v>
      </c>
    </row>
    <row r="109" spans="1:2" x14ac:dyDescent="0.25">
      <c r="A109" t="s">
        <v>108</v>
      </c>
      <c r="B109">
        <v>-2.9097906433378991</v>
      </c>
    </row>
    <row r="110" spans="1:2" x14ac:dyDescent="0.25">
      <c r="A110" t="s">
        <v>109</v>
      </c>
      <c r="B110">
        <v>-2.9057139514180435</v>
      </c>
    </row>
    <row r="111" spans="1:2" x14ac:dyDescent="0.25">
      <c r="A111" t="s">
        <v>110</v>
      </c>
      <c r="B111">
        <v>-2.8707913314460769</v>
      </c>
    </row>
    <row r="112" spans="1:2" x14ac:dyDescent="0.25">
      <c r="A112" t="s">
        <v>111</v>
      </c>
      <c r="B112">
        <v>-3.8717526655490508</v>
      </c>
    </row>
    <row r="113" spans="1:2" x14ac:dyDescent="0.25">
      <c r="A113" t="s">
        <v>112</v>
      </c>
      <c r="B113">
        <v>-3.1159670799809853</v>
      </c>
    </row>
    <row r="114" spans="1:2" x14ac:dyDescent="0.25">
      <c r="A114" t="s">
        <v>113</v>
      </c>
      <c r="B114">
        <v>-2.6104121655002732</v>
      </c>
    </row>
    <row r="115" spans="1:2" x14ac:dyDescent="0.25">
      <c r="A115" t="s">
        <v>114</v>
      </c>
      <c r="B115">
        <v>-2.9091731923799959</v>
      </c>
    </row>
    <row r="116" spans="1:2" x14ac:dyDescent="0.25">
      <c r="A116" t="s">
        <v>115</v>
      </c>
      <c r="B116">
        <v>-2.9118035438583192</v>
      </c>
    </row>
    <row r="117" spans="1:2" x14ac:dyDescent="0.25">
      <c r="A117" t="s">
        <v>116</v>
      </c>
      <c r="B117">
        <v>-2.979835984450681</v>
      </c>
    </row>
    <row r="118" spans="1:2" x14ac:dyDescent="0.25">
      <c r="A118" t="s">
        <v>117</v>
      </c>
      <c r="B118">
        <v>-2.8344654622114938</v>
      </c>
    </row>
    <row r="119" spans="1:2" x14ac:dyDescent="0.25">
      <c r="A119" t="s">
        <v>118</v>
      </c>
      <c r="B119">
        <v>-2.2894718128295879</v>
      </c>
    </row>
    <row r="120" spans="1:2" x14ac:dyDescent="0.25">
      <c r="A120" t="s">
        <v>119</v>
      </c>
      <c r="B120">
        <v>-2.7565541730924004</v>
      </c>
    </row>
    <row r="121" spans="1:2" x14ac:dyDescent="0.25">
      <c r="A121" t="s">
        <v>120</v>
      </c>
      <c r="B121">
        <v>-2.6580258935312808</v>
      </c>
    </row>
    <row r="122" spans="1:2" x14ac:dyDescent="0.25">
      <c r="A122" t="s">
        <v>121</v>
      </c>
      <c r="B122">
        <v>-2.6659038257705583</v>
      </c>
    </row>
    <row r="123" spans="1:2" x14ac:dyDescent="0.25">
      <c r="A123" t="s">
        <v>122</v>
      </c>
      <c r="B123">
        <v>-2.8314544548580609</v>
      </c>
    </row>
    <row r="124" spans="1:2" x14ac:dyDescent="0.25">
      <c r="A124" t="s">
        <v>123</v>
      </c>
      <c r="B124">
        <v>-2.906029326908131</v>
      </c>
    </row>
    <row r="125" spans="1:2" x14ac:dyDescent="0.25">
      <c r="A125" t="s">
        <v>124</v>
      </c>
      <c r="B125">
        <v>-2.6736590607812638</v>
      </c>
    </row>
    <row r="126" spans="1:2" x14ac:dyDescent="0.25">
      <c r="A126" t="s">
        <v>125</v>
      </c>
      <c r="B126">
        <v>-2.7520360039926337</v>
      </c>
    </row>
    <row r="127" spans="1:2" x14ac:dyDescent="0.25">
      <c r="A127" t="s">
        <v>126</v>
      </c>
      <c r="B127">
        <v>-2.6990162096888271</v>
      </c>
    </row>
    <row r="128" spans="1:2" x14ac:dyDescent="0.25">
      <c r="A128" t="s">
        <v>127</v>
      </c>
      <c r="B128">
        <v>-2.9987621879594548</v>
      </c>
    </row>
    <row r="129" spans="1:2" x14ac:dyDescent="0.25">
      <c r="A129" t="s">
        <v>128</v>
      </c>
      <c r="B129">
        <v>-2.6699179436095917</v>
      </c>
    </row>
    <row r="130" spans="1:2" x14ac:dyDescent="0.25">
      <c r="A130" t="s">
        <v>129</v>
      </c>
      <c r="B130">
        <v>-2.8522244464801862</v>
      </c>
    </row>
    <row r="131" spans="1:2" x14ac:dyDescent="0.25">
      <c r="A131" t="s">
        <v>130</v>
      </c>
      <c r="B131">
        <v>-2.6745073597745281</v>
      </c>
    </row>
    <row r="132" spans="1:2" x14ac:dyDescent="0.25">
      <c r="A132" t="s">
        <v>131</v>
      </c>
      <c r="B132">
        <v>-2.6987584100219131</v>
      </c>
    </row>
    <row r="133" spans="1:2" x14ac:dyDescent="0.25">
      <c r="A133" t="s">
        <v>132</v>
      </c>
      <c r="B133">
        <v>-2.507308232037424</v>
      </c>
    </row>
    <row r="134" spans="1:2" x14ac:dyDescent="0.25">
      <c r="A134" t="s">
        <v>133</v>
      </c>
      <c r="B134">
        <v>-2.6583578076594425</v>
      </c>
    </row>
    <row r="135" spans="1:2" x14ac:dyDescent="0.25">
      <c r="A135" t="s">
        <v>134</v>
      </c>
      <c r="B135">
        <v>-2.6660194989430277</v>
      </c>
    </row>
    <row r="136" spans="1:2" x14ac:dyDescent="0.25">
      <c r="A136" t="s">
        <v>135</v>
      </c>
      <c r="B136">
        <v>-2.71674974952434</v>
      </c>
    </row>
    <row r="137" spans="1:2" x14ac:dyDescent="0.25">
      <c r="A137" t="s">
        <v>136</v>
      </c>
      <c r="B137">
        <v>-2.6063461093646163</v>
      </c>
    </row>
    <row r="138" spans="1:2" x14ac:dyDescent="0.25">
      <c r="A138" t="s">
        <v>137</v>
      </c>
      <c r="B138">
        <v>-2.6326655680321758</v>
      </c>
    </row>
    <row r="139" spans="1:2" x14ac:dyDescent="0.25">
      <c r="A139" t="s">
        <v>138</v>
      </c>
      <c r="B139">
        <v>-2.6773512064825176</v>
      </c>
    </row>
    <row r="140" spans="1:2" x14ac:dyDescent="0.25">
      <c r="A140" t="s">
        <v>139</v>
      </c>
      <c r="B140">
        <v>-2.7796307250652319</v>
      </c>
    </row>
    <row r="141" spans="1:2" x14ac:dyDescent="0.25">
      <c r="A141" t="s">
        <v>140</v>
      </c>
      <c r="B141">
        <v>-2.5930450169085941</v>
      </c>
    </row>
    <row r="142" spans="1:2" x14ac:dyDescent="0.25">
      <c r="A142" t="s">
        <v>141</v>
      </c>
      <c r="B142">
        <v>-0.44655784296224066</v>
      </c>
    </row>
    <row r="143" spans="1:2" x14ac:dyDescent="0.25">
      <c r="A143" t="s">
        <v>142</v>
      </c>
      <c r="B143">
        <v>-2.6116275822598132</v>
      </c>
    </row>
    <row r="144" spans="1:2" x14ac:dyDescent="0.25">
      <c r="A144" t="s">
        <v>143</v>
      </c>
      <c r="B144">
        <v>-2.8167543341334356</v>
      </c>
    </row>
    <row r="145" spans="1:2" x14ac:dyDescent="0.25">
      <c r="A145" t="s">
        <v>144</v>
      </c>
      <c r="B145">
        <v>-2.4803368840993287</v>
      </c>
    </row>
    <row r="146" spans="1:2" x14ac:dyDescent="0.25">
      <c r="A146" t="s">
        <v>145</v>
      </c>
      <c r="B146">
        <v>-2.5413924187513399</v>
      </c>
    </row>
    <row r="147" spans="1:2" x14ac:dyDescent="0.25">
      <c r="A147" t="s">
        <v>146</v>
      </c>
      <c r="B147">
        <v>-2.5738404385923737</v>
      </c>
    </row>
    <row r="148" spans="1:2" x14ac:dyDescent="0.25">
      <c r="A148" t="s">
        <v>147</v>
      </c>
      <c r="B148">
        <v>-2.4871845351748738</v>
      </c>
    </row>
    <row r="149" spans="1:2" x14ac:dyDescent="0.25">
      <c r="A149" t="s">
        <v>148</v>
      </c>
      <c r="B149">
        <v>-2.5049617679879357</v>
      </c>
    </row>
    <row r="150" spans="1:2" x14ac:dyDescent="0.25">
      <c r="A150" t="s">
        <v>149</v>
      </c>
      <c r="B150">
        <v>-2.5166800620340095</v>
      </c>
    </row>
    <row r="151" spans="1:2" x14ac:dyDescent="0.25">
      <c r="A151" t="s">
        <v>150</v>
      </c>
      <c r="B151">
        <v>-2.4671333828598083</v>
      </c>
    </row>
    <row r="152" spans="1:2" x14ac:dyDescent="0.25">
      <c r="A152" t="s">
        <v>151</v>
      </c>
      <c r="B152">
        <v>-2.4617189689386159</v>
      </c>
    </row>
    <row r="153" spans="1:2" x14ac:dyDescent="0.25">
      <c r="A153" t="s">
        <v>152</v>
      </c>
      <c r="B153">
        <v>-2.5175252197340039</v>
      </c>
    </row>
    <row r="154" spans="1:2" x14ac:dyDescent="0.25">
      <c r="A154" t="s">
        <v>153</v>
      </c>
      <c r="B154">
        <v>-2.2941261728815348</v>
      </c>
    </row>
    <row r="155" spans="1:2" x14ac:dyDescent="0.25">
      <c r="A155" t="s">
        <v>154</v>
      </c>
      <c r="B155">
        <v>-2.6010019800879487</v>
      </c>
    </row>
    <row r="156" spans="1:2" x14ac:dyDescent="0.25">
      <c r="A156" t="s">
        <v>155</v>
      </c>
      <c r="B156">
        <v>-2.5026899080617362</v>
      </c>
    </row>
    <row r="157" spans="1:2" x14ac:dyDescent="0.25">
      <c r="A157" t="s">
        <v>156</v>
      </c>
      <c r="B157">
        <v>-2.4182826622998594</v>
      </c>
    </row>
    <row r="158" spans="1:2" x14ac:dyDescent="0.25">
      <c r="A158" t="s">
        <v>157</v>
      </c>
      <c r="B158">
        <v>-2.517721588509771</v>
      </c>
    </row>
    <row r="159" spans="1:2" x14ac:dyDescent="0.25">
      <c r="A159" t="s">
        <v>158</v>
      </c>
      <c r="B159">
        <v>-2.5252710403540992</v>
      </c>
    </row>
    <row r="160" spans="1:2" x14ac:dyDescent="0.25">
      <c r="A160" t="s">
        <v>159</v>
      </c>
      <c r="B160">
        <v>-2.8785038291551999</v>
      </c>
    </row>
    <row r="161" spans="1:2" x14ac:dyDescent="0.25">
      <c r="A161" t="s">
        <v>160</v>
      </c>
      <c r="B161">
        <v>-2.6235624368330712</v>
      </c>
    </row>
    <row r="162" spans="1:2" x14ac:dyDescent="0.25">
      <c r="A162" t="s">
        <v>161</v>
      </c>
      <c r="B162">
        <v>-2.4465752858026661</v>
      </c>
    </row>
    <row r="163" spans="1:2" x14ac:dyDescent="0.25">
      <c r="A163" t="s">
        <v>162</v>
      </c>
      <c r="B163">
        <v>-2.4105343600657179</v>
      </c>
    </row>
    <row r="164" spans="1:2" x14ac:dyDescent="0.25">
      <c r="A164" t="s">
        <v>163</v>
      </c>
      <c r="B164">
        <v>-2.3683433019545466</v>
      </c>
    </row>
    <row r="165" spans="1:2" x14ac:dyDescent="0.25">
      <c r="A165" t="s">
        <v>164</v>
      </c>
      <c r="B165">
        <v>-2.6967756016229179</v>
      </c>
    </row>
    <row r="166" spans="1:2" x14ac:dyDescent="0.25">
      <c r="A166" t="s">
        <v>165</v>
      </c>
      <c r="B166">
        <v>-2.385025527446754</v>
      </c>
    </row>
    <row r="167" spans="1:2" x14ac:dyDescent="0.25">
      <c r="A167" t="s">
        <v>166</v>
      </c>
      <c r="B167">
        <v>-2.2226833432851643</v>
      </c>
    </row>
    <row r="168" spans="1:2" x14ac:dyDescent="0.25">
      <c r="A168" t="s">
        <v>167</v>
      </c>
      <c r="B168">
        <v>-2.2784534843403832</v>
      </c>
    </row>
    <row r="169" spans="1:2" x14ac:dyDescent="0.25">
      <c r="A169" t="s">
        <v>168</v>
      </c>
      <c r="B169">
        <v>-2.1333026227691829</v>
      </c>
    </row>
    <row r="170" spans="1:2" x14ac:dyDescent="0.25">
      <c r="A170" t="s">
        <v>169</v>
      </c>
      <c r="B170">
        <v>-2.3383594435014938</v>
      </c>
    </row>
    <row r="171" spans="1:2" x14ac:dyDescent="0.25">
      <c r="A171" t="s">
        <v>170</v>
      </c>
      <c r="B171">
        <v>-2.6041467614923968</v>
      </c>
    </row>
    <row r="172" spans="1:2" x14ac:dyDescent="0.25">
      <c r="A172" t="s">
        <v>171</v>
      </c>
      <c r="B172">
        <v>-2.3928871366945077</v>
      </c>
    </row>
    <row r="173" spans="1:2" x14ac:dyDescent="0.25">
      <c r="A173" t="s">
        <v>172</v>
      </c>
      <c r="B173">
        <v>-2.8451901978125189</v>
      </c>
    </row>
    <row r="174" spans="1:2" x14ac:dyDescent="0.25">
      <c r="A174" t="s">
        <v>173</v>
      </c>
      <c r="B174">
        <v>-2.4430799413011308</v>
      </c>
    </row>
    <row r="175" spans="1:2" x14ac:dyDescent="0.25">
      <c r="A175" t="s">
        <v>174</v>
      </c>
      <c r="B175">
        <v>-2.2912561076028806</v>
      </c>
    </row>
    <row r="176" spans="1:2" x14ac:dyDescent="0.25">
      <c r="A176" t="s">
        <v>175</v>
      </c>
      <c r="B176">
        <v>-2.2941415293649459</v>
      </c>
    </row>
    <row r="177" spans="1:2" x14ac:dyDescent="0.25">
      <c r="A177" t="s">
        <v>176</v>
      </c>
      <c r="B177">
        <v>-2.328796354617312</v>
      </c>
    </row>
    <row r="178" spans="1:2" x14ac:dyDescent="0.25">
      <c r="A178" t="s">
        <v>177</v>
      </c>
      <c r="B178">
        <v>-2.2266881493721531</v>
      </c>
    </row>
    <row r="179" spans="1:2" x14ac:dyDescent="0.25">
      <c r="A179" t="s">
        <v>178</v>
      </c>
      <c r="B179">
        <v>-2.0862257821010899</v>
      </c>
    </row>
    <row r="180" spans="1:2" x14ac:dyDescent="0.25">
      <c r="A180" t="s">
        <v>179</v>
      </c>
      <c r="B180">
        <v>-2.3397651767200633</v>
      </c>
    </row>
    <row r="181" spans="1:2" x14ac:dyDescent="0.25">
      <c r="A181" t="s">
        <v>180</v>
      </c>
      <c r="B181">
        <v>-3.1135614745872089</v>
      </c>
    </row>
    <row r="182" spans="1:2" x14ac:dyDescent="0.25">
      <c r="A182" t="s">
        <v>181</v>
      </c>
      <c r="B182">
        <v>-2.3182884400877954</v>
      </c>
    </row>
    <row r="183" spans="1:2" x14ac:dyDescent="0.25">
      <c r="A183" t="s">
        <v>182</v>
      </c>
      <c r="B183">
        <v>-2.2771463455269374</v>
      </c>
    </row>
    <row r="184" spans="1:2" x14ac:dyDescent="0.25">
      <c r="A184" t="s">
        <v>183</v>
      </c>
      <c r="B184">
        <v>-2.3583857196239872</v>
      </c>
    </row>
    <row r="185" spans="1:2" x14ac:dyDescent="0.25">
      <c r="A185" t="s">
        <v>184</v>
      </c>
      <c r="B185">
        <v>-2.2487881427728649</v>
      </c>
    </row>
    <row r="186" spans="1:2" x14ac:dyDescent="0.25">
      <c r="A186" t="s">
        <v>185</v>
      </c>
      <c r="B186">
        <v>-2.1937740488338178</v>
      </c>
    </row>
    <row r="187" spans="1:2" x14ac:dyDescent="0.25">
      <c r="A187" t="s">
        <v>186</v>
      </c>
      <c r="B187">
        <v>-2.2477621759392661</v>
      </c>
    </row>
    <row r="188" spans="1:2" x14ac:dyDescent="0.25">
      <c r="A188" t="s">
        <v>187</v>
      </c>
      <c r="B188">
        <v>-2.3025614819265505</v>
      </c>
    </row>
    <row r="189" spans="1:2" x14ac:dyDescent="0.25">
      <c r="A189" t="s">
        <v>188</v>
      </c>
      <c r="B189">
        <v>-2.4724950504641896</v>
      </c>
    </row>
    <row r="190" spans="1:2" x14ac:dyDescent="0.25">
      <c r="A190" t="s">
        <v>189</v>
      </c>
      <c r="B190">
        <v>-2.1683721347463289</v>
      </c>
    </row>
    <row r="191" spans="1:2" x14ac:dyDescent="0.25">
      <c r="A191" t="s">
        <v>190</v>
      </c>
      <c r="B191">
        <v>-2.2580633550246727</v>
      </c>
    </row>
    <row r="192" spans="1:2" x14ac:dyDescent="0.25">
      <c r="A192" t="s">
        <v>191</v>
      </c>
      <c r="B192">
        <v>-2.1078638859267067</v>
      </c>
    </row>
    <row r="193" spans="1:2" x14ac:dyDescent="0.25">
      <c r="A193" t="s">
        <v>192</v>
      </c>
      <c r="B193">
        <v>-1.8855479220278324</v>
      </c>
    </row>
    <row r="194" spans="1:2" x14ac:dyDescent="0.25">
      <c r="A194" t="s">
        <v>193</v>
      </c>
      <c r="B194">
        <v>-2.823348122840077</v>
      </c>
    </row>
    <row r="195" spans="1:2" x14ac:dyDescent="0.25">
      <c r="A195" t="s">
        <v>194</v>
      </c>
      <c r="B195">
        <v>-2.2445250949220434</v>
      </c>
    </row>
    <row r="196" spans="1:2" x14ac:dyDescent="0.25">
      <c r="A196" t="s">
        <v>195</v>
      </c>
      <c r="B196">
        <v>-2.1800876033844863</v>
      </c>
    </row>
    <row r="197" spans="1:2" x14ac:dyDescent="0.25">
      <c r="A197" t="s">
        <v>196</v>
      </c>
      <c r="B197">
        <v>-2.137359934916915</v>
      </c>
    </row>
    <row r="198" spans="1:2" x14ac:dyDescent="0.25">
      <c r="A198" t="s">
        <v>197</v>
      </c>
      <c r="B198">
        <v>-2.166971179459241</v>
      </c>
    </row>
    <row r="199" spans="1:2" x14ac:dyDescent="0.25">
      <c r="A199" t="s">
        <v>198</v>
      </c>
      <c r="B199">
        <v>-2.1910123549370897</v>
      </c>
    </row>
    <row r="200" spans="1:2" x14ac:dyDescent="0.25">
      <c r="A200" t="s">
        <v>199</v>
      </c>
      <c r="B200">
        <v>-2.1752574190804626</v>
      </c>
    </row>
    <row r="201" spans="1:2" x14ac:dyDescent="0.25">
      <c r="A201" t="s">
        <v>200</v>
      </c>
      <c r="B201">
        <v>-2.2170896104316324</v>
      </c>
    </row>
    <row r="202" spans="1:2" x14ac:dyDescent="0.25">
      <c r="A202" t="s">
        <v>201</v>
      </c>
      <c r="B202">
        <v>-2.204696130951441</v>
      </c>
    </row>
    <row r="203" spans="1:2" x14ac:dyDescent="0.25">
      <c r="A203" t="s">
        <v>202</v>
      </c>
      <c r="B203">
        <v>-1.897946197752687</v>
      </c>
    </row>
    <row r="204" spans="1:2" x14ac:dyDescent="0.25">
      <c r="A204" t="s">
        <v>203</v>
      </c>
      <c r="B204">
        <v>-2.2295293777143548</v>
      </c>
    </row>
    <row r="205" spans="1:2" x14ac:dyDescent="0.25">
      <c r="A205" t="s">
        <v>204</v>
      </c>
      <c r="B205">
        <v>-2.0136128005134606</v>
      </c>
    </row>
    <row r="206" spans="1:2" x14ac:dyDescent="0.25">
      <c r="A206" t="s">
        <v>205</v>
      </c>
      <c r="B206">
        <v>-2.0824653823825714</v>
      </c>
    </row>
    <row r="207" spans="1:2" x14ac:dyDescent="0.25">
      <c r="A207" t="s">
        <v>206</v>
      </c>
      <c r="B207">
        <v>-2.1395766960410998</v>
      </c>
    </row>
    <row r="208" spans="1:2" x14ac:dyDescent="0.25">
      <c r="A208" t="s">
        <v>207</v>
      </c>
      <c r="B208">
        <v>-2.0311567042456713</v>
      </c>
    </row>
    <row r="209" spans="1:2" x14ac:dyDescent="0.25">
      <c r="A209" t="s">
        <v>208</v>
      </c>
      <c r="B209">
        <v>-2.1034870062705706</v>
      </c>
    </row>
    <row r="210" spans="1:2" x14ac:dyDescent="0.25">
      <c r="A210" t="s">
        <v>209</v>
      </c>
      <c r="B210">
        <v>-2.1071528024225419</v>
      </c>
    </row>
    <row r="211" spans="1:2" x14ac:dyDescent="0.25">
      <c r="A211" t="s">
        <v>210</v>
      </c>
      <c r="B211">
        <v>-2.2464627686453227</v>
      </c>
    </row>
    <row r="212" spans="1:2" x14ac:dyDescent="0.25">
      <c r="A212" t="s">
        <v>211</v>
      </c>
      <c r="B212">
        <v>-2.1201828871176418</v>
      </c>
    </row>
    <row r="213" spans="1:2" x14ac:dyDescent="0.25">
      <c r="A213" t="s">
        <v>212</v>
      </c>
      <c r="B213">
        <v>-2.0819316341795311</v>
      </c>
    </row>
    <row r="214" spans="1:2" x14ac:dyDescent="0.25">
      <c r="A214" t="s">
        <v>213</v>
      </c>
      <c r="B214">
        <v>-2.1137451082635668</v>
      </c>
    </row>
    <row r="215" spans="1:2" x14ac:dyDescent="0.25">
      <c r="A215" t="s">
        <v>214</v>
      </c>
      <c r="B215">
        <v>-2.1740615115482789</v>
      </c>
    </row>
    <row r="216" spans="1:2" x14ac:dyDescent="0.25">
      <c r="A216" t="s">
        <v>215</v>
      </c>
      <c r="B216">
        <v>-1.9526045491999249</v>
      </c>
    </row>
    <row r="217" spans="1:2" x14ac:dyDescent="0.25">
      <c r="A217" t="s">
        <v>216</v>
      </c>
      <c r="B217">
        <v>-2.1325335929505718</v>
      </c>
    </row>
    <row r="218" spans="1:2" x14ac:dyDescent="0.25">
      <c r="A218" t="s">
        <v>217</v>
      </c>
      <c r="B218">
        <v>-2.075525007388229</v>
      </c>
    </row>
    <row r="219" spans="1:2" x14ac:dyDescent="0.25">
      <c r="A219" t="s">
        <v>218</v>
      </c>
      <c r="B219">
        <v>-2.0600075874127981</v>
      </c>
    </row>
    <row r="220" spans="1:2" x14ac:dyDescent="0.25">
      <c r="A220" t="s">
        <v>219</v>
      </c>
      <c r="B220">
        <v>-1.8672231749260964</v>
      </c>
    </row>
    <row r="221" spans="1:2" x14ac:dyDescent="0.25">
      <c r="A221" t="s">
        <v>220</v>
      </c>
      <c r="B221">
        <v>-1.9877924983866915</v>
      </c>
    </row>
    <row r="222" spans="1:2" x14ac:dyDescent="0.25">
      <c r="A222" t="s">
        <v>221</v>
      </c>
      <c r="B222">
        <v>-2.0093883503243881</v>
      </c>
    </row>
    <row r="223" spans="1:2" x14ac:dyDescent="0.25">
      <c r="A223" t="s">
        <v>222</v>
      </c>
      <c r="B223">
        <v>-2.0806473704174593</v>
      </c>
    </row>
    <row r="224" spans="1:2" x14ac:dyDescent="0.25">
      <c r="A224" t="s">
        <v>223</v>
      </c>
      <c r="B224">
        <v>-2.1744575048008641</v>
      </c>
    </row>
    <row r="225" spans="1:2" x14ac:dyDescent="0.25">
      <c r="A225" t="s">
        <v>224</v>
      </c>
      <c r="B225">
        <v>-1.9911920056793229</v>
      </c>
    </row>
    <row r="226" spans="1:2" x14ac:dyDescent="0.25">
      <c r="A226" t="s">
        <v>225</v>
      </c>
      <c r="B226">
        <v>-2.0950206352326854</v>
      </c>
    </row>
    <row r="227" spans="1:2" x14ac:dyDescent="0.25">
      <c r="A227" t="s">
        <v>226</v>
      </c>
      <c r="B227">
        <v>-2.0005135423618241</v>
      </c>
    </row>
    <row r="228" spans="1:2" x14ac:dyDescent="0.25">
      <c r="A228" t="s">
        <v>227</v>
      </c>
      <c r="B228">
        <v>-1.9678330993447493</v>
      </c>
    </row>
    <row r="229" spans="1:2" x14ac:dyDescent="0.25">
      <c r="A229" t="s">
        <v>228</v>
      </c>
      <c r="B229">
        <v>-2.0682407705454264</v>
      </c>
    </row>
    <row r="230" spans="1:2" x14ac:dyDescent="0.25">
      <c r="A230" t="s">
        <v>229</v>
      </c>
      <c r="B230">
        <v>-1.8405039819931386</v>
      </c>
    </row>
    <row r="231" spans="1:2" x14ac:dyDescent="0.25">
      <c r="A231" t="s">
        <v>230</v>
      </c>
      <c r="B231">
        <v>-2.0093364015291666</v>
      </c>
    </row>
    <row r="232" spans="1:2" x14ac:dyDescent="0.25">
      <c r="A232" t="s">
        <v>231</v>
      </c>
      <c r="B232">
        <v>-2.011338854664793</v>
      </c>
    </row>
    <row r="233" spans="1:2" x14ac:dyDescent="0.25">
      <c r="A233" t="s">
        <v>232</v>
      </c>
      <c r="B233">
        <v>-1.8351719727901803</v>
      </c>
    </row>
    <row r="234" spans="1:2" x14ac:dyDescent="0.25">
      <c r="A234" t="s">
        <v>233</v>
      </c>
      <c r="B234">
        <v>-1.9638895690727036</v>
      </c>
    </row>
    <row r="235" spans="1:2" x14ac:dyDescent="0.25">
      <c r="A235" t="s">
        <v>234</v>
      </c>
      <c r="B235">
        <v>-1.9751228604870288</v>
      </c>
    </row>
    <row r="236" spans="1:2" x14ac:dyDescent="0.25">
      <c r="A236" t="s">
        <v>235</v>
      </c>
      <c r="B236">
        <v>-2.1338080250301736</v>
      </c>
    </row>
    <row r="237" spans="1:2" x14ac:dyDescent="0.25">
      <c r="A237" t="s">
        <v>236</v>
      </c>
      <c r="B237">
        <v>-1.9392422871512061</v>
      </c>
    </row>
    <row r="238" spans="1:2" x14ac:dyDescent="0.25">
      <c r="A238" t="s">
        <v>237</v>
      </c>
      <c r="B238">
        <v>-2.0030298591399767</v>
      </c>
    </row>
    <row r="239" spans="1:2" x14ac:dyDescent="0.25">
      <c r="A239" t="s">
        <v>238</v>
      </c>
      <c r="B239">
        <v>-1.9604659642855147</v>
      </c>
    </row>
    <row r="240" spans="1:2" x14ac:dyDescent="0.25">
      <c r="A240" t="s">
        <v>239</v>
      </c>
      <c r="B240">
        <v>-1.954936283357491</v>
      </c>
    </row>
    <row r="241" spans="1:2" x14ac:dyDescent="0.25">
      <c r="A241" t="s">
        <v>240</v>
      </c>
      <c r="B241">
        <v>-1.9298652656726587</v>
      </c>
    </row>
    <row r="242" spans="1:2" x14ac:dyDescent="0.25">
      <c r="A242" t="s">
        <v>241</v>
      </c>
      <c r="B242">
        <v>-1.9809203490511873</v>
      </c>
    </row>
    <row r="243" spans="1:2" x14ac:dyDescent="0.25">
      <c r="A243" t="s">
        <v>242</v>
      </c>
      <c r="B243">
        <v>-1.9898866439804415</v>
      </c>
    </row>
    <row r="244" spans="1:2" x14ac:dyDescent="0.25">
      <c r="A244" t="s">
        <v>243</v>
      </c>
      <c r="B244">
        <v>-1.9850016473865921</v>
      </c>
    </row>
    <row r="245" spans="1:2" x14ac:dyDescent="0.25">
      <c r="A245" t="s">
        <v>244</v>
      </c>
      <c r="B245">
        <v>-2.0765693440383659</v>
      </c>
    </row>
    <row r="246" spans="1:2" x14ac:dyDescent="0.25">
      <c r="A246" t="s">
        <v>245</v>
      </c>
      <c r="B246">
        <v>-1.907564705623044</v>
      </c>
    </row>
    <row r="247" spans="1:2" x14ac:dyDescent="0.25">
      <c r="A247" t="s">
        <v>246</v>
      </c>
      <c r="B247">
        <v>-1.9544012121096719</v>
      </c>
    </row>
    <row r="248" spans="1:2" x14ac:dyDescent="0.25">
      <c r="A248" t="s">
        <v>247</v>
      </c>
      <c r="B248">
        <v>-2.0259370411422251</v>
      </c>
    </row>
    <row r="249" spans="1:2" x14ac:dyDescent="0.25">
      <c r="A249" t="s">
        <v>248</v>
      </c>
      <c r="B249">
        <v>-1.8828614218917796</v>
      </c>
    </row>
    <row r="250" spans="1:2" x14ac:dyDescent="0.25">
      <c r="A250" t="s">
        <v>249</v>
      </c>
      <c r="B250">
        <v>-1.9001550838150623</v>
      </c>
    </row>
    <row r="251" spans="1:2" x14ac:dyDescent="0.25">
      <c r="A251" t="s">
        <v>250</v>
      </c>
      <c r="B251">
        <v>-1.8243282687480544</v>
      </c>
    </row>
    <row r="252" spans="1:2" x14ac:dyDescent="0.25">
      <c r="A252" t="s">
        <v>251</v>
      </c>
      <c r="B252">
        <v>-1.8564885162142728</v>
      </c>
    </row>
    <row r="253" spans="1:2" x14ac:dyDescent="0.25">
      <c r="A253" t="s">
        <v>252</v>
      </c>
      <c r="B253">
        <v>-1.9742243151741139</v>
      </c>
    </row>
    <row r="254" spans="1:2" x14ac:dyDescent="0.25">
      <c r="A254" t="s">
        <v>253</v>
      </c>
      <c r="B254">
        <v>-1.8806133442628143</v>
      </c>
    </row>
    <row r="255" spans="1:2" x14ac:dyDescent="0.25">
      <c r="A255" t="s">
        <v>254</v>
      </c>
      <c r="B255">
        <v>-1.896091924401863</v>
      </c>
    </row>
    <row r="256" spans="1:2" x14ac:dyDescent="0.25">
      <c r="A256" t="s">
        <v>255</v>
      </c>
      <c r="B256">
        <v>-1.8904116425128239</v>
      </c>
    </row>
    <row r="257" spans="1:2" x14ac:dyDescent="0.25">
      <c r="A257" t="s">
        <v>256</v>
      </c>
      <c r="B257">
        <v>-1.8696524680212534</v>
      </c>
    </row>
    <row r="258" spans="1:2" x14ac:dyDescent="0.25">
      <c r="A258" t="s">
        <v>257</v>
      </c>
      <c r="B258">
        <v>-1.8472686442264361</v>
      </c>
    </row>
    <row r="259" spans="1:2" x14ac:dyDescent="0.25">
      <c r="A259" t="s">
        <v>258</v>
      </c>
      <c r="B259">
        <v>-1.9639129927213237</v>
      </c>
    </row>
    <row r="260" spans="1:2" x14ac:dyDescent="0.25">
      <c r="A260" t="s">
        <v>259</v>
      </c>
      <c r="B260">
        <v>-1.8158191444128704</v>
      </c>
    </row>
    <row r="261" spans="1:2" x14ac:dyDescent="0.25">
      <c r="A261" t="s">
        <v>260</v>
      </c>
      <c r="B261">
        <v>-1.8571529540870131</v>
      </c>
    </row>
    <row r="262" spans="1:2" x14ac:dyDescent="0.25">
      <c r="A262" t="s">
        <v>261</v>
      </c>
      <c r="B262">
        <v>-1.8946960979434035</v>
      </c>
    </row>
    <row r="263" spans="1:2" x14ac:dyDescent="0.25">
      <c r="A263" t="s">
        <v>262</v>
      </c>
      <c r="B263">
        <v>-1.8120990187965753</v>
      </c>
    </row>
    <row r="264" spans="1:2" x14ac:dyDescent="0.25">
      <c r="A264" t="s">
        <v>263</v>
      </c>
      <c r="B264">
        <v>-1.7977106165439749</v>
      </c>
    </row>
    <row r="265" spans="1:2" x14ac:dyDescent="0.25">
      <c r="A265" t="s">
        <v>264</v>
      </c>
      <c r="B265">
        <v>-1.8364868032157109</v>
      </c>
    </row>
    <row r="266" spans="1:2" x14ac:dyDescent="0.25">
      <c r="A266" t="s">
        <v>265</v>
      </c>
      <c r="B266">
        <v>-1.8070327970929096</v>
      </c>
    </row>
    <row r="267" spans="1:2" x14ac:dyDescent="0.25">
      <c r="A267" t="s">
        <v>266</v>
      </c>
      <c r="B267">
        <v>-1.7656272396834292</v>
      </c>
    </row>
    <row r="268" spans="1:2" x14ac:dyDescent="0.25">
      <c r="A268" t="s">
        <v>267</v>
      </c>
      <c r="B268">
        <v>-1.7337239558674129</v>
      </c>
    </row>
    <row r="269" spans="1:2" x14ac:dyDescent="0.25">
      <c r="A269" t="s">
        <v>268</v>
      </c>
      <c r="B269">
        <v>-1.8290540069476542</v>
      </c>
    </row>
    <row r="270" spans="1:2" x14ac:dyDescent="0.25">
      <c r="A270" t="s">
        <v>269</v>
      </c>
      <c r="B270">
        <v>-1.8102157640139511</v>
      </c>
    </row>
    <row r="271" spans="1:2" x14ac:dyDescent="0.25">
      <c r="A271" t="s">
        <v>270</v>
      </c>
      <c r="B271">
        <v>-1.788558215265946</v>
      </c>
    </row>
    <row r="272" spans="1:2" x14ac:dyDescent="0.25">
      <c r="A272" t="s">
        <v>271</v>
      </c>
      <c r="B272">
        <v>-1.81830032472499</v>
      </c>
    </row>
    <row r="273" spans="1:2" x14ac:dyDescent="0.25">
      <c r="A273" t="s">
        <v>272</v>
      </c>
      <c r="B273">
        <v>-1.7790988001932166</v>
      </c>
    </row>
    <row r="274" spans="1:2" x14ac:dyDescent="0.25">
      <c r="A274" t="s">
        <v>273</v>
      </c>
      <c r="B274">
        <v>-1.7747946770497365</v>
      </c>
    </row>
    <row r="275" spans="1:2" x14ac:dyDescent="0.25">
      <c r="A275" t="s">
        <v>274</v>
      </c>
      <c r="B275">
        <v>-1.8134616049191077</v>
      </c>
    </row>
    <row r="276" spans="1:2" x14ac:dyDescent="0.25">
      <c r="A276" t="s">
        <v>275</v>
      </c>
      <c r="B276">
        <v>-1.642615200522058</v>
      </c>
    </row>
    <row r="277" spans="1:2" x14ac:dyDescent="0.25">
      <c r="A277" t="s">
        <v>276</v>
      </c>
      <c r="B277">
        <v>-1.8043032828728365</v>
      </c>
    </row>
    <row r="278" spans="1:2" x14ac:dyDescent="0.25">
      <c r="A278" t="s">
        <v>277</v>
      </c>
      <c r="B278">
        <v>-1.805940269200575</v>
      </c>
    </row>
    <row r="279" spans="1:2" x14ac:dyDescent="0.25">
      <c r="A279" t="s">
        <v>278</v>
      </c>
      <c r="B279">
        <v>-1.7183959608756885</v>
      </c>
    </row>
    <row r="280" spans="1:2" x14ac:dyDescent="0.25">
      <c r="A280" t="s">
        <v>279</v>
      </c>
      <c r="B280">
        <v>-1.7718311403006988</v>
      </c>
    </row>
    <row r="281" spans="1:2" x14ac:dyDescent="0.25">
      <c r="A281" t="s">
        <v>280</v>
      </c>
      <c r="B281">
        <v>-1.932294170915926</v>
      </c>
    </row>
    <row r="282" spans="1:2" x14ac:dyDescent="0.25">
      <c r="A282" t="s">
        <v>281</v>
      </c>
      <c r="B282">
        <v>-1.7447198794777548</v>
      </c>
    </row>
    <row r="283" spans="1:2" x14ac:dyDescent="0.25">
      <c r="A283" t="s">
        <v>282</v>
      </c>
      <c r="B283">
        <v>-1.7681368571912279</v>
      </c>
    </row>
    <row r="284" spans="1:2" x14ac:dyDescent="0.25">
      <c r="A284" t="s">
        <v>283</v>
      </c>
      <c r="B284">
        <v>-1.7485571262306685</v>
      </c>
    </row>
    <row r="285" spans="1:2" x14ac:dyDescent="0.25">
      <c r="A285" t="s">
        <v>284</v>
      </c>
      <c r="B285">
        <v>-1.7509160972044642</v>
      </c>
    </row>
    <row r="286" spans="1:2" x14ac:dyDescent="0.25">
      <c r="A286" t="s">
        <v>285</v>
      </c>
      <c r="B286">
        <v>-1.6885412496618912</v>
      </c>
    </row>
    <row r="287" spans="1:2" x14ac:dyDescent="0.25">
      <c r="A287" t="s">
        <v>286</v>
      </c>
      <c r="B287">
        <v>-1.7128844300681603</v>
      </c>
    </row>
    <row r="288" spans="1:2" x14ac:dyDescent="0.25">
      <c r="A288" t="s">
        <v>287</v>
      </c>
      <c r="B288">
        <v>-1.7346042568849314</v>
      </c>
    </row>
    <row r="289" spans="1:2" x14ac:dyDescent="0.25">
      <c r="A289" t="s">
        <v>288</v>
      </c>
      <c r="B289">
        <v>-1.7033150115682183</v>
      </c>
    </row>
    <row r="290" spans="1:2" x14ac:dyDescent="0.25">
      <c r="A290" t="s">
        <v>289</v>
      </c>
      <c r="B290">
        <v>-1.6951048407199392</v>
      </c>
    </row>
    <row r="291" spans="1:2" x14ac:dyDescent="0.25">
      <c r="A291" t="s">
        <v>290</v>
      </c>
      <c r="B291">
        <v>-1.7848035031645901</v>
      </c>
    </row>
    <row r="292" spans="1:2" x14ac:dyDescent="0.25">
      <c r="A292" t="s">
        <v>291</v>
      </c>
      <c r="B292">
        <v>-1.888655718128782</v>
      </c>
    </row>
    <row r="293" spans="1:2" x14ac:dyDescent="0.25">
      <c r="A293" t="s">
        <v>292</v>
      </c>
      <c r="B293">
        <v>-1.6716810535916553</v>
      </c>
    </row>
    <row r="294" spans="1:2" x14ac:dyDescent="0.25">
      <c r="A294" t="s">
        <v>293</v>
      </c>
      <c r="B294">
        <v>-1.6391065435153471</v>
      </c>
    </row>
    <row r="295" spans="1:2" x14ac:dyDescent="0.25">
      <c r="A295" t="s">
        <v>294</v>
      </c>
      <c r="B295">
        <v>-1.6807390029620386</v>
      </c>
    </row>
    <row r="296" spans="1:2" x14ac:dyDescent="0.25">
      <c r="A296" t="s">
        <v>295</v>
      </c>
      <c r="B296">
        <v>-1.6774525888407372</v>
      </c>
    </row>
    <row r="297" spans="1:2" x14ac:dyDescent="0.25">
      <c r="A297" t="s">
        <v>296</v>
      </c>
      <c r="B297">
        <v>-1.5968442765862356</v>
      </c>
    </row>
    <row r="298" spans="1:2" x14ac:dyDescent="0.25">
      <c r="A298" t="s">
        <v>297</v>
      </c>
      <c r="B298">
        <v>-1.7528984562901899</v>
      </c>
    </row>
    <row r="299" spans="1:2" x14ac:dyDescent="0.25">
      <c r="A299" t="s">
        <v>298</v>
      </c>
      <c r="B299">
        <v>-1.693477048885339</v>
      </c>
    </row>
    <row r="300" spans="1:2" x14ac:dyDescent="0.25">
      <c r="A300" t="s">
        <v>299</v>
      </c>
      <c r="B300">
        <v>-1.6429262718162925</v>
      </c>
    </row>
    <row r="301" spans="1:2" x14ac:dyDescent="0.25">
      <c r="A301" t="s">
        <v>300</v>
      </c>
      <c r="B301">
        <v>-1.6550157261107632</v>
      </c>
    </row>
    <row r="302" spans="1:2" x14ac:dyDescent="0.25">
      <c r="A302" t="s">
        <v>301</v>
      </c>
      <c r="B302">
        <v>-1.5425575573713439</v>
      </c>
    </row>
    <row r="303" spans="1:2" x14ac:dyDescent="0.25">
      <c r="A303" t="s">
        <v>302</v>
      </c>
      <c r="B303">
        <v>-1.8383512444627914</v>
      </c>
    </row>
    <row r="304" spans="1:2" x14ac:dyDescent="0.25">
      <c r="A304" t="s">
        <v>303</v>
      </c>
      <c r="B304">
        <v>-1.5405673666658661</v>
      </c>
    </row>
    <row r="305" spans="1:2" x14ac:dyDescent="0.25">
      <c r="A305" t="s">
        <v>304</v>
      </c>
      <c r="B305">
        <v>-1.6440341898208815</v>
      </c>
    </row>
    <row r="306" spans="1:2" x14ac:dyDescent="0.25">
      <c r="A306" t="s">
        <v>305</v>
      </c>
      <c r="B306">
        <v>-1.7132208573219598</v>
      </c>
    </row>
    <row r="307" spans="1:2" x14ac:dyDescent="0.25">
      <c r="A307" t="s">
        <v>306</v>
      </c>
      <c r="B307">
        <v>-1.6797639265244442</v>
      </c>
    </row>
    <row r="308" spans="1:2" x14ac:dyDescent="0.25">
      <c r="A308" t="s">
        <v>307</v>
      </c>
      <c r="B308">
        <v>-1.5072239333508726</v>
      </c>
    </row>
    <row r="309" spans="1:2" x14ac:dyDescent="0.25">
      <c r="A309" t="s">
        <v>308</v>
      </c>
      <c r="B309">
        <v>-1.6590717580342378</v>
      </c>
    </row>
    <row r="310" spans="1:2" x14ac:dyDescent="0.25">
      <c r="A310" t="s">
        <v>309</v>
      </c>
      <c r="B310">
        <v>-1.7418107766484434</v>
      </c>
    </row>
    <row r="311" spans="1:2" x14ac:dyDescent="0.25">
      <c r="A311" t="s">
        <v>310</v>
      </c>
      <c r="B311">
        <v>-1.7426921431595215</v>
      </c>
    </row>
    <row r="312" spans="1:2" x14ac:dyDescent="0.25">
      <c r="A312" t="s">
        <v>311</v>
      </c>
      <c r="B312">
        <v>-1.664517703986125</v>
      </c>
    </row>
    <row r="313" spans="1:2" x14ac:dyDescent="0.25">
      <c r="A313" t="s">
        <v>312</v>
      </c>
      <c r="B313">
        <v>-1.7226816452199851</v>
      </c>
    </row>
    <row r="314" spans="1:2" x14ac:dyDescent="0.25">
      <c r="A314" t="s">
        <v>313</v>
      </c>
      <c r="B314">
        <v>-1.958058966799836</v>
      </c>
    </row>
    <row r="315" spans="1:2" x14ac:dyDescent="0.25">
      <c r="A315" t="s">
        <v>314</v>
      </c>
      <c r="B315">
        <v>-1.6293089386834181</v>
      </c>
    </row>
    <row r="316" spans="1:2" x14ac:dyDescent="0.25">
      <c r="A316" t="s">
        <v>315</v>
      </c>
      <c r="B316">
        <v>-1.5012324923109899</v>
      </c>
    </row>
    <row r="317" spans="1:2" x14ac:dyDescent="0.25">
      <c r="A317" t="s">
        <v>316</v>
      </c>
      <c r="B317">
        <v>-1.4937329205300323</v>
      </c>
    </row>
    <row r="318" spans="1:2" x14ac:dyDescent="0.25">
      <c r="A318" t="s">
        <v>317</v>
      </c>
      <c r="B318">
        <v>-1.5773397662442621</v>
      </c>
    </row>
    <row r="319" spans="1:2" x14ac:dyDescent="0.25">
      <c r="A319" t="s">
        <v>318</v>
      </c>
      <c r="B319">
        <v>-1.6213009566828163</v>
      </c>
    </row>
    <row r="320" spans="1:2" x14ac:dyDescent="0.25">
      <c r="A320" t="s">
        <v>319</v>
      </c>
      <c r="B320">
        <v>-1.621793916763093</v>
      </c>
    </row>
    <row r="321" spans="1:2" x14ac:dyDescent="0.25">
      <c r="A321" t="s">
        <v>320</v>
      </c>
      <c r="B321">
        <v>-1.6125588000580382</v>
      </c>
    </row>
    <row r="322" spans="1:2" x14ac:dyDescent="0.25">
      <c r="A322" t="s">
        <v>321</v>
      </c>
      <c r="B322">
        <v>-1.5568985082518025</v>
      </c>
    </row>
    <row r="323" spans="1:2" x14ac:dyDescent="0.25">
      <c r="A323" t="s">
        <v>322</v>
      </c>
      <c r="B323">
        <v>-1.5898439941626736</v>
      </c>
    </row>
    <row r="324" spans="1:2" x14ac:dyDescent="0.25">
      <c r="A324" t="s">
        <v>323</v>
      </c>
      <c r="B324">
        <v>-1.5782417593210507</v>
      </c>
    </row>
    <row r="325" spans="1:2" x14ac:dyDescent="0.25">
      <c r="A325" t="s">
        <v>324</v>
      </c>
      <c r="B325">
        <v>-1.5715870402690735</v>
      </c>
    </row>
    <row r="326" spans="1:2" x14ac:dyDescent="0.25">
      <c r="A326" t="s">
        <v>325</v>
      </c>
      <c r="B326">
        <v>-1.7481580144840516</v>
      </c>
    </row>
    <row r="327" spans="1:2" x14ac:dyDescent="0.25">
      <c r="A327" t="s">
        <v>326</v>
      </c>
      <c r="B327">
        <v>-1.5609350821694337</v>
      </c>
    </row>
    <row r="328" spans="1:2" x14ac:dyDescent="0.25">
      <c r="A328" t="s">
        <v>327</v>
      </c>
      <c r="B328">
        <v>-1.5453604266937602</v>
      </c>
    </row>
    <row r="329" spans="1:2" x14ac:dyDescent="0.25">
      <c r="A329" t="s">
        <v>328</v>
      </c>
      <c r="B329">
        <v>-1.5168617536469684</v>
      </c>
    </row>
    <row r="330" spans="1:2" x14ac:dyDescent="0.25">
      <c r="A330" t="s">
        <v>329</v>
      </c>
      <c r="B330">
        <v>-1.5834884741658894</v>
      </c>
    </row>
    <row r="331" spans="1:2" x14ac:dyDescent="0.25">
      <c r="A331" t="s">
        <v>330</v>
      </c>
      <c r="B331">
        <v>-1.5475144983931657</v>
      </c>
    </row>
    <row r="332" spans="1:2" x14ac:dyDescent="0.25">
      <c r="A332" t="s">
        <v>331</v>
      </c>
      <c r="B332">
        <v>-1.5656968563856193</v>
      </c>
    </row>
    <row r="333" spans="1:2" x14ac:dyDescent="0.25">
      <c r="A333" t="s">
        <v>332</v>
      </c>
      <c r="B333">
        <v>-1.5364018047859378</v>
      </c>
    </row>
    <row r="334" spans="1:2" x14ac:dyDescent="0.25">
      <c r="A334" t="s">
        <v>333</v>
      </c>
      <c r="B334">
        <v>-1.5573241362898591</v>
      </c>
    </row>
    <row r="335" spans="1:2" x14ac:dyDescent="0.25">
      <c r="A335" t="s">
        <v>334</v>
      </c>
      <c r="B335">
        <v>-1.5191310097033714</v>
      </c>
    </row>
    <row r="336" spans="1:2" x14ac:dyDescent="0.25">
      <c r="A336" t="s">
        <v>335</v>
      </c>
      <c r="B336">
        <v>-1.5442854115142017</v>
      </c>
    </row>
    <row r="337" spans="1:2" x14ac:dyDescent="0.25">
      <c r="A337" t="s">
        <v>336</v>
      </c>
      <c r="B337">
        <v>-1.5380457719697089</v>
      </c>
    </row>
    <row r="338" spans="1:2" x14ac:dyDescent="0.25">
      <c r="A338" t="s">
        <v>337</v>
      </c>
      <c r="B338">
        <v>-1.5491571719755628</v>
      </c>
    </row>
    <row r="339" spans="1:2" x14ac:dyDescent="0.25">
      <c r="A339" t="s">
        <v>338</v>
      </c>
      <c r="B339">
        <v>-1.5596089133838513</v>
      </c>
    </row>
    <row r="340" spans="1:2" x14ac:dyDescent="0.25">
      <c r="A340" t="s">
        <v>339</v>
      </c>
      <c r="B340">
        <v>-1.5423574510970184</v>
      </c>
    </row>
    <row r="341" spans="1:2" x14ac:dyDescent="0.25">
      <c r="A341" t="s">
        <v>340</v>
      </c>
      <c r="B341">
        <v>-1.5614892671531591</v>
      </c>
    </row>
    <row r="342" spans="1:2" x14ac:dyDescent="0.25">
      <c r="A342" t="s">
        <v>341</v>
      </c>
      <c r="B342">
        <v>-1.5419813162088989</v>
      </c>
    </row>
    <row r="343" spans="1:2" x14ac:dyDescent="0.25">
      <c r="A343" t="s">
        <v>342</v>
      </c>
      <c r="B343">
        <v>-1.5172626423936439</v>
      </c>
    </row>
    <row r="344" spans="1:2" x14ac:dyDescent="0.25">
      <c r="A344" t="s">
        <v>343</v>
      </c>
      <c r="B344">
        <v>-1.5065784503825326</v>
      </c>
    </row>
    <row r="345" spans="1:2" x14ac:dyDescent="0.25">
      <c r="A345" t="s">
        <v>344</v>
      </c>
      <c r="B345">
        <v>-1.5016452518108661</v>
      </c>
    </row>
    <row r="346" spans="1:2" x14ac:dyDescent="0.25">
      <c r="A346" t="s">
        <v>345</v>
      </c>
      <c r="B346">
        <v>-1.5141148809661633</v>
      </c>
    </row>
    <row r="347" spans="1:2" x14ac:dyDescent="0.25">
      <c r="A347" t="s">
        <v>346</v>
      </c>
      <c r="B347">
        <v>-1.443266707636025</v>
      </c>
    </row>
    <row r="348" spans="1:2" x14ac:dyDescent="0.25">
      <c r="A348" t="s">
        <v>347</v>
      </c>
      <c r="B348">
        <v>-1.5813577335295004</v>
      </c>
    </row>
    <row r="349" spans="1:2" x14ac:dyDescent="0.25">
      <c r="A349" t="s">
        <v>348</v>
      </c>
      <c r="B349">
        <v>-1.4932299182486297</v>
      </c>
    </row>
    <row r="350" spans="1:2" x14ac:dyDescent="0.25">
      <c r="A350" t="s">
        <v>349</v>
      </c>
      <c r="B350">
        <v>-1.5047374090250247</v>
      </c>
    </row>
    <row r="351" spans="1:2" x14ac:dyDescent="0.25">
      <c r="A351" t="s">
        <v>350</v>
      </c>
      <c r="B351">
        <v>-1.5538896126047741</v>
      </c>
    </row>
    <row r="352" spans="1:2" x14ac:dyDescent="0.25">
      <c r="A352" t="s">
        <v>351</v>
      </c>
      <c r="B352">
        <v>-1.5129304448888292</v>
      </c>
    </row>
    <row r="353" spans="1:2" x14ac:dyDescent="0.25">
      <c r="A353" t="s">
        <v>352</v>
      </c>
      <c r="B353">
        <v>-1.4959547247638785</v>
      </c>
    </row>
    <row r="354" spans="1:2" x14ac:dyDescent="0.25">
      <c r="A354" t="s">
        <v>353</v>
      </c>
      <c r="B354">
        <v>-1.4682666499982397</v>
      </c>
    </row>
    <row r="355" spans="1:2" x14ac:dyDescent="0.25">
      <c r="A355" t="s">
        <v>354</v>
      </c>
      <c r="B355">
        <v>-1.4526547559542651</v>
      </c>
    </row>
    <row r="356" spans="1:2" x14ac:dyDescent="0.25">
      <c r="A356" t="s">
        <v>355</v>
      </c>
      <c r="B356">
        <v>-1.4814509882683093</v>
      </c>
    </row>
    <row r="357" spans="1:2" x14ac:dyDescent="0.25">
      <c r="A357" t="s">
        <v>356</v>
      </c>
      <c r="B357">
        <v>-1.4953081425535379</v>
      </c>
    </row>
    <row r="358" spans="1:2" x14ac:dyDescent="0.25">
      <c r="A358" t="s">
        <v>357</v>
      </c>
      <c r="B358">
        <v>-1.5097793155550161</v>
      </c>
    </row>
    <row r="359" spans="1:2" x14ac:dyDescent="0.25">
      <c r="A359" t="s">
        <v>358</v>
      </c>
      <c r="B359">
        <v>-1.4481166991102565</v>
      </c>
    </row>
    <row r="360" spans="1:2" x14ac:dyDescent="0.25">
      <c r="A360" t="s">
        <v>359</v>
      </c>
      <c r="B360">
        <v>-1.4993987166560718</v>
      </c>
    </row>
    <row r="361" spans="1:2" x14ac:dyDescent="0.25">
      <c r="A361" t="s">
        <v>360</v>
      </c>
      <c r="B361">
        <v>-1.4783102730967794</v>
      </c>
    </row>
    <row r="362" spans="1:2" x14ac:dyDescent="0.25">
      <c r="A362" t="s">
        <v>361</v>
      </c>
      <c r="B362">
        <v>-1.4430179746037748</v>
      </c>
    </row>
    <row r="363" spans="1:2" x14ac:dyDescent="0.25">
      <c r="A363" t="s">
        <v>362</v>
      </c>
      <c r="B363">
        <v>-1.4500213956533325</v>
      </c>
    </row>
    <row r="364" spans="1:2" x14ac:dyDescent="0.25">
      <c r="A364" t="s">
        <v>363</v>
      </c>
      <c r="B364">
        <v>-1.4372965812530887</v>
      </c>
    </row>
    <row r="365" spans="1:2" x14ac:dyDescent="0.25">
      <c r="A365" t="s">
        <v>364</v>
      </c>
      <c r="B365">
        <v>-1.5251582186655022</v>
      </c>
    </row>
    <row r="366" spans="1:2" x14ac:dyDescent="0.25">
      <c r="A366" t="s">
        <v>365</v>
      </c>
      <c r="B366">
        <v>-1.4323037699196608</v>
      </c>
    </row>
    <row r="367" spans="1:2" x14ac:dyDescent="0.25">
      <c r="A367" t="s">
        <v>366</v>
      </c>
      <c r="B367">
        <v>-1.4112673755280631</v>
      </c>
    </row>
    <row r="368" spans="1:2" x14ac:dyDescent="0.25">
      <c r="A368" t="s">
        <v>367</v>
      </c>
      <c r="B368">
        <v>-1.4147865517125791</v>
      </c>
    </row>
    <row r="369" spans="1:2" x14ac:dyDescent="0.25">
      <c r="A369" t="s">
        <v>368</v>
      </c>
      <c r="B369">
        <v>-1.4419108456993033</v>
      </c>
    </row>
    <row r="370" spans="1:2" x14ac:dyDescent="0.25">
      <c r="A370" t="s">
        <v>369</v>
      </c>
      <c r="B370">
        <v>-1.4435445348819604</v>
      </c>
    </row>
    <row r="371" spans="1:2" x14ac:dyDescent="0.25">
      <c r="A371" t="s">
        <v>370</v>
      </c>
      <c r="B371">
        <v>-1.4895062215723909</v>
      </c>
    </row>
    <row r="372" spans="1:2" x14ac:dyDescent="0.25">
      <c r="A372" t="s">
        <v>371</v>
      </c>
      <c r="B372">
        <v>-1.4545550130352971</v>
      </c>
    </row>
    <row r="373" spans="1:2" x14ac:dyDescent="0.25">
      <c r="A373" t="s">
        <v>372</v>
      </c>
      <c r="B373">
        <v>-1.3598771848158393</v>
      </c>
    </row>
    <row r="374" spans="1:2" x14ac:dyDescent="0.25">
      <c r="A374" t="s">
        <v>373</v>
      </c>
      <c r="B374">
        <v>-1.4113335015486852</v>
      </c>
    </row>
    <row r="375" spans="1:2" x14ac:dyDescent="0.25">
      <c r="A375" t="s">
        <v>374</v>
      </c>
      <c r="B375">
        <v>-1.4227854773890096</v>
      </c>
    </row>
    <row r="376" spans="1:2" x14ac:dyDescent="0.25">
      <c r="A376" t="s">
        <v>375</v>
      </c>
      <c r="B376">
        <v>-1.403229745342035</v>
      </c>
    </row>
    <row r="377" spans="1:2" x14ac:dyDescent="0.25">
      <c r="A377" t="s">
        <v>376</v>
      </c>
      <c r="B377">
        <v>-1.3932105334700824</v>
      </c>
    </row>
    <row r="378" spans="1:2" x14ac:dyDescent="0.25">
      <c r="A378" t="s">
        <v>377</v>
      </c>
      <c r="B378">
        <v>-1.3581165709835883</v>
      </c>
    </row>
    <row r="379" spans="1:2" x14ac:dyDescent="0.25">
      <c r="A379" t="s">
        <v>378</v>
      </c>
      <c r="B379">
        <v>-1.3674801865667507</v>
      </c>
    </row>
    <row r="380" spans="1:2" x14ac:dyDescent="0.25">
      <c r="A380" t="s">
        <v>379</v>
      </c>
      <c r="B380">
        <v>-1.3642329373226332</v>
      </c>
    </row>
    <row r="381" spans="1:2" x14ac:dyDescent="0.25">
      <c r="A381" t="s">
        <v>380</v>
      </c>
      <c r="B381">
        <v>-1.3424327496595243</v>
      </c>
    </row>
    <row r="382" spans="1:2" x14ac:dyDescent="0.25">
      <c r="A382" t="s">
        <v>381</v>
      </c>
      <c r="B382">
        <v>-1.3705127226050251</v>
      </c>
    </row>
    <row r="383" spans="1:2" x14ac:dyDescent="0.25">
      <c r="A383" t="s">
        <v>382</v>
      </c>
      <c r="B383">
        <v>-1.358157626504487</v>
      </c>
    </row>
    <row r="384" spans="1:2" x14ac:dyDescent="0.25">
      <c r="A384" t="s">
        <v>383</v>
      </c>
      <c r="B384">
        <v>-1.349006204492224</v>
      </c>
    </row>
    <row r="385" spans="1:2" x14ac:dyDescent="0.25">
      <c r="A385" t="s">
        <v>384</v>
      </c>
      <c r="B385">
        <v>-1.3347060210468606</v>
      </c>
    </row>
    <row r="386" spans="1:2" x14ac:dyDescent="0.25">
      <c r="A386" t="s">
        <v>385</v>
      </c>
      <c r="B386">
        <v>-1.3443928232160405</v>
      </c>
    </row>
    <row r="387" spans="1:2" x14ac:dyDescent="0.25">
      <c r="A387" t="s">
        <v>386</v>
      </c>
      <c r="B387">
        <v>-1.3716340583914066</v>
      </c>
    </row>
    <row r="388" spans="1:2" x14ac:dyDescent="0.25">
      <c r="A388" t="s">
        <v>387</v>
      </c>
      <c r="B388">
        <v>-1.3334764547013702</v>
      </c>
    </row>
    <row r="389" spans="1:2" x14ac:dyDescent="0.25">
      <c r="A389" t="s">
        <v>388</v>
      </c>
      <c r="B389">
        <v>-1.3189382863662236</v>
      </c>
    </row>
    <row r="390" spans="1:2" x14ac:dyDescent="0.25">
      <c r="A390" t="s">
        <v>389</v>
      </c>
      <c r="B390">
        <v>-1.3331611281092091</v>
      </c>
    </row>
    <row r="391" spans="1:2" x14ac:dyDescent="0.25">
      <c r="A391" t="s">
        <v>390</v>
      </c>
      <c r="B391">
        <v>-1.3315401498005051</v>
      </c>
    </row>
    <row r="392" spans="1:2" x14ac:dyDescent="0.25">
      <c r="A392" t="s">
        <v>391</v>
      </c>
      <c r="B392">
        <v>-1.3375725574918584</v>
      </c>
    </row>
    <row r="393" spans="1:2" x14ac:dyDescent="0.25">
      <c r="A393" t="s">
        <v>392</v>
      </c>
      <c r="B393">
        <v>-1.3196304747976588</v>
      </c>
    </row>
    <row r="394" spans="1:2" x14ac:dyDescent="0.25">
      <c r="A394" t="s">
        <v>393</v>
      </c>
      <c r="B394">
        <v>-1.3373075044455487</v>
      </c>
    </row>
    <row r="395" spans="1:2" x14ac:dyDescent="0.25">
      <c r="A395" t="s">
        <v>394</v>
      </c>
      <c r="B395">
        <v>1.3225468244296366</v>
      </c>
    </row>
    <row r="396" spans="1:2" x14ac:dyDescent="0.25">
      <c r="A396" t="s">
        <v>395</v>
      </c>
      <c r="B396">
        <v>1.3741334219186523</v>
      </c>
    </row>
    <row r="397" spans="1:2" x14ac:dyDescent="0.25">
      <c r="A397" t="s">
        <v>396</v>
      </c>
      <c r="B397">
        <v>1.3158162359948977</v>
      </c>
    </row>
    <row r="398" spans="1:2" x14ac:dyDescent="0.25">
      <c r="A398" t="s">
        <v>397</v>
      </c>
      <c r="B398">
        <v>1.3101406165981553</v>
      </c>
    </row>
    <row r="399" spans="1:2" x14ac:dyDescent="0.25">
      <c r="A399" t="s">
        <v>398</v>
      </c>
      <c r="B399">
        <v>1.3338138816833371</v>
      </c>
    </row>
    <row r="400" spans="1:2" x14ac:dyDescent="0.25">
      <c r="A400" t="s">
        <v>399</v>
      </c>
      <c r="B400">
        <v>1.35134703181872</v>
      </c>
    </row>
    <row r="401" spans="1:2" x14ac:dyDescent="0.25">
      <c r="A401" t="s">
        <v>400</v>
      </c>
      <c r="B401">
        <v>1.3246554750262667</v>
      </c>
    </row>
    <row r="402" spans="1:2" x14ac:dyDescent="0.25">
      <c r="A402" t="s">
        <v>401</v>
      </c>
      <c r="B402">
        <v>1.3395951832345971</v>
      </c>
    </row>
    <row r="403" spans="1:2" x14ac:dyDescent="0.25">
      <c r="A403" t="s">
        <v>402</v>
      </c>
      <c r="B403">
        <v>1.344172869087253</v>
      </c>
    </row>
    <row r="404" spans="1:2" x14ac:dyDescent="0.25">
      <c r="A404" t="s">
        <v>403</v>
      </c>
      <c r="B404">
        <v>1.3392325667692915</v>
      </c>
    </row>
    <row r="405" spans="1:2" x14ac:dyDescent="0.25">
      <c r="A405" t="s">
        <v>404</v>
      </c>
      <c r="B405">
        <v>1.3918555972270419</v>
      </c>
    </row>
    <row r="406" spans="1:2" x14ac:dyDescent="0.25">
      <c r="A406" t="s">
        <v>405</v>
      </c>
      <c r="B406">
        <v>1.3399559301846686</v>
      </c>
    </row>
    <row r="407" spans="1:2" x14ac:dyDescent="0.25">
      <c r="A407" t="s">
        <v>406</v>
      </c>
      <c r="B407">
        <v>1.3378963325292741</v>
      </c>
    </row>
    <row r="408" spans="1:2" x14ac:dyDescent="0.25">
      <c r="A408" t="s">
        <v>407</v>
      </c>
      <c r="B408">
        <v>1.3460388807440902</v>
      </c>
    </row>
    <row r="409" spans="1:2" x14ac:dyDescent="0.25">
      <c r="A409" t="s">
        <v>408</v>
      </c>
      <c r="B409">
        <v>1.3261106420642743</v>
      </c>
    </row>
    <row r="410" spans="1:2" x14ac:dyDescent="0.25">
      <c r="A410" t="s">
        <v>409</v>
      </c>
      <c r="B410">
        <v>1.3334351552641894</v>
      </c>
    </row>
    <row r="411" spans="1:2" x14ac:dyDescent="0.25">
      <c r="A411" t="s">
        <v>410</v>
      </c>
      <c r="B411">
        <v>1.3491702398862242</v>
      </c>
    </row>
    <row r="412" spans="1:2" x14ac:dyDescent="0.25">
      <c r="A412" t="s">
        <v>411</v>
      </c>
      <c r="B412">
        <v>1.3453131464646169</v>
      </c>
    </row>
    <row r="413" spans="1:2" x14ac:dyDescent="0.25">
      <c r="A413" t="s">
        <v>412</v>
      </c>
      <c r="B413">
        <v>1.3764308986648857</v>
      </c>
    </row>
    <row r="414" spans="1:2" x14ac:dyDescent="0.25">
      <c r="A414" t="s">
        <v>413</v>
      </c>
      <c r="B414">
        <v>1.3640140102534524</v>
      </c>
    </row>
    <row r="415" spans="1:2" x14ac:dyDescent="0.25">
      <c r="A415" t="s">
        <v>414</v>
      </c>
      <c r="B415">
        <v>1.3664640321041217</v>
      </c>
    </row>
    <row r="416" spans="1:2" x14ac:dyDescent="0.25">
      <c r="A416" t="s">
        <v>415</v>
      </c>
      <c r="B416">
        <v>1.3451711230796846</v>
      </c>
    </row>
    <row r="417" spans="1:2" x14ac:dyDescent="0.25">
      <c r="A417" t="s">
        <v>416</v>
      </c>
      <c r="B417">
        <v>1.3973880066103188</v>
      </c>
    </row>
    <row r="418" spans="1:2" x14ac:dyDescent="0.25">
      <c r="A418" t="s">
        <v>417</v>
      </c>
      <c r="B418">
        <v>1.353655269137211</v>
      </c>
    </row>
    <row r="419" spans="1:2" x14ac:dyDescent="0.25">
      <c r="A419" t="s">
        <v>418</v>
      </c>
      <c r="B419">
        <v>1.3799710142730157</v>
      </c>
    </row>
    <row r="420" spans="1:2" x14ac:dyDescent="0.25">
      <c r="A420" t="s">
        <v>419</v>
      </c>
      <c r="B420">
        <v>1.3822904994735616</v>
      </c>
    </row>
    <row r="421" spans="1:2" x14ac:dyDescent="0.25">
      <c r="A421" t="s">
        <v>420</v>
      </c>
      <c r="B421">
        <v>1.3886483008852233</v>
      </c>
    </row>
    <row r="422" spans="1:2" x14ac:dyDescent="0.25">
      <c r="A422" t="s">
        <v>421</v>
      </c>
      <c r="B422">
        <v>1.3380812791555103</v>
      </c>
    </row>
    <row r="423" spans="1:2" x14ac:dyDescent="0.25">
      <c r="A423" t="s">
        <v>422</v>
      </c>
      <c r="B423">
        <v>1.4252737018707302</v>
      </c>
    </row>
    <row r="424" spans="1:2" x14ac:dyDescent="0.25">
      <c r="A424" t="s">
        <v>423</v>
      </c>
      <c r="B424">
        <v>1.3680478580364346</v>
      </c>
    </row>
    <row r="425" spans="1:2" x14ac:dyDescent="0.25">
      <c r="A425" t="s">
        <v>424</v>
      </c>
      <c r="B425">
        <v>1.385157406201011</v>
      </c>
    </row>
    <row r="426" spans="1:2" x14ac:dyDescent="0.25">
      <c r="A426" t="s">
        <v>425</v>
      </c>
      <c r="B426">
        <v>1.3739606166049545</v>
      </c>
    </row>
    <row r="427" spans="1:2" x14ac:dyDescent="0.25">
      <c r="A427" t="s">
        <v>426</v>
      </c>
      <c r="B427">
        <v>1.3493031258517849</v>
      </c>
    </row>
    <row r="428" spans="1:2" x14ac:dyDescent="0.25">
      <c r="A428" t="s">
        <v>427</v>
      </c>
      <c r="B428">
        <v>1.3882745853213201</v>
      </c>
    </row>
    <row r="429" spans="1:2" x14ac:dyDescent="0.25">
      <c r="A429" t="s">
        <v>428</v>
      </c>
      <c r="B429">
        <v>1.498227882640595</v>
      </c>
    </row>
    <row r="430" spans="1:2" x14ac:dyDescent="0.25">
      <c r="A430" t="s">
        <v>429</v>
      </c>
      <c r="B430">
        <v>1.3777646667015451</v>
      </c>
    </row>
    <row r="431" spans="1:2" x14ac:dyDescent="0.25">
      <c r="A431" t="s">
        <v>430</v>
      </c>
      <c r="B431">
        <v>1.4501000591196938</v>
      </c>
    </row>
    <row r="432" spans="1:2" x14ac:dyDescent="0.25">
      <c r="A432" t="s">
        <v>431</v>
      </c>
      <c r="B432">
        <v>1.416150056247244</v>
      </c>
    </row>
    <row r="433" spans="1:2" x14ac:dyDescent="0.25">
      <c r="A433" t="s">
        <v>432</v>
      </c>
      <c r="B433">
        <v>1.5020066193746018</v>
      </c>
    </row>
    <row r="434" spans="1:2" x14ac:dyDescent="0.25">
      <c r="A434" t="s">
        <v>433</v>
      </c>
      <c r="B434">
        <v>1.3557112694079165</v>
      </c>
    </row>
    <row r="435" spans="1:2" x14ac:dyDescent="0.25">
      <c r="A435" t="s">
        <v>434</v>
      </c>
      <c r="B435">
        <v>1.4208530646902109</v>
      </c>
    </row>
    <row r="436" spans="1:2" x14ac:dyDescent="0.25">
      <c r="A436" t="s">
        <v>435</v>
      </c>
      <c r="B436">
        <v>1.5049960662444835</v>
      </c>
    </row>
    <row r="437" spans="1:2" x14ac:dyDescent="0.25">
      <c r="A437" t="s">
        <v>436</v>
      </c>
      <c r="B437">
        <v>1.4120228499282284</v>
      </c>
    </row>
    <row r="438" spans="1:2" x14ac:dyDescent="0.25">
      <c r="A438" t="s">
        <v>437</v>
      </c>
      <c r="B438">
        <v>1.4142807564570483</v>
      </c>
    </row>
    <row r="439" spans="1:2" x14ac:dyDescent="0.25">
      <c r="A439" t="s">
        <v>438</v>
      </c>
      <c r="B439">
        <v>1.3911422150810269</v>
      </c>
    </row>
    <row r="440" spans="1:2" x14ac:dyDescent="0.25">
      <c r="A440" t="s">
        <v>439</v>
      </c>
      <c r="B440">
        <v>1.4053759671636896</v>
      </c>
    </row>
    <row r="441" spans="1:2" x14ac:dyDescent="0.25">
      <c r="A441" t="s">
        <v>440</v>
      </c>
      <c r="B441">
        <v>1.3650916989601798</v>
      </c>
    </row>
    <row r="442" spans="1:2" x14ac:dyDescent="0.25">
      <c r="A442" t="s">
        <v>441</v>
      </c>
      <c r="B442">
        <v>1.4034072113660532</v>
      </c>
    </row>
    <row r="443" spans="1:2" x14ac:dyDescent="0.25">
      <c r="A443" t="s">
        <v>442</v>
      </c>
      <c r="B443">
        <v>1.4228559846684303</v>
      </c>
    </row>
    <row r="444" spans="1:2" x14ac:dyDescent="0.25">
      <c r="A444" t="s">
        <v>443</v>
      </c>
      <c r="B444">
        <v>1.4723711481871626</v>
      </c>
    </row>
    <row r="445" spans="1:2" x14ac:dyDescent="0.25">
      <c r="A445" t="s">
        <v>444</v>
      </c>
      <c r="B445">
        <v>1.4415221648945042</v>
      </c>
    </row>
    <row r="446" spans="1:2" x14ac:dyDescent="0.25">
      <c r="A446" t="s">
        <v>445</v>
      </c>
      <c r="B446">
        <v>1.4174996142162399</v>
      </c>
    </row>
    <row r="447" spans="1:2" x14ac:dyDescent="0.25">
      <c r="A447" t="s">
        <v>446</v>
      </c>
      <c r="B447">
        <v>1.4851704083349861</v>
      </c>
    </row>
    <row r="448" spans="1:2" x14ac:dyDescent="0.25">
      <c r="A448" t="s">
        <v>447</v>
      </c>
      <c r="B448">
        <v>1.4456295810931596</v>
      </c>
    </row>
    <row r="449" spans="1:2" x14ac:dyDescent="0.25">
      <c r="A449" t="s">
        <v>448</v>
      </c>
      <c r="B449">
        <v>1.4590000276340567</v>
      </c>
    </row>
    <row r="450" spans="1:2" x14ac:dyDescent="0.25">
      <c r="A450" t="s">
        <v>449</v>
      </c>
      <c r="B450">
        <v>1.4461799132934841</v>
      </c>
    </row>
    <row r="451" spans="1:2" x14ac:dyDescent="0.25">
      <c r="A451" t="s">
        <v>450</v>
      </c>
      <c r="B451">
        <v>1.3999347660710715</v>
      </c>
    </row>
    <row r="452" spans="1:2" x14ac:dyDescent="0.25">
      <c r="A452" t="s">
        <v>451</v>
      </c>
      <c r="B452">
        <v>1.4723775277773092</v>
      </c>
    </row>
    <row r="453" spans="1:2" x14ac:dyDescent="0.25">
      <c r="A453" t="s">
        <v>452</v>
      </c>
      <c r="B453">
        <v>1.4688405053033409</v>
      </c>
    </row>
    <row r="454" spans="1:2" x14ac:dyDescent="0.25">
      <c r="A454" t="s">
        <v>453</v>
      </c>
      <c r="B454">
        <v>1.4635542128793591</v>
      </c>
    </row>
    <row r="455" spans="1:2" x14ac:dyDescent="0.25">
      <c r="A455" t="s">
        <v>454</v>
      </c>
      <c r="B455">
        <v>1.4092094783869304</v>
      </c>
    </row>
    <row r="456" spans="1:2" x14ac:dyDescent="0.25">
      <c r="A456" t="s">
        <v>455</v>
      </c>
      <c r="B456">
        <v>1.4920575276322452</v>
      </c>
    </row>
    <row r="457" spans="1:2" x14ac:dyDescent="0.25">
      <c r="A457" t="s">
        <v>456</v>
      </c>
      <c r="B457">
        <v>1.4589735631070271</v>
      </c>
    </row>
    <row r="458" spans="1:2" x14ac:dyDescent="0.25">
      <c r="A458" t="s">
        <v>457</v>
      </c>
      <c r="B458">
        <v>1.475961815362866</v>
      </c>
    </row>
    <row r="459" spans="1:2" x14ac:dyDescent="0.25">
      <c r="A459" t="s">
        <v>458</v>
      </c>
      <c r="B459">
        <v>1.4938065281039046</v>
      </c>
    </row>
    <row r="460" spans="1:2" x14ac:dyDescent="0.25">
      <c r="A460" t="s">
        <v>459</v>
      </c>
      <c r="B460">
        <v>1.4375300782514637</v>
      </c>
    </row>
    <row r="461" spans="1:2" x14ac:dyDescent="0.25">
      <c r="A461" t="s">
        <v>460</v>
      </c>
      <c r="B461">
        <v>1.502209837406804</v>
      </c>
    </row>
    <row r="462" spans="1:2" x14ac:dyDescent="0.25">
      <c r="A462" t="s">
        <v>461</v>
      </c>
      <c r="B462">
        <v>1.5142602865120889</v>
      </c>
    </row>
    <row r="463" spans="1:2" x14ac:dyDescent="0.25">
      <c r="A463" t="s">
        <v>462</v>
      </c>
      <c r="B463">
        <v>1.5899315671758127</v>
      </c>
    </row>
    <row r="464" spans="1:2" x14ac:dyDescent="0.25">
      <c r="A464" t="s">
        <v>463</v>
      </c>
      <c r="B464">
        <v>1.5046944211386881</v>
      </c>
    </row>
    <row r="465" spans="1:2" x14ac:dyDescent="0.25">
      <c r="A465" t="s">
        <v>464</v>
      </c>
      <c r="B465">
        <v>1.4552122054264007</v>
      </c>
    </row>
    <row r="466" spans="1:2" x14ac:dyDescent="0.25">
      <c r="A466" t="s">
        <v>465</v>
      </c>
      <c r="B466">
        <v>1.5670145457177931</v>
      </c>
    </row>
    <row r="467" spans="1:2" x14ac:dyDescent="0.25">
      <c r="A467" t="s">
        <v>466</v>
      </c>
      <c r="B467">
        <v>1.510186947260685</v>
      </c>
    </row>
    <row r="468" spans="1:2" x14ac:dyDescent="0.25">
      <c r="A468" t="s">
        <v>467</v>
      </c>
      <c r="B468">
        <v>1.4710721822976682</v>
      </c>
    </row>
    <row r="469" spans="1:2" x14ac:dyDescent="0.25">
      <c r="A469" t="s">
        <v>468</v>
      </c>
      <c r="B469">
        <v>1.6837802662385941</v>
      </c>
    </row>
    <row r="470" spans="1:2" x14ac:dyDescent="0.25">
      <c r="A470" t="s">
        <v>469</v>
      </c>
      <c r="B470">
        <v>1.5746186843004129</v>
      </c>
    </row>
    <row r="471" spans="1:2" x14ac:dyDescent="0.25">
      <c r="A471" t="s">
        <v>470</v>
      </c>
      <c r="B471">
        <v>1.3966479836384194</v>
      </c>
    </row>
    <row r="472" spans="1:2" x14ac:dyDescent="0.25">
      <c r="A472" t="s">
        <v>471</v>
      </c>
      <c r="B472">
        <v>1.5874567351925497</v>
      </c>
    </row>
    <row r="473" spans="1:2" x14ac:dyDescent="0.25">
      <c r="A473" t="s">
        <v>472</v>
      </c>
      <c r="B473">
        <v>1.4744141722535329</v>
      </c>
    </row>
    <row r="474" spans="1:2" x14ac:dyDescent="0.25">
      <c r="A474" t="s">
        <v>473</v>
      </c>
      <c r="B474">
        <v>1.6349982924712612</v>
      </c>
    </row>
    <row r="475" spans="1:2" x14ac:dyDescent="0.25">
      <c r="A475" t="s">
        <v>474</v>
      </c>
      <c r="B475">
        <v>1.5122061853083546</v>
      </c>
    </row>
    <row r="476" spans="1:2" x14ac:dyDescent="0.25">
      <c r="A476" t="s">
        <v>475</v>
      </c>
      <c r="B476">
        <v>1.5295009035958398</v>
      </c>
    </row>
    <row r="477" spans="1:2" x14ac:dyDescent="0.25">
      <c r="A477" t="s">
        <v>476</v>
      </c>
      <c r="B477">
        <v>1.6395875012378636</v>
      </c>
    </row>
    <row r="478" spans="1:2" x14ac:dyDescent="0.25">
      <c r="A478" t="s">
        <v>477</v>
      </c>
      <c r="B478">
        <v>1.500501778945224</v>
      </c>
    </row>
    <row r="479" spans="1:2" x14ac:dyDescent="0.25">
      <c r="A479" t="s">
        <v>478</v>
      </c>
      <c r="B479">
        <v>1.5348545413575139</v>
      </c>
    </row>
    <row r="480" spans="1:2" x14ac:dyDescent="0.25">
      <c r="A480" t="s">
        <v>479</v>
      </c>
      <c r="B480">
        <v>1.5217340232153347</v>
      </c>
    </row>
    <row r="481" spans="1:2" x14ac:dyDescent="0.25">
      <c r="A481" t="s">
        <v>480</v>
      </c>
      <c r="B481">
        <v>1.6401813828905443</v>
      </c>
    </row>
    <row r="482" spans="1:2" x14ac:dyDescent="0.25">
      <c r="A482" t="s">
        <v>481</v>
      </c>
      <c r="B482">
        <v>1.569729231352037</v>
      </c>
    </row>
    <row r="483" spans="1:2" x14ac:dyDescent="0.25">
      <c r="A483" t="s">
        <v>482</v>
      </c>
      <c r="B483">
        <v>1.5556405527722463</v>
      </c>
    </row>
    <row r="484" spans="1:2" x14ac:dyDescent="0.25">
      <c r="A484" t="s">
        <v>483</v>
      </c>
      <c r="B484">
        <v>1.6675366183681388</v>
      </c>
    </row>
    <row r="485" spans="1:2" x14ac:dyDescent="0.25">
      <c r="A485" t="s">
        <v>484</v>
      </c>
      <c r="B485">
        <v>1.5644869724715542</v>
      </c>
    </row>
    <row r="486" spans="1:2" x14ac:dyDescent="0.25">
      <c r="A486" t="s">
        <v>485</v>
      </c>
      <c r="B486">
        <v>1.6432053130582756</v>
      </c>
    </row>
    <row r="487" spans="1:2" x14ac:dyDescent="0.25">
      <c r="A487" t="s">
        <v>486</v>
      </c>
      <c r="B487">
        <v>1.6612726871163819</v>
      </c>
    </row>
    <row r="488" spans="1:2" x14ac:dyDescent="0.25">
      <c r="A488" t="s">
        <v>487</v>
      </c>
      <c r="B488">
        <v>1.5930444000887405</v>
      </c>
    </row>
    <row r="489" spans="1:2" x14ac:dyDescent="0.25">
      <c r="A489" t="s">
        <v>488</v>
      </c>
      <c r="B489">
        <v>1.5691820826158724</v>
      </c>
    </row>
    <row r="490" spans="1:2" x14ac:dyDescent="0.25">
      <c r="A490" t="s">
        <v>489</v>
      </c>
      <c r="B490">
        <v>1.5397507476964136</v>
      </c>
    </row>
    <row r="491" spans="1:2" x14ac:dyDescent="0.25">
      <c r="A491" t="s">
        <v>490</v>
      </c>
      <c r="B491">
        <v>1.6183403255549413</v>
      </c>
    </row>
    <row r="492" spans="1:2" x14ac:dyDescent="0.25">
      <c r="A492" t="s">
        <v>491</v>
      </c>
      <c r="B492">
        <v>1.5128170485187713</v>
      </c>
    </row>
    <row r="493" spans="1:2" x14ac:dyDescent="0.25">
      <c r="A493" t="s">
        <v>492</v>
      </c>
      <c r="B493">
        <v>1.5561004871775239</v>
      </c>
    </row>
    <row r="494" spans="1:2" x14ac:dyDescent="0.25">
      <c r="A494" t="s">
        <v>493</v>
      </c>
      <c r="B494">
        <v>1.6076304347058257</v>
      </c>
    </row>
    <row r="495" spans="1:2" x14ac:dyDescent="0.25">
      <c r="A495" t="s">
        <v>494</v>
      </c>
      <c r="B495">
        <v>1.6547010424224071</v>
      </c>
    </row>
    <row r="496" spans="1:2" x14ac:dyDescent="0.25">
      <c r="A496" t="s">
        <v>495</v>
      </c>
      <c r="B496">
        <v>1.5639248544225197</v>
      </c>
    </row>
    <row r="497" spans="1:2" x14ac:dyDescent="0.25">
      <c r="A497" t="s">
        <v>496</v>
      </c>
      <c r="B497">
        <v>1.7031702348619839</v>
      </c>
    </row>
    <row r="498" spans="1:2" x14ac:dyDescent="0.25">
      <c r="A498" t="s">
        <v>497</v>
      </c>
      <c r="B498">
        <v>1.6604521736893743</v>
      </c>
    </row>
    <row r="499" spans="1:2" x14ac:dyDescent="0.25">
      <c r="A499" t="s">
        <v>498</v>
      </c>
      <c r="B499">
        <v>1.5822461786700237</v>
      </c>
    </row>
    <row r="500" spans="1:2" x14ac:dyDescent="0.25">
      <c r="A500" t="s">
        <v>499</v>
      </c>
      <c r="B500">
        <v>1.5991435899077555</v>
      </c>
    </row>
    <row r="501" spans="1:2" x14ac:dyDescent="0.25">
      <c r="A501" t="s">
        <v>500</v>
      </c>
      <c r="B501">
        <v>1.5695186222470201</v>
      </c>
    </row>
    <row r="502" spans="1:2" x14ac:dyDescent="0.25">
      <c r="A502" t="s">
        <v>501</v>
      </c>
      <c r="B502">
        <v>1.6156147852373142</v>
      </c>
    </row>
    <row r="503" spans="1:2" x14ac:dyDescent="0.25">
      <c r="A503" t="s">
        <v>502</v>
      </c>
      <c r="B503">
        <v>1.6045870625629022</v>
      </c>
    </row>
    <row r="504" spans="1:2" x14ac:dyDescent="0.25">
      <c r="A504" t="s">
        <v>503</v>
      </c>
      <c r="B504">
        <v>1.6122296536159169</v>
      </c>
    </row>
    <row r="505" spans="1:2" x14ac:dyDescent="0.25">
      <c r="A505" t="s">
        <v>504</v>
      </c>
      <c r="B505">
        <v>1.6281458758649103</v>
      </c>
    </row>
    <row r="506" spans="1:2" x14ac:dyDescent="0.25">
      <c r="A506" t="s">
        <v>505</v>
      </c>
      <c r="B506">
        <v>1.5849497660903962</v>
      </c>
    </row>
    <row r="507" spans="1:2" x14ac:dyDescent="0.25">
      <c r="A507" t="s">
        <v>506</v>
      </c>
      <c r="B507">
        <v>1.6293770182863945</v>
      </c>
    </row>
    <row r="508" spans="1:2" x14ac:dyDescent="0.25">
      <c r="A508" t="s">
        <v>507</v>
      </c>
      <c r="B508">
        <v>1.5333977924008435</v>
      </c>
    </row>
    <row r="509" spans="1:2" x14ac:dyDescent="0.25">
      <c r="A509" t="s">
        <v>508</v>
      </c>
      <c r="B509">
        <v>1.5870531782231871</v>
      </c>
    </row>
    <row r="510" spans="1:2" x14ac:dyDescent="0.25">
      <c r="A510" t="s">
        <v>509</v>
      </c>
      <c r="B510">
        <v>1.6051718377802255</v>
      </c>
    </row>
    <row r="511" spans="1:2" x14ac:dyDescent="0.25">
      <c r="A511" t="s">
        <v>510</v>
      </c>
      <c r="B511">
        <v>1.6355615687775884</v>
      </c>
    </row>
    <row r="512" spans="1:2" x14ac:dyDescent="0.25">
      <c r="A512" t="s">
        <v>511</v>
      </c>
      <c r="B512">
        <v>1.8109894878395139</v>
      </c>
    </row>
    <row r="513" spans="1:2" x14ac:dyDescent="0.25">
      <c r="A513" t="s">
        <v>512</v>
      </c>
      <c r="B513">
        <v>1.6438911931566438</v>
      </c>
    </row>
    <row r="514" spans="1:2" x14ac:dyDescent="0.25">
      <c r="A514" t="s">
        <v>513</v>
      </c>
      <c r="B514">
        <v>1.5537730107473882</v>
      </c>
    </row>
    <row r="515" spans="1:2" x14ac:dyDescent="0.25">
      <c r="A515" t="s">
        <v>514</v>
      </c>
      <c r="B515">
        <v>1.5850639138874822</v>
      </c>
    </row>
    <row r="516" spans="1:2" x14ac:dyDescent="0.25">
      <c r="A516" t="s">
        <v>515</v>
      </c>
      <c r="B516">
        <v>1.6669854168533753</v>
      </c>
    </row>
    <row r="517" spans="1:2" x14ac:dyDescent="0.25">
      <c r="A517" t="s">
        <v>516</v>
      </c>
      <c r="B517">
        <v>1.8236309128129726</v>
      </c>
    </row>
    <row r="518" spans="1:2" x14ac:dyDescent="0.25">
      <c r="A518" t="s">
        <v>517</v>
      </c>
      <c r="B518">
        <v>1.6886212620736487</v>
      </c>
    </row>
    <row r="519" spans="1:2" x14ac:dyDescent="0.25">
      <c r="A519" t="s">
        <v>518</v>
      </c>
      <c r="B519">
        <v>1.6684409683775652</v>
      </c>
    </row>
    <row r="520" spans="1:2" x14ac:dyDescent="0.25">
      <c r="A520" t="s">
        <v>519</v>
      </c>
      <c r="B520">
        <v>1.686412165877625</v>
      </c>
    </row>
    <row r="521" spans="1:2" x14ac:dyDescent="0.25">
      <c r="A521" t="s">
        <v>520</v>
      </c>
      <c r="B521">
        <v>1.6319852265230999</v>
      </c>
    </row>
    <row r="522" spans="1:2" x14ac:dyDescent="0.25">
      <c r="A522" t="s">
        <v>521</v>
      </c>
      <c r="B522">
        <v>1.6903897711594029</v>
      </c>
    </row>
    <row r="523" spans="1:2" x14ac:dyDescent="0.25">
      <c r="A523" t="s">
        <v>522</v>
      </c>
      <c r="B523">
        <v>1.6890542310286012</v>
      </c>
    </row>
    <row r="524" spans="1:2" x14ac:dyDescent="0.25">
      <c r="A524" t="s">
        <v>523</v>
      </c>
      <c r="B524">
        <v>1.6955447839197362</v>
      </c>
    </row>
    <row r="525" spans="1:2" x14ac:dyDescent="0.25">
      <c r="A525" t="s">
        <v>524</v>
      </c>
      <c r="B525">
        <v>1.6812085133746777</v>
      </c>
    </row>
    <row r="526" spans="1:2" x14ac:dyDescent="0.25">
      <c r="A526" t="s">
        <v>525</v>
      </c>
      <c r="B526">
        <v>1.6854326422100459</v>
      </c>
    </row>
    <row r="527" spans="1:2" x14ac:dyDescent="0.25">
      <c r="A527" t="s">
        <v>526</v>
      </c>
      <c r="B527">
        <v>1.6473944526623265</v>
      </c>
    </row>
    <row r="528" spans="1:2" x14ac:dyDescent="0.25">
      <c r="A528" t="s">
        <v>527</v>
      </c>
      <c r="B528">
        <v>1.6868574021803437</v>
      </c>
    </row>
    <row r="529" spans="1:2" x14ac:dyDescent="0.25">
      <c r="A529" t="s">
        <v>528</v>
      </c>
      <c r="B529">
        <v>1.7129987161981981</v>
      </c>
    </row>
    <row r="530" spans="1:2" x14ac:dyDescent="0.25">
      <c r="A530" t="s">
        <v>529</v>
      </c>
      <c r="B530">
        <v>1.6248976409754265</v>
      </c>
    </row>
    <row r="531" spans="1:2" x14ac:dyDescent="0.25">
      <c r="A531" t="s">
        <v>530</v>
      </c>
      <c r="B531">
        <v>1.6838627123631786</v>
      </c>
    </row>
    <row r="532" spans="1:2" x14ac:dyDescent="0.25">
      <c r="A532" t="s">
        <v>531</v>
      </c>
      <c r="B532">
        <v>1.6904442353889073</v>
      </c>
    </row>
    <row r="533" spans="1:2" x14ac:dyDescent="0.25">
      <c r="A533" t="s">
        <v>532</v>
      </c>
      <c r="B533">
        <v>1.8231445587897841</v>
      </c>
    </row>
    <row r="534" spans="1:2" x14ac:dyDescent="0.25">
      <c r="A534" t="s">
        <v>533</v>
      </c>
      <c r="B534">
        <v>1.7082136068020983</v>
      </c>
    </row>
    <row r="535" spans="1:2" x14ac:dyDescent="0.25">
      <c r="A535" t="s">
        <v>534</v>
      </c>
      <c r="B535">
        <v>1.7732195264228094</v>
      </c>
    </row>
    <row r="536" spans="1:2" x14ac:dyDescent="0.25">
      <c r="A536" t="s">
        <v>535</v>
      </c>
      <c r="B536">
        <v>1.7317376534526205</v>
      </c>
    </row>
    <row r="537" spans="1:2" x14ac:dyDescent="0.25">
      <c r="A537" t="s">
        <v>536</v>
      </c>
      <c r="B537">
        <v>1.8552213112240057</v>
      </c>
    </row>
    <row r="538" spans="1:2" x14ac:dyDescent="0.25">
      <c r="A538" t="s">
        <v>537</v>
      </c>
      <c r="B538">
        <v>1.7110473026873114</v>
      </c>
    </row>
    <row r="539" spans="1:2" x14ac:dyDescent="0.25">
      <c r="A539" t="s">
        <v>538</v>
      </c>
      <c r="B539">
        <v>1.7881249860317743</v>
      </c>
    </row>
    <row r="540" spans="1:2" x14ac:dyDescent="0.25">
      <c r="A540" t="s">
        <v>539</v>
      </c>
      <c r="B540">
        <v>1.7505991821007421</v>
      </c>
    </row>
    <row r="541" spans="1:2" x14ac:dyDescent="0.25">
      <c r="A541" t="s">
        <v>540</v>
      </c>
      <c r="B541">
        <v>1.7127367312875597</v>
      </c>
    </row>
    <row r="542" spans="1:2" x14ac:dyDescent="0.25">
      <c r="A542" t="s">
        <v>541</v>
      </c>
      <c r="B542">
        <v>1.6726413815218726</v>
      </c>
    </row>
    <row r="543" spans="1:2" x14ac:dyDescent="0.25">
      <c r="A543" t="s">
        <v>542</v>
      </c>
      <c r="B543">
        <v>1.7607405717296747</v>
      </c>
    </row>
    <row r="544" spans="1:2" x14ac:dyDescent="0.25">
      <c r="A544" t="s">
        <v>543</v>
      </c>
      <c r="B544">
        <v>1.6896360386424591</v>
      </c>
    </row>
    <row r="545" spans="1:2" x14ac:dyDescent="0.25">
      <c r="A545" t="s">
        <v>544</v>
      </c>
      <c r="B545">
        <v>1.7582133136341154</v>
      </c>
    </row>
    <row r="546" spans="1:2" x14ac:dyDescent="0.25">
      <c r="A546" t="s">
        <v>545</v>
      </c>
      <c r="B546">
        <v>1.7624637332375628</v>
      </c>
    </row>
    <row r="547" spans="1:2" x14ac:dyDescent="0.25">
      <c r="A547" t="s">
        <v>546</v>
      </c>
      <c r="B547">
        <v>1.7218679876901208</v>
      </c>
    </row>
    <row r="548" spans="1:2" x14ac:dyDescent="0.25">
      <c r="A548" t="s">
        <v>547</v>
      </c>
      <c r="B548">
        <v>1.8578997026866677</v>
      </c>
    </row>
    <row r="549" spans="1:2" x14ac:dyDescent="0.25">
      <c r="A549" t="s">
        <v>548</v>
      </c>
      <c r="B549">
        <v>1.8108486379352107</v>
      </c>
    </row>
    <row r="550" spans="1:2" x14ac:dyDescent="0.25">
      <c r="A550" t="s">
        <v>549</v>
      </c>
      <c r="B550">
        <v>1.8057826638639398</v>
      </c>
    </row>
    <row r="551" spans="1:2" x14ac:dyDescent="0.25">
      <c r="A551" t="s">
        <v>550</v>
      </c>
      <c r="B551">
        <v>1.824299533678776</v>
      </c>
    </row>
    <row r="552" spans="1:2" x14ac:dyDescent="0.25">
      <c r="A552" t="s">
        <v>551</v>
      </c>
      <c r="B552">
        <v>1.7480058971806824</v>
      </c>
    </row>
    <row r="553" spans="1:2" x14ac:dyDescent="0.25">
      <c r="A553" t="s">
        <v>552</v>
      </c>
      <c r="B553">
        <v>1.8129561230775117</v>
      </c>
    </row>
    <row r="554" spans="1:2" x14ac:dyDescent="0.25">
      <c r="A554" t="s">
        <v>553</v>
      </c>
      <c r="B554">
        <v>1.7540283004016539</v>
      </c>
    </row>
    <row r="555" spans="1:2" x14ac:dyDescent="0.25">
      <c r="A555" t="s">
        <v>554</v>
      </c>
      <c r="B555">
        <v>1.8113658870867531</v>
      </c>
    </row>
    <row r="556" spans="1:2" x14ac:dyDescent="0.25">
      <c r="A556" t="s">
        <v>555</v>
      </c>
      <c r="B556">
        <v>1.8724586220402255</v>
      </c>
    </row>
    <row r="557" spans="1:2" x14ac:dyDescent="0.25">
      <c r="A557" t="s">
        <v>556</v>
      </c>
      <c r="B557">
        <v>1.7359061942686513</v>
      </c>
    </row>
    <row r="558" spans="1:2" x14ac:dyDescent="0.25">
      <c r="A558" t="s">
        <v>557</v>
      </c>
      <c r="B558">
        <v>1.7908722733982219</v>
      </c>
    </row>
    <row r="559" spans="1:2" x14ac:dyDescent="0.25">
      <c r="A559" t="s">
        <v>558</v>
      </c>
      <c r="B559">
        <v>1.6679567607141019</v>
      </c>
    </row>
    <row r="560" spans="1:2" x14ac:dyDescent="0.25">
      <c r="A560" t="s">
        <v>559</v>
      </c>
      <c r="B560">
        <v>1.9821312366339914</v>
      </c>
    </row>
    <row r="561" spans="1:2" x14ac:dyDescent="0.25">
      <c r="A561" t="s">
        <v>560</v>
      </c>
      <c r="B561">
        <v>1.7910348344699365</v>
      </c>
    </row>
    <row r="562" spans="1:2" x14ac:dyDescent="0.25">
      <c r="A562" t="s">
        <v>561</v>
      </c>
      <c r="B562">
        <v>1.8364925602019078</v>
      </c>
    </row>
    <row r="563" spans="1:2" x14ac:dyDescent="0.25">
      <c r="A563" t="s">
        <v>562</v>
      </c>
      <c r="B563">
        <v>1.7977086812872731</v>
      </c>
    </row>
    <row r="564" spans="1:2" x14ac:dyDescent="0.25">
      <c r="A564" t="s">
        <v>563</v>
      </c>
      <c r="B564">
        <v>1.814127851030418</v>
      </c>
    </row>
    <row r="565" spans="1:2" x14ac:dyDescent="0.25">
      <c r="A565" t="s">
        <v>564</v>
      </c>
      <c r="B565">
        <v>1.6695565699312342</v>
      </c>
    </row>
    <row r="566" spans="1:2" x14ac:dyDescent="0.25">
      <c r="A566" t="s">
        <v>565</v>
      </c>
      <c r="B566">
        <v>1.8178568271666811</v>
      </c>
    </row>
    <row r="567" spans="1:2" x14ac:dyDescent="0.25">
      <c r="A567" t="s">
        <v>566</v>
      </c>
      <c r="B567">
        <v>1.9374169885632544</v>
      </c>
    </row>
    <row r="568" spans="1:2" x14ac:dyDescent="0.25">
      <c r="A568" t="s">
        <v>567</v>
      </c>
      <c r="B568">
        <v>1.8148400730119212</v>
      </c>
    </row>
    <row r="569" spans="1:2" x14ac:dyDescent="0.25">
      <c r="A569" t="s">
        <v>568</v>
      </c>
      <c r="B569">
        <v>1.7664187542852996</v>
      </c>
    </row>
    <row r="570" spans="1:2" x14ac:dyDescent="0.25">
      <c r="A570" t="s">
        <v>569</v>
      </c>
      <c r="B570">
        <v>1.9858752732287155</v>
      </c>
    </row>
    <row r="571" spans="1:2" x14ac:dyDescent="0.25">
      <c r="A571" t="s">
        <v>570</v>
      </c>
      <c r="B571">
        <v>1.7945195647806003</v>
      </c>
    </row>
    <row r="572" spans="1:2" x14ac:dyDescent="0.25">
      <c r="A572" t="s">
        <v>571</v>
      </c>
      <c r="B572">
        <v>2.1472169830388337</v>
      </c>
    </row>
    <row r="573" spans="1:2" x14ac:dyDescent="0.25">
      <c r="A573" t="s">
        <v>572</v>
      </c>
      <c r="B573">
        <v>1.8254272149400612</v>
      </c>
    </row>
    <row r="574" spans="1:2" x14ac:dyDescent="0.25">
      <c r="A574" t="s">
        <v>573</v>
      </c>
      <c r="B574">
        <v>1.8314115414255898</v>
      </c>
    </row>
    <row r="575" spans="1:2" x14ac:dyDescent="0.25">
      <c r="A575" t="s">
        <v>574</v>
      </c>
      <c r="B575">
        <v>1.8339050263903429</v>
      </c>
    </row>
    <row r="576" spans="1:2" x14ac:dyDescent="0.25">
      <c r="A576" t="s">
        <v>575</v>
      </c>
      <c r="B576">
        <v>1.8078953319919546</v>
      </c>
    </row>
    <row r="577" spans="1:2" x14ac:dyDescent="0.25">
      <c r="A577" t="s">
        <v>576</v>
      </c>
      <c r="B577">
        <v>1.914914034460758</v>
      </c>
    </row>
    <row r="578" spans="1:2" x14ac:dyDescent="0.25">
      <c r="A578" t="s">
        <v>577</v>
      </c>
      <c r="B578">
        <v>1.8174717197702375</v>
      </c>
    </row>
    <row r="579" spans="1:2" x14ac:dyDescent="0.25">
      <c r="A579" t="s">
        <v>578</v>
      </c>
      <c r="B579">
        <v>1.8527635112053626</v>
      </c>
    </row>
    <row r="580" spans="1:2" x14ac:dyDescent="0.25">
      <c r="A580" t="s">
        <v>579</v>
      </c>
      <c r="B580">
        <v>1.8751524271560975</v>
      </c>
    </row>
    <row r="581" spans="1:2" x14ac:dyDescent="0.25">
      <c r="A581" t="s">
        <v>580</v>
      </c>
      <c r="B581">
        <v>1.8491373911793969</v>
      </c>
    </row>
    <row r="582" spans="1:2" x14ac:dyDescent="0.25">
      <c r="A582" t="s">
        <v>581</v>
      </c>
      <c r="B582">
        <v>1.8709245415132354</v>
      </c>
    </row>
    <row r="583" spans="1:2" x14ac:dyDescent="0.25">
      <c r="A583" t="s">
        <v>582</v>
      </c>
      <c r="B583">
        <v>1.9931874428628455</v>
      </c>
    </row>
    <row r="584" spans="1:2" x14ac:dyDescent="0.25">
      <c r="A584" t="s">
        <v>583</v>
      </c>
      <c r="B584">
        <v>1.8967054278327269</v>
      </c>
    </row>
    <row r="585" spans="1:2" x14ac:dyDescent="0.25">
      <c r="A585" t="s">
        <v>584</v>
      </c>
      <c r="B585">
        <v>1.6640634414898339</v>
      </c>
    </row>
    <row r="586" spans="1:2" x14ac:dyDescent="0.25">
      <c r="A586" t="s">
        <v>585</v>
      </c>
      <c r="B586">
        <v>1.8706479244390877</v>
      </c>
    </row>
    <row r="587" spans="1:2" x14ac:dyDescent="0.25">
      <c r="A587" t="s">
        <v>586</v>
      </c>
      <c r="B587">
        <v>1.8495507405097493</v>
      </c>
    </row>
    <row r="588" spans="1:2" x14ac:dyDescent="0.25">
      <c r="A588" t="s">
        <v>587</v>
      </c>
      <c r="B588">
        <v>1.8656406386454283</v>
      </c>
    </row>
    <row r="589" spans="1:2" x14ac:dyDescent="0.25">
      <c r="A589" t="s">
        <v>588</v>
      </c>
      <c r="B589">
        <v>1.9579877750515378</v>
      </c>
    </row>
    <row r="590" spans="1:2" x14ac:dyDescent="0.25">
      <c r="A590" t="s">
        <v>589</v>
      </c>
      <c r="B590">
        <v>1.6332798060338516</v>
      </c>
    </row>
    <row r="591" spans="1:2" x14ac:dyDescent="0.25">
      <c r="A591" t="s">
        <v>590</v>
      </c>
      <c r="B591">
        <v>1.9014723558758615</v>
      </c>
    </row>
    <row r="592" spans="1:2" x14ac:dyDescent="0.25">
      <c r="A592" t="s">
        <v>591</v>
      </c>
      <c r="B592">
        <v>1.8750005240727556</v>
      </c>
    </row>
    <row r="593" spans="1:2" x14ac:dyDescent="0.25">
      <c r="A593" t="s">
        <v>592</v>
      </c>
      <c r="B593">
        <v>1.9193279270062291</v>
      </c>
    </row>
    <row r="594" spans="1:2" x14ac:dyDescent="0.25">
      <c r="A594" t="s">
        <v>593</v>
      </c>
      <c r="B594">
        <v>1.9150008403200953</v>
      </c>
    </row>
    <row r="595" spans="1:2" x14ac:dyDescent="0.25">
      <c r="A595" t="s">
        <v>594</v>
      </c>
      <c r="B595">
        <v>1.7426534649412926</v>
      </c>
    </row>
    <row r="596" spans="1:2" x14ac:dyDescent="0.25">
      <c r="A596" t="s">
        <v>595</v>
      </c>
      <c r="B596">
        <v>1.8522547598180896</v>
      </c>
    </row>
    <row r="597" spans="1:2" x14ac:dyDescent="0.25">
      <c r="A597" t="s">
        <v>596</v>
      </c>
      <c r="B597">
        <v>1.925921751198407</v>
      </c>
    </row>
    <row r="598" spans="1:2" x14ac:dyDescent="0.25">
      <c r="A598" t="s">
        <v>597</v>
      </c>
      <c r="B598">
        <v>1.9288848792235604</v>
      </c>
    </row>
    <row r="599" spans="1:2" x14ac:dyDescent="0.25">
      <c r="A599" t="s">
        <v>598</v>
      </c>
      <c r="B599">
        <v>1.95097171817707</v>
      </c>
    </row>
    <row r="600" spans="1:2" x14ac:dyDescent="0.25">
      <c r="A600" t="s">
        <v>599</v>
      </c>
      <c r="B600">
        <v>1.9190398491833394</v>
      </c>
    </row>
    <row r="601" spans="1:2" x14ac:dyDescent="0.25">
      <c r="A601" t="s">
        <v>600</v>
      </c>
      <c r="B601">
        <v>1.8563340670775113</v>
      </c>
    </row>
    <row r="602" spans="1:2" x14ac:dyDescent="0.25">
      <c r="A602" t="s">
        <v>601</v>
      </c>
      <c r="B602">
        <v>1.9450201432783203</v>
      </c>
    </row>
    <row r="603" spans="1:2" x14ac:dyDescent="0.25">
      <c r="A603" t="s">
        <v>602</v>
      </c>
      <c r="B603">
        <v>1.9036102836131519</v>
      </c>
    </row>
    <row r="604" spans="1:2" x14ac:dyDescent="0.25">
      <c r="A604" t="s">
        <v>603</v>
      </c>
      <c r="B604">
        <v>1.9224211921497385</v>
      </c>
    </row>
    <row r="605" spans="1:2" x14ac:dyDescent="0.25">
      <c r="A605" t="s">
        <v>604</v>
      </c>
      <c r="B605">
        <v>2.0602206588942003</v>
      </c>
    </row>
    <row r="606" spans="1:2" x14ac:dyDescent="0.25">
      <c r="A606" t="s">
        <v>605</v>
      </c>
      <c r="B606">
        <v>2.0082321567531496</v>
      </c>
    </row>
    <row r="607" spans="1:2" x14ac:dyDescent="0.25">
      <c r="A607" t="s">
        <v>606</v>
      </c>
      <c r="B607">
        <v>1.8553923087806545</v>
      </c>
    </row>
    <row r="608" spans="1:2" x14ac:dyDescent="0.25">
      <c r="A608" t="s">
        <v>607</v>
      </c>
      <c r="B608">
        <v>1.971804411043766</v>
      </c>
    </row>
    <row r="609" spans="1:2" x14ac:dyDescent="0.25">
      <c r="A609" t="s">
        <v>608</v>
      </c>
      <c r="B609">
        <v>1.8331604070772876</v>
      </c>
    </row>
    <row r="610" spans="1:2" x14ac:dyDescent="0.25">
      <c r="A610" t="s">
        <v>609</v>
      </c>
      <c r="B610">
        <v>1.9229590724084675</v>
      </c>
    </row>
    <row r="611" spans="1:2" x14ac:dyDescent="0.25">
      <c r="A611" t="s">
        <v>610</v>
      </c>
      <c r="B611">
        <v>1.9278659053790428</v>
      </c>
    </row>
    <row r="612" spans="1:2" x14ac:dyDescent="0.25">
      <c r="A612" t="s">
        <v>611</v>
      </c>
      <c r="B612">
        <v>1.9106085222411542</v>
      </c>
    </row>
    <row r="613" spans="1:2" x14ac:dyDescent="0.25">
      <c r="A613" t="s">
        <v>612</v>
      </c>
      <c r="B613">
        <v>1.9729062803403254</v>
      </c>
    </row>
    <row r="614" spans="1:2" x14ac:dyDescent="0.25">
      <c r="A614" t="s">
        <v>613</v>
      </c>
      <c r="B614">
        <v>2.1904202523434608</v>
      </c>
    </row>
    <row r="615" spans="1:2" x14ac:dyDescent="0.25">
      <c r="A615" t="s">
        <v>614</v>
      </c>
      <c r="B615">
        <v>1.9204222806521856</v>
      </c>
    </row>
    <row r="616" spans="1:2" x14ac:dyDescent="0.25">
      <c r="A616" t="s">
        <v>615</v>
      </c>
      <c r="B616">
        <v>1.9730821618411314</v>
      </c>
    </row>
    <row r="617" spans="1:2" x14ac:dyDescent="0.25">
      <c r="A617" t="s">
        <v>616</v>
      </c>
      <c r="B617">
        <v>1.9792451715084924</v>
      </c>
    </row>
    <row r="618" spans="1:2" x14ac:dyDescent="0.25">
      <c r="A618" t="s">
        <v>617</v>
      </c>
      <c r="B618">
        <v>1.955675359412927</v>
      </c>
    </row>
    <row r="619" spans="1:2" x14ac:dyDescent="0.25">
      <c r="A619" t="s">
        <v>618</v>
      </c>
      <c r="B619">
        <v>2.1483630602748307</v>
      </c>
    </row>
    <row r="620" spans="1:2" x14ac:dyDescent="0.25">
      <c r="A620" t="s">
        <v>619</v>
      </c>
      <c r="B620">
        <v>1.962112721238461</v>
      </c>
    </row>
    <row r="621" spans="1:2" x14ac:dyDescent="0.25">
      <c r="A621" t="s">
        <v>620</v>
      </c>
      <c r="B621">
        <v>2.0056800725543455</v>
      </c>
    </row>
    <row r="622" spans="1:2" x14ac:dyDescent="0.25">
      <c r="A622" t="s">
        <v>621</v>
      </c>
      <c r="B622">
        <v>2.0147783831272115</v>
      </c>
    </row>
    <row r="623" spans="1:2" x14ac:dyDescent="0.25">
      <c r="A623" t="s">
        <v>622</v>
      </c>
      <c r="B623">
        <v>2.0220319778405926</v>
      </c>
    </row>
    <row r="624" spans="1:2" x14ac:dyDescent="0.25">
      <c r="A624" t="s">
        <v>623</v>
      </c>
      <c r="B624">
        <v>1.9932207930477095</v>
      </c>
    </row>
    <row r="625" spans="1:2" x14ac:dyDescent="0.25">
      <c r="A625" t="s">
        <v>624</v>
      </c>
      <c r="B625">
        <v>2.0992852571816947</v>
      </c>
    </row>
    <row r="626" spans="1:2" x14ac:dyDescent="0.25">
      <c r="A626" t="s">
        <v>625</v>
      </c>
      <c r="B626">
        <v>2.1044277619716154</v>
      </c>
    </row>
    <row r="627" spans="1:2" x14ac:dyDescent="0.25">
      <c r="A627" t="s">
        <v>626</v>
      </c>
      <c r="B627">
        <v>2.065246918943497</v>
      </c>
    </row>
    <row r="628" spans="1:2" x14ac:dyDescent="0.25">
      <c r="A628" t="s">
        <v>627</v>
      </c>
      <c r="B628">
        <v>1.988366388476738</v>
      </c>
    </row>
    <row r="629" spans="1:2" x14ac:dyDescent="0.25">
      <c r="A629" t="s">
        <v>628</v>
      </c>
      <c r="B629">
        <v>2.3718570929654326</v>
      </c>
    </row>
    <row r="630" spans="1:2" x14ac:dyDescent="0.25">
      <c r="A630" t="s">
        <v>629</v>
      </c>
      <c r="B630">
        <v>2.1049454464626982</v>
      </c>
    </row>
    <row r="631" spans="1:2" x14ac:dyDescent="0.25">
      <c r="A631" t="s">
        <v>630</v>
      </c>
      <c r="B631">
        <v>2.0637540842735631</v>
      </c>
    </row>
    <row r="632" spans="1:2" x14ac:dyDescent="0.25">
      <c r="A632" t="s">
        <v>631</v>
      </c>
      <c r="B632">
        <v>2.1040743777723256</v>
      </c>
    </row>
    <row r="633" spans="1:2" x14ac:dyDescent="0.25">
      <c r="A633" t="s">
        <v>632</v>
      </c>
      <c r="B633">
        <v>2.1668988225990859</v>
      </c>
    </row>
    <row r="634" spans="1:2" x14ac:dyDescent="0.25">
      <c r="A634" t="s">
        <v>633</v>
      </c>
      <c r="B634">
        <v>2.0897083659992384</v>
      </c>
    </row>
    <row r="635" spans="1:2" x14ac:dyDescent="0.25">
      <c r="A635" t="s">
        <v>634</v>
      </c>
      <c r="B635">
        <v>2.0785351146146653</v>
      </c>
    </row>
    <row r="636" spans="1:2" x14ac:dyDescent="0.25">
      <c r="A636" t="s">
        <v>635</v>
      </c>
      <c r="B636">
        <v>2.2221880630442339</v>
      </c>
    </row>
    <row r="637" spans="1:2" x14ac:dyDescent="0.25">
      <c r="A637" t="s">
        <v>636</v>
      </c>
      <c r="B637">
        <v>2.153776144388559</v>
      </c>
    </row>
    <row r="638" spans="1:2" x14ac:dyDescent="0.25">
      <c r="A638" t="s">
        <v>637</v>
      </c>
      <c r="B638">
        <v>2.0869299619163844</v>
      </c>
    </row>
    <row r="639" spans="1:2" x14ac:dyDescent="0.25">
      <c r="A639" t="s">
        <v>638</v>
      </c>
      <c r="B639">
        <v>2.1480146942791398</v>
      </c>
    </row>
    <row r="640" spans="1:2" x14ac:dyDescent="0.25">
      <c r="A640" t="s">
        <v>639</v>
      </c>
      <c r="B640">
        <v>2.1607578226192654</v>
      </c>
    </row>
    <row r="641" spans="1:2" x14ac:dyDescent="0.25">
      <c r="A641" t="s">
        <v>640</v>
      </c>
      <c r="B641">
        <v>2.0840838975920235</v>
      </c>
    </row>
    <row r="642" spans="1:2" x14ac:dyDescent="0.25">
      <c r="A642" t="s">
        <v>641</v>
      </c>
      <c r="B642">
        <v>1.9853887678387931</v>
      </c>
    </row>
    <row r="643" spans="1:2" x14ac:dyDescent="0.25">
      <c r="A643" t="s">
        <v>642</v>
      </c>
      <c r="B643">
        <v>2.0376788139337765</v>
      </c>
    </row>
    <row r="644" spans="1:2" x14ac:dyDescent="0.25">
      <c r="A644" t="s">
        <v>643</v>
      </c>
      <c r="B644">
        <v>2.1340154297204132</v>
      </c>
    </row>
    <row r="645" spans="1:2" x14ac:dyDescent="0.25">
      <c r="A645" t="s">
        <v>644</v>
      </c>
      <c r="B645">
        <v>2.070169158463314</v>
      </c>
    </row>
    <row r="646" spans="1:2" x14ac:dyDescent="0.25">
      <c r="A646" t="s">
        <v>645</v>
      </c>
      <c r="B646">
        <v>2.3510298643015353</v>
      </c>
    </row>
    <row r="647" spans="1:2" x14ac:dyDescent="0.25">
      <c r="A647" t="s">
        <v>646</v>
      </c>
      <c r="B647">
        <v>2.1179915644249188</v>
      </c>
    </row>
    <row r="648" spans="1:2" x14ac:dyDescent="0.25">
      <c r="A648" t="s">
        <v>647</v>
      </c>
      <c r="B648">
        <v>2.2069768497579747</v>
      </c>
    </row>
    <row r="649" spans="1:2" x14ac:dyDescent="0.25">
      <c r="A649" t="s">
        <v>648</v>
      </c>
      <c r="B649">
        <v>2.1132674016511803</v>
      </c>
    </row>
    <row r="650" spans="1:2" x14ac:dyDescent="0.25">
      <c r="A650" t="s">
        <v>649</v>
      </c>
      <c r="B650">
        <v>2.2190165271508282</v>
      </c>
    </row>
    <row r="651" spans="1:2" x14ac:dyDescent="0.25">
      <c r="A651" t="s">
        <v>650</v>
      </c>
      <c r="B651">
        <v>2.1863951845336373</v>
      </c>
    </row>
    <row r="652" spans="1:2" x14ac:dyDescent="0.25">
      <c r="A652" t="s">
        <v>651</v>
      </c>
      <c r="B652">
        <v>2.2309904906341029</v>
      </c>
    </row>
    <row r="653" spans="1:2" x14ac:dyDescent="0.25">
      <c r="A653" t="s">
        <v>652</v>
      </c>
      <c r="B653">
        <v>1.8807677618208478</v>
      </c>
    </row>
    <row r="654" spans="1:2" x14ac:dyDescent="0.25">
      <c r="A654" t="s">
        <v>653</v>
      </c>
      <c r="B654">
        <v>2.1297017132803329</v>
      </c>
    </row>
    <row r="655" spans="1:2" x14ac:dyDescent="0.25">
      <c r="A655" t="s">
        <v>654</v>
      </c>
      <c r="B655">
        <v>2.1816782032288184</v>
      </c>
    </row>
    <row r="656" spans="1:2" x14ac:dyDescent="0.25">
      <c r="A656" t="s">
        <v>655</v>
      </c>
      <c r="B656">
        <v>2.0470216763592179</v>
      </c>
    </row>
    <row r="657" spans="1:2" x14ac:dyDescent="0.25">
      <c r="A657" t="s">
        <v>656</v>
      </c>
      <c r="B657">
        <v>2.2779738313797511</v>
      </c>
    </row>
    <row r="658" spans="1:2" x14ac:dyDescent="0.25">
      <c r="A658" t="s">
        <v>657</v>
      </c>
      <c r="B658">
        <v>2.2047226724641069</v>
      </c>
    </row>
    <row r="659" spans="1:2" x14ac:dyDescent="0.25">
      <c r="A659" t="s">
        <v>658</v>
      </c>
      <c r="B659">
        <v>1.9063904938964591</v>
      </c>
    </row>
    <row r="660" spans="1:2" x14ac:dyDescent="0.25">
      <c r="A660" t="s">
        <v>659</v>
      </c>
      <c r="B660">
        <v>2.1386759278949103</v>
      </c>
    </row>
    <row r="661" spans="1:2" x14ac:dyDescent="0.25">
      <c r="A661" t="s">
        <v>660</v>
      </c>
      <c r="B661">
        <v>2.0673455487740764</v>
      </c>
    </row>
    <row r="662" spans="1:2" x14ac:dyDescent="0.25">
      <c r="A662" t="s">
        <v>661</v>
      </c>
      <c r="B662">
        <v>2.1537049663281822</v>
      </c>
    </row>
    <row r="663" spans="1:2" x14ac:dyDescent="0.25">
      <c r="A663" t="s">
        <v>662</v>
      </c>
      <c r="B663">
        <v>2.2918289518634549</v>
      </c>
    </row>
    <row r="664" spans="1:2" x14ac:dyDescent="0.25">
      <c r="A664" t="s">
        <v>663</v>
      </c>
      <c r="B664">
        <v>2.115076650993299</v>
      </c>
    </row>
    <row r="665" spans="1:2" x14ac:dyDescent="0.25">
      <c r="A665" t="s">
        <v>664</v>
      </c>
      <c r="B665">
        <v>2.1377106852111454</v>
      </c>
    </row>
    <row r="666" spans="1:2" x14ac:dyDescent="0.25">
      <c r="A666" t="s">
        <v>665</v>
      </c>
      <c r="B666">
        <v>3.2360509230983521</v>
      </c>
    </row>
    <row r="667" spans="1:2" x14ac:dyDescent="0.25">
      <c r="A667" t="s">
        <v>666</v>
      </c>
      <c r="B667">
        <v>2.0500380302140893</v>
      </c>
    </row>
    <row r="668" spans="1:2" x14ac:dyDescent="0.25">
      <c r="A668" t="s">
        <v>667</v>
      </c>
      <c r="B668">
        <v>2.167837016683559</v>
      </c>
    </row>
    <row r="669" spans="1:2" x14ac:dyDescent="0.25">
      <c r="A669" t="s">
        <v>668</v>
      </c>
      <c r="B669">
        <v>2.2326559290004084</v>
      </c>
    </row>
    <row r="670" spans="1:2" x14ac:dyDescent="0.25">
      <c r="A670" t="s">
        <v>669</v>
      </c>
      <c r="B670">
        <v>2.0458688078111611</v>
      </c>
    </row>
    <row r="671" spans="1:2" x14ac:dyDescent="0.25">
      <c r="A671" t="s">
        <v>670</v>
      </c>
      <c r="B671">
        <v>2.0953757881297363</v>
      </c>
    </row>
    <row r="672" spans="1:2" x14ac:dyDescent="0.25">
      <c r="A672" t="s">
        <v>671</v>
      </c>
      <c r="B672">
        <v>2.1675808039122226</v>
      </c>
    </row>
    <row r="673" spans="1:2" x14ac:dyDescent="0.25">
      <c r="A673" t="s">
        <v>672</v>
      </c>
      <c r="B673">
        <v>2.1915344112186887</v>
      </c>
    </row>
    <row r="674" spans="1:2" x14ac:dyDescent="0.25">
      <c r="A674" t="s">
        <v>673</v>
      </c>
      <c r="B674">
        <v>2.1846757583728618</v>
      </c>
    </row>
    <row r="675" spans="1:2" x14ac:dyDescent="0.25">
      <c r="A675" t="s">
        <v>674</v>
      </c>
      <c r="B675">
        <v>2.2033005170748852</v>
      </c>
    </row>
    <row r="676" spans="1:2" x14ac:dyDescent="0.25">
      <c r="A676" t="s">
        <v>675</v>
      </c>
      <c r="B676">
        <v>2.1767497487289744</v>
      </c>
    </row>
    <row r="677" spans="1:2" x14ac:dyDescent="0.25">
      <c r="A677" t="s">
        <v>676</v>
      </c>
      <c r="B677">
        <v>2.2216350740597486</v>
      </c>
    </row>
    <row r="678" spans="1:2" x14ac:dyDescent="0.25">
      <c r="A678" t="s">
        <v>677</v>
      </c>
      <c r="B678">
        <v>2.4215843402613282</v>
      </c>
    </row>
    <row r="679" spans="1:2" x14ac:dyDescent="0.25">
      <c r="A679" t="s">
        <v>678</v>
      </c>
      <c r="B679">
        <v>2.1608154742198398</v>
      </c>
    </row>
    <row r="680" spans="1:2" x14ac:dyDescent="0.25">
      <c r="A680" t="s">
        <v>679</v>
      </c>
      <c r="B680">
        <v>2.1905980865822268</v>
      </c>
    </row>
    <row r="681" spans="1:2" x14ac:dyDescent="0.25">
      <c r="A681" t="s">
        <v>680</v>
      </c>
      <c r="B681">
        <v>2.0625343639328313</v>
      </c>
    </row>
    <row r="682" spans="1:2" x14ac:dyDescent="0.25">
      <c r="A682" t="s">
        <v>681</v>
      </c>
      <c r="B682">
        <v>2.3364450841027793</v>
      </c>
    </row>
    <row r="683" spans="1:2" x14ac:dyDescent="0.25">
      <c r="A683" t="s">
        <v>682</v>
      </c>
      <c r="B683">
        <v>2.2017575815203241</v>
      </c>
    </row>
    <row r="684" spans="1:2" x14ac:dyDescent="0.25">
      <c r="A684" t="s">
        <v>683</v>
      </c>
      <c r="B684">
        <v>2.2637658912621399</v>
      </c>
    </row>
    <row r="685" spans="1:2" x14ac:dyDescent="0.25">
      <c r="A685" t="s">
        <v>684</v>
      </c>
      <c r="B685">
        <v>2.2263289471333176</v>
      </c>
    </row>
    <row r="686" spans="1:2" x14ac:dyDescent="0.25">
      <c r="A686" t="s">
        <v>685</v>
      </c>
      <c r="B686">
        <v>2.2825669222137148</v>
      </c>
    </row>
    <row r="687" spans="1:2" x14ac:dyDescent="0.25">
      <c r="A687" t="s">
        <v>686</v>
      </c>
      <c r="B687">
        <v>2.2390957126824556</v>
      </c>
    </row>
    <row r="688" spans="1:2" x14ac:dyDescent="0.25">
      <c r="A688" t="s">
        <v>687</v>
      </c>
      <c r="B688">
        <v>2.2235777207370977</v>
      </c>
    </row>
    <row r="689" spans="1:2" x14ac:dyDescent="0.25">
      <c r="A689" t="s">
        <v>688</v>
      </c>
      <c r="B689">
        <v>2.269193364177037</v>
      </c>
    </row>
    <row r="690" spans="1:2" x14ac:dyDescent="0.25">
      <c r="A690" t="s">
        <v>689</v>
      </c>
      <c r="B690">
        <v>2.1884931327688686</v>
      </c>
    </row>
    <row r="691" spans="1:2" x14ac:dyDescent="0.25">
      <c r="A691" t="s">
        <v>690</v>
      </c>
      <c r="B691">
        <v>2.0452292746175069</v>
      </c>
    </row>
    <row r="692" spans="1:2" x14ac:dyDescent="0.25">
      <c r="A692" t="s">
        <v>691</v>
      </c>
      <c r="B692">
        <v>2.2844100931529536</v>
      </c>
    </row>
    <row r="693" spans="1:2" x14ac:dyDescent="0.25">
      <c r="A693" t="s">
        <v>692</v>
      </c>
      <c r="B693">
        <v>2.2927414995138191</v>
      </c>
    </row>
    <row r="694" spans="1:2" x14ac:dyDescent="0.25">
      <c r="A694" t="s">
        <v>693</v>
      </c>
      <c r="B694">
        <v>2.5400151956494703</v>
      </c>
    </row>
    <row r="695" spans="1:2" x14ac:dyDescent="0.25">
      <c r="A695" t="s">
        <v>694</v>
      </c>
      <c r="B695">
        <v>2.3222155696298477</v>
      </c>
    </row>
    <row r="696" spans="1:2" x14ac:dyDescent="0.25">
      <c r="A696" t="s">
        <v>695</v>
      </c>
      <c r="B696">
        <v>2.320078870762083</v>
      </c>
    </row>
    <row r="697" spans="1:2" x14ac:dyDescent="0.25">
      <c r="A697" t="s">
        <v>696</v>
      </c>
      <c r="B697">
        <v>2.4121068701615083</v>
      </c>
    </row>
    <row r="698" spans="1:2" x14ac:dyDescent="0.25">
      <c r="A698" t="s">
        <v>697</v>
      </c>
      <c r="B698">
        <v>2.328744159673632</v>
      </c>
    </row>
    <row r="699" spans="1:2" x14ac:dyDescent="0.25">
      <c r="A699" t="s">
        <v>698</v>
      </c>
      <c r="B699">
        <v>2.6503546101406368</v>
      </c>
    </row>
    <row r="700" spans="1:2" x14ac:dyDescent="0.25">
      <c r="A700" t="s">
        <v>699</v>
      </c>
      <c r="B700">
        <v>2.0472017962560676</v>
      </c>
    </row>
    <row r="701" spans="1:2" x14ac:dyDescent="0.25">
      <c r="A701" t="s">
        <v>700</v>
      </c>
      <c r="B701">
        <v>2.3465086377816617</v>
      </c>
    </row>
    <row r="702" spans="1:2" x14ac:dyDescent="0.25">
      <c r="A702" t="s">
        <v>701</v>
      </c>
      <c r="B702">
        <v>2.1919013883240908</v>
      </c>
    </row>
    <row r="703" spans="1:2" x14ac:dyDescent="0.25">
      <c r="A703" t="s">
        <v>702</v>
      </c>
      <c r="B703">
        <v>2.0142764173768422</v>
      </c>
    </row>
    <row r="704" spans="1:2" x14ac:dyDescent="0.25">
      <c r="A704" t="s">
        <v>703</v>
      </c>
      <c r="B704">
        <v>2.5154910891904128</v>
      </c>
    </row>
    <row r="705" spans="1:2" x14ac:dyDescent="0.25">
      <c r="A705" t="s">
        <v>704</v>
      </c>
      <c r="B705">
        <v>2.2440652375006636</v>
      </c>
    </row>
    <row r="706" spans="1:2" x14ac:dyDescent="0.25">
      <c r="A706" t="s">
        <v>705</v>
      </c>
      <c r="B706">
        <v>2.0837670465249079</v>
      </c>
    </row>
    <row r="707" spans="1:2" x14ac:dyDescent="0.25">
      <c r="A707" t="s">
        <v>706</v>
      </c>
      <c r="B707">
        <v>2.3961743031771356</v>
      </c>
    </row>
    <row r="708" spans="1:2" x14ac:dyDescent="0.25">
      <c r="A708" t="s">
        <v>707</v>
      </c>
      <c r="B708">
        <v>2.4245997472454772</v>
      </c>
    </row>
    <row r="709" spans="1:2" x14ac:dyDescent="0.25">
      <c r="A709" t="s">
        <v>708</v>
      </c>
      <c r="B709">
        <v>2.1337380120806508</v>
      </c>
    </row>
    <row r="710" spans="1:2" x14ac:dyDescent="0.25">
      <c r="A710" t="s">
        <v>709</v>
      </c>
      <c r="B710">
        <v>2.4754823880384018</v>
      </c>
    </row>
    <row r="711" spans="1:2" x14ac:dyDescent="0.25">
      <c r="A711" t="s">
        <v>710</v>
      </c>
      <c r="B711">
        <v>2.3682216312490598</v>
      </c>
    </row>
    <row r="712" spans="1:2" x14ac:dyDescent="0.25">
      <c r="A712" t="s">
        <v>711</v>
      </c>
      <c r="B712">
        <v>2.4032614835848256</v>
      </c>
    </row>
    <row r="713" spans="1:2" x14ac:dyDescent="0.25">
      <c r="A713" t="s">
        <v>712</v>
      </c>
      <c r="B713">
        <v>2.5030943014330251</v>
      </c>
    </row>
    <row r="714" spans="1:2" x14ac:dyDescent="0.25">
      <c r="A714" t="s">
        <v>713</v>
      </c>
      <c r="B714">
        <v>2.5410346388273255</v>
      </c>
    </row>
    <row r="715" spans="1:2" x14ac:dyDescent="0.25">
      <c r="A715" t="s">
        <v>714</v>
      </c>
      <c r="B715">
        <v>2.4000502625613787</v>
      </c>
    </row>
    <row r="716" spans="1:2" x14ac:dyDescent="0.25">
      <c r="A716" t="s">
        <v>715</v>
      </c>
      <c r="B716">
        <v>2.2677508352862077</v>
      </c>
    </row>
    <row r="717" spans="1:2" x14ac:dyDescent="0.25">
      <c r="A717" t="s">
        <v>716</v>
      </c>
      <c r="B717">
        <v>2.3559575392107792</v>
      </c>
    </row>
    <row r="718" spans="1:2" x14ac:dyDescent="0.25">
      <c r="A718" t="s">
        <v>717</v>
      </c>
      <c r="B718">
        <v>2.4166492624244325</v>
      </c>
    </row>
    <row r="719" spans="1:2" x14ac:dyDescent="0.25">
      <c r="A719" t="s">
        <v>718</v>
      </c>
      <c r="B719">
        <v>2.3349176500374664</v>
      </c>
    </row>
    <row r="720" spans="1:2" x14ac:dyDescent="0.25">
      <c r="A720" t="s">
        <v>719</v>
      </c>
      <c r="B720">
        <v>2.4959713955134086</v>
      </c>
    </row>
    <row r="721" spans="1:2" x14ac:dyDescent="0.25">
      <c r="A721" t="s">
        <v>720</v>
      </c>
      <c r="B721">
        <v>2.0021912986557369</v>
      </c>
    </row>
    <row r="722" spans="1:2" x14ac:dyDescent="0.25">
      <c r="A722" t="s">
        <v>721</v>
      </c>
      <c r="B722">
        <v>2.462907584504006</v>
      </c>
    </row>
    <row r="723" spans="1:2" x14ac:dyDescent="0.25">
      <c r="A723" t="s">
        <v>722</v>
      </c>
      <c r="B723">
        <v>2.4908036468188741</v>
      </c>
    </row>
    <row r="724" spans="1:2" x14ac:dyDescent="0.25">
      <c r="A724" t="s">
        <v>723</v>
      </c>
      <c r="B724">
        <v>2.5437966187018399</v>
      </c>
    </row>
    <row r="725" spans="1:2" x14ac:dyDescent="0.25">
      <c r="A725" t="s">
        <v>724</v>
      </c>
      <c r="B725">
        <v>2.7483166919611217</v>
      </c>
    </row>
    <row r="726" spans="1:2" x14ac:dyDescent="0.25">
      <c r="A726" t="s">
        <v>725</v>
      </c>
      <c r="B726">
        <v>2.2211549014676262</v>
      </c>
    </row>
    <row r="727" spans="1:2" x14ac:dyDescent="0.25">
      <c r="A727" t="s">
        <v>726</v>
      </c>
      <c r="B727">
        <v>2.4353953994491455</v>
      </c>
    </row>
    <row r="728" spans="1:2" x14ac:dyDescent="0.25">
      <c r="A728" t="s">
        <v>727</v>
      </c>
      <c r="B728">
        <v>2.633080322697845</v>
      </c>
    </row>
    <row r="729" spans="1:2" x14ac:dyDescent="0.25">
      <c r="A729" t="s">
        <v>728</v>
      </c>
      <c r="B729">
        <v>2.4104082900329264</v>
      </c>
    </row>
    <row r="730" spans="1:2" x14ac:dyDescent="0.25">
      <c r="A730" t="s">
        <v>729</v>
      </c>
      <c r="B730">
        <v>2.6096465331018321</v>
      </c>
    </row>
    <row r="731" spans="1:2" x14ac:dyDescent="0.25">
      <c r="A731" t="s">
        <v>730</v>
      </c>
      <c r="B731">
        <v>2.4849056561251763</v>
      </c>
    </row>
    <row r="732" spans="1:2" x14ac:dyDescent="0.25">
      <c r="A732" t="s">
        <v>731</v>
      </c>
      <c r="B732">
        <v>2.6719315529961669</v>
      </c>
    </row>
    <row r="733" spans="1:2" x14ac:dyDescent="0.25">
      <c r="A733" t="s">
        <v>732</v>
      </c>
      <c r="B733">
        <v>2.2412790256665986</v>
      </c>
    </row>
    <row r="734" spans="1:2" x14ac:dyDescent="0.25">
      <c r="A734" t="s">
        <v>733</v>
      </c>
      <c r="B734">
        <v>2.6434666053625535</v>
      </c>
    </row>
    <row r="735" spans="1:2" x14ac:dyDescent="0.25">
      <c r="A735" t="s">
        <v>734</v>
      </c>
      <c r="B735">
        <v>2.5946834351577217</v>
      </c>
    </row>
    <row r="736" spans="1:2" x14ac:dyDescent="0.25">
      <c r="A736" t="s">
        <v>735</v>
      </c>
      <c r="B736">
        <v>2.6337737144270181</v>
      </c>
    </row>
    <row r="737" spans="1:2" x14ac:dyDescent="0.25">
      <c r="A737" t="s">
        <v>736</v>
      </c>
      <c r="B737">
        <v>2.646736793734588</v>
      </c>
    </row>
    <row r="738" spans="1:2" x14ac:dyDescent="0.25">
      <c r="A738" t="s">
        <v>737</v>
      </c>
      <c r="B738">
        <v>2.7482002460414083</v>
      </c>
    </row>
    <row r="739" spans="1:2" x14ac:dyDescent="0.25">
      <c r="A739" t="s">
        <v>738</v>
      </c>
      <c r="B739">
        <v>2.7603385155271827</v>
      </c>
    </row>
    <row r="740" spans="1:2" x14ac:dyDescent="0.25">
      <c r="A740" t="s">
        <v>739</v>
      </c>
      <c r="B740">
        <v>2.6081502461974577</v>
      </c>
    </row>
    <row r="741" spans="1:2" x14ac:dyDescent="0.25">
      <c r="A741" t="s">
        <v>740</v>
      </c>
      <c r="B741">
        <v>2.6552928408052696</v>
      </c>
    </row>
    <row r="742" spans="1:2" x14ac:dyDescent="0.25">
      <c r="A742" t="s">
        <v>741</v>
      </c>
      <c r="B742">
        <v>2.6834972111648776</v>
      </c>
    </row>
    <row r="743" spans="1:2" x14ac:dyDescent="0.25">
      <c r="A743" t="s">
        <v>742</v>
      </c>
      <c r="B743">
        <v>2.6865118283238898</v>
      </c>
    </row>
    <row r="744" spans="1:2" x14ac:dyDescent="0.25">
      <c r="A744" t="s">
        <v>743</v>
      </c>
      <c r="B744">
        <v>2.7307569321223291</v>
      </c>
    </row>
    <row r="745" spans="1:2" x14ac:dyDescent="0.25">
      <c r="A745" t="s">
        <v>744</v>
      </c>
      <c r="B745">
        <v>2.8294332659010855</v>
      </c>
    </row>
    <row r="746" spans="1:2" x14ac:dyDescent="0.25">
      <c r="A746" t="s">
        <v>745</v>
      </c>
      <c r="B746">
        <v>2.3594429637067411</v>
      </c>
    </row>
    <row r="747" spans="1:2" x14ac:dyDescent="0.25">
      <c r="A747" t="s">
        <v>746</v>
      </c>
      <c r="B747">
        <v>2.5887879485925485</v>
      </c>
    </row>
    <row r="748" spans="1:2" x14ac:dyDescent="0.25">
      <c r="A748" t="s">
        <v>747</v>
      </c>
      <c r="B748">
        <v>2.69236410681154</v>
      </c>
    </row>
    <row r="749" spans="1:2" x14ac:dyDescent="0.25">
      <c r="A749" t="s">
        <v>748</v>
      </c>
      <c r="B749">
        <v>2.7681364365121279</v>
      </c>
    </row>
    <row r="750" spans="1:2" x14ac:dyDescent="0.25">
      <c r="A750" t="s">
        <v>749</v>
      </c>
      <c r="B750">
        <v>2.7179335461503151</v>
      </c>
    </row>
    <row r="751" spans="1:2" x14ac:dyDescent="0.25">
      <c r="A751" t="s">
        <v>750</v>
      </c>
      <c r="B751">
        <v>2.8686081783386874</v>
      </c>
    </row>
    <row r="752" spans="1:2" x14ac:dyDescent="0.25">
      <c r="A752" t="s">
        <v>751</v>
      </c>
      <c r="B752">
        <v>2.7522795083863314</v>
      </c>
    </row>
    <row r="753" spans="1:2" x14ac:dyDescent="0.25">
      <c r="A753" t="s">
        <v>752</v>
      </c>
      <c r="B753">
        <v>2.8995550855816163</v>
      </c>
    </row>
    <row r="754" spans="1:2" x14ac:dyDescent="0.25">
      <c r="A754" t="s">
        <v>753</v>
      </c>
      <c r="B754">
        <v>2.6089466411812539</v>
      </c>
    </row>
    <row r="755" spans="1:2" x14ac:dyDescent="0.25">
      <c r="A755" t="s">
        <v>754</v>
      </c>
      <c r="B755">
        <v>2.8848220607482582</v>
      </c>
    </row>
    <row r="756" spans="1:2" x14ac:dyDescent="0.25">
      <c r="A756" t="s">
        <v>755</v>
      </c>
      <c r="B756">
        <v>2.6681256009179548</v>
      </c>
    </row>
    <row r="757" spans="1:2" x14ac:dyDescent="0.25">
      <c r="A757" t="s">
        <v>756</v>
      </c>
      <c r="B757">
        <v>2.5929008953940342</v>
      </c>
    </row>
    <row r="758" spans="1:2" x14ac:dyDescent="0.25">
      <c r="A758" t="s">
        <v>757</v>
      </c>
      <c r="B758">
        <v>2.7772455172594182</v>
      </c>
    </row>
    <row r="759" spans="1:2" x14ac:dyDescent="0.25">
      <c r="A759" t="s">
        <v>758</v>
      </c>
      <c r="B759">
        <v>2.8226752661651329</v>
      </c>
    </row>
    <row r="760" spans="1:2" x14ac:dyDescent="0.25">
      <c r="A760" t="s">
        <v>759</v>
      </c>
      <c r="B760">
        <v>2.7822618607225689</v>
      </c>
    </row>
    <row r="761" spans="1:2" x14ac:dyDescent="0.25">
      <c r="A761" t="s">
        <v>760</v>
      </c>
      <c r="B761">
        <v>2.7799881701632843</v>
      </c>
    </row>
    <row r="762" spans="1:2" x14ac:dyDescent="0.25">
      <c r="A762" t="s">
        <v>761</v>
      </c>
      <c r="B762">
        <v>2.7816050945172699</v>
      </c>
    </row>
    <row r="763" spans="1:2" x14ac:dyDescent="0.25">
      <c r="A763" t="s">
        <v>762</v>
      </c>
      <c r="B763">
        <v>2.8189021345050875</v>
      </c>
    </row>
    <row r="764" spans="1:2" x14ac:dyDescent="0.25">
      <c r="A764" t="s">
        <v>763</v>
      </c>
      <c r="B764">
        <v>2.7084045401029027</v>
      </c>
    </row>
    <row r="765" spans="1:2" x14ac:dyDescent="0.25">
      <c r="A765" t="s">
        <v>764</v>
      </c>
      <c r="B765">
        <v>2.759085429040784</v>
      </c>
    </row>
    <row r="766" spans="1:2" x14ac:dyDescent="0.25">
      <c r="A766" t="s">
        <v>765</v>
      </c>
      <c r="B766">
        <v>2.9021134503401544</v>
      </c>
    </row>
    <row r="767" spans="1:2" x14ac:dyDescent="0.25">
      <c r="A767" t="s">
        <v>766</v>
      </c>
      <c r="B767">
        <v>2.7325875972472922</v>
      </c>
    </row>
    <row r="768" spans="1:2" x14ac:dyDescent="0.25">
      <c r="A768" t="s">
        <v>767</v>
      </c>
      <c r="B768">
        <v>2.8081973155743776</v>
      </c>
    </row>
    <row r="769" spans="1:2" x14ac:dyDescent="0.25">
      <c r="A769" t="s">
        <v>768</v>
      </c>
      <c r="B769">
        <v>2.7906905688434041</v>
      </c>
    </row>
    <row r="770" spans="1:2" x14ac:dyDescent="0.25">
      <c r="A770" t="s">
        <v>769</v>
      </c>
      <c r="B770">
        <v>2.7897941298072233</v>
      </c>
    </row>
    <row r="771" spans="1:2" x14ac:dyDescent="0.25">
      <c r="A771" t="s">
        <v>770</v>
      </c>
      <c r="B771">
        <v>2.6711933042339822</v>
      </c>
    </row>
    <row r="772" spans="1:2" x14ac:dyDescent="0.25">
      <c r="A772" t="s">
        <v>771</v>
      </c>
      <c r="B772">
        <v>2.7797179007242754</v>
      </c>
    </row>
    <row r="773" spans="1:2" x14ac:dyDescent="0.25">
      <c r="A773" t="s">
        <v>772</v>
      </c>
      <c r="B773">
        <v>2.4970016917567737</v>
      </c>
    </row>
    <row r="774" spans="1:2" x14ac:dyDescent="0.25">
      <c r="A774" t="s">
        <v>773</v>
      </c>
      <c r="B774">
        <v>2.8929895887319339</v>
      </c>
    </row>
    <row r="775" spans="1:2" x14ac:dyDescent="0.25">
      <c r="A775" t="s">
        <v>774</v>
      </c>
      <c r="B775">
        <v>3.0864858632927752</v>
      </c>
    </row>
    <row r="776" spans="1:2" x14ac:dyDescent="0.25">
      <c r="A776" t="s">
        <v>775</v>
      </c>
      <c r="B776">
        <v>3.2863136720620738</v>
      </c>
    </row>
    <row r="777" spans="1:2" x14ac:dyDescent="0.25">
      <c r="A777" t="s">
        <v>776</v>
      </c>
      <c r="B777">
        <v>2.8625854911114494</v>
      </c>
    </row>
    <row r="778" spans="1:2" x14ac:dyDescent="0.25">
      <c r="A778" t="s">
        <v>777</v>
      </c>
      <c r="B778">
        <v>2.9099345353716948</v>
      </c>
    </row>
    <row r="779" spans="1:2" x14ac:dyDescent="0.25">
      <c r="A779" t="s">
        <v>778</v>
      </c>
      <c r="B779">
        <v>2.9099345353716948</v>
      </c>
    </row>
    <row r="780" spans="1:2" x14ac:dyDescent="0.25">
      <c r="A780" t="s">
        <v>779</v>
      </c>
      <c r="B780">
        <v>2.8984988673005478</v>
      </c>
    </row>
    <row r="781" spans="1:2" x14ac:dyDescent="0.25">
      <c r="A781" t="s">
        <v>780</v>
      </c>
      <c r="B781">
        <v>2.8984988673005478</v>
      </c>
    </row>
    <row r="782" spans="1:2" x14ac:dyDescent="0.25">
      <c r="A782" t="s">
        <v>781</v>
      </c>
      <c r="B782">
        <v>2.8070914823664448</v>
      </c>
    </row>
    <row r="783" spans="1:2" x14ac:dyDescent="0.25">
      <c r="A783" t="s">
        <v>782</v>
      </c>
      <c r="B783">
        <v>2.7583323576444396</v>
      </c>
    </row>
    <row r="784" spans="1:2" x14ac:dyDescent="0.25">
      <c r="A784" t="s">
        <v>783</v>
      </c>
      <c r="B784">
        <v>2.921023914241951</v>
      </c>
    </row>
    <row r="785" spans="1:2" x14ac:dyDescent="0.25">
      <c r="A785" t="s">
        <v>784</v>
      </c>
      <c r="B785">
        <v>2.9794556246620147</v>
      </c>
    </row>
    <row r="786" spans="1:2" x14ac:dyDescent="0.25">
      <c r="A786" t="s">
        <v>785</v>
      </c>
      <c r="B786">
        <v>2.9554635797653979</v>
      </c>
    </row>
    <row r="787" spans="1:2" x14ac:dyDescent="0.25">
      <c r="A787" t="s">
        <v>786</v>
      </c>
      <c r="B787">
        <v>3.128343305171553</v>
      </c>
    </row>
    <row r="788" spans="1:2" x14ac:dyDescent="0.25">
      <c r="A788" t="s">
        <v>787</v>
      </c>
      <c r="B788">
        <v>2.9681337432548509</v>
      </c>
    </row>
    <row r="789" spans="1:2" x14ac:dyDescent="0.25">
      <c r="A789" t="s">
        <v>788</v>
      </c>
      <c r="B789">
        <v>2.9539762832823198</v>
      </c>
    </row>
    <row r="790" spans="1:2" x14ac:dyDescent="0.25">
      <c r="A790" t="s">
        <v>789</v>
      </c>
      <c r="B790">
        <v>2.8018749025621843</v>
      </c>
    </row>
    <row r="791" spans="1:2" x14ac:dyDescent="0.25">
      <c r="A791" t="s">
        <v>790</v>
      </c>
      <c r="B791">
        <v>2.9500161398130369</v>
      </c>
    </row>
    <row r="792" spans="1:2" x14ac:dyDescent="0.25">
      <c r="A792" t="s">
        <v>791</v>
      </c>
      <c r="B792">
        <v>3.374850320322702</v>
      </c>
    </row>
    <row r="793" spans="1:2" x14ac:dyDescent="0.25">
      <c r="A793" t="s">
        <v>792</v>
      </c>
      <c r="B793">
        <v>5.1856173813001885</v>
      </c>
    </row>
    <row r="794" spans="1:2" x14ac:dyDescent="0.25">
      <c r="A794" t="s">
        <v>793</v>
      </c>
      <c r="B794">
        <v>2.8121891437297042</v>
      </c>
    </row>
    <row r="795" spans="1:2" x14ac:dyDescent="0.25">
      <c r="A795" t="s">
        <v>794</v>
      </c>
      <c r="B795">
        <v>3.0750194673510101</v>
      </c>
    </row>
    <row r="796" spans="1:2" x14ac:dyDescent="0.25">
      <c r="A796" t="s">
        <v>795</v>
      </c>
      <c r="B796">
        <v>3.4972886071819702</v>
      </c>
    </row>
    <row r="797" spans="1:2" x14ac:dyDescent="0.25">
      <c r="A797" t="s">
        <v>796</v>
      </c>
      <c r="B797">
        <v>2.9709425105116889</v>
      </c>
    </row>
    <row r="798" spans="1:2" x14ac:dyDescent="0.25">
      <c r="A798" t="s">
        <v>797</v>
      </c>
      <c r="B798">
        <v>4.2318125973385774</v>
      </c>
    </row>
    <row r="799" spans="1:2" x14ac:dyDescent="0.25">
      <c r="A799" t="s">
        <v>798</v>
      </c>
      <c r="B799">
        <v>3.079618556509752</v>
      </c>
    </row>
    <row r="800" spans="1:2" x14ac:dyDescent="0.25">
      <c r="A800" t="s">
        <v>799</v>
      </c>
      <c r="B800">
        <v>3.080291615105661</v>
      </c>
    </row>
    <row r="801" spans="1:2" x14ac:dyDescent="0.25">
      <c r="A801" t="s">
        <v>800</v>
      </c>
      <c r="B801">
        <v>3.0520168684472764</v>
      </c>
    </row>
    <row r="802" spans="1:2" x14ac:dyDescent="0.25">
      <c r="A802" t="s">
        <v>801</v>
      </c>
      <c r="B802">
        <v>3.0692853760147916</v>
      </c>
    </row>
    <row r="803" spans="1:2" x14ac:dyDescent="0.25">
      <c r="A803" t="s">
        <v>802</v>
      </c>
      <c r="B803">
        <v>3.2602946392468843</v>
      </c>
    </row>
    <row r="804" spans="1:2" x14ac:dyDescent="0.25">
      <c r="A804" t="s">
        <v>803</v>
      </c>
      <c r="B804">
        <v>3.0101226631204248</v>
      </c>
    </row>
    <row r="805" spans="1:2" x14ac:dyDescent="0.25">
      <c r="A805" t="s">
        <v>804</v>
      </c>
      <c r="B805">
        <v>3.1679222959864677</v>
      </c>
    </row>
    <row r="806" spans="1:2" x14ac:dyDescent="0.25">
      <c r="A806" t="s">
        <v>805</v>
      </c>
      <c r="B806">
        <v>3.121168495300922</v>
      </c>
    </row>
    <row r="807" spans="1:2" x14ac:dyDescent="0.25">
      <c r="A807" t="s">
        <v>806</v>
      </c>
      <c r="B807">
        <v>3.1734259939011311</v>
      </c>
    </row>
    <row r="808" spans="1:2" x14ac:dyDescent="0.25">
      <c r="A808" t="s">
        <v>807</v>
      </c>
      <c r="B808">
        <v>3.0903912432743659</v>
      </c>
    </row>
    <row r="809" spans="1:2" x14ac:dyDescent="0.25">
      <c r="A809" t="s">
        <v>808</v>
      </c>
      <c r="B809">
        <v>3.0937003764621842</v>
      </c>
    </row>
    <row r="810" spans="1:2" x14ac:dyDescent="0.25">
      <c r="A810" t="s">
        <v>809</v>
      </c>
      <c r="B810">
        <v>3.1070736689955036</v>
      </c>
    </row>
    <row r="811" spans="1:2" x14ac:dyDescent="0.25">
      <c r="A811" t="s">
        <v>810</v>
      </c>
      <c r="B811">
        <v>3.1236467402589483</v>
      </c>
    </row>
    <row r="812" spans="1:2" x14ac:dyDescent="0.25">
      <c r="A812" t="s">
        <v>811</v>
      </c>
      <c r="B812">
        <v>2.8489020897540289</v>
      </c>
    </row>
    <row r="813" spans="1:2" x14ac:dyDescent="0.25">
      <c r="A813" t="s">
        <v>812</v>
      </c>
      <c r="B813">
        <v>3.1515761945544991</v>
      </c>
    </row>
    <row r="814" spans="1:2" x14ac:dyDescent="0.25">
      <c r="A814" t="s">
        <v>813</v>
      </c>
      <c r="B814">
        <v>3.2384436825451028</v>
      </c>
    </row>
    <row r="815" spans="1:2" x14ac:dyDescent="0.25">
      <c r="A815" t="s">
        <v>814</v>
      </c>
      <c r="B815">
        <v>3.1770990742111866</v>
      </c>
    </row>
    <row r="816" spans="1:2" x14ac:dyDescent="0.25">
      <c r="A816" t="s">
        <v>815</v>
      </c>
      <c r="B816">
        <v>3.218227875016487</v>
      </c>
    </row>
    <row r="817" spans="1:2" x14ac:dyDescent="0.25">
      <c r="A817" t="s">
        <v>816</v>
      </c>
      <c r="B817">
        <v>3.0184947665663819</v>
      </c>
    </row>
    <row r="818" spans="1:2" x14ac:dyDescent="0.25">
      <c r="A818" t="s">
        <v>817</v>
      </c>
      <c r="B818">
        <v>3.2043024989235058</v>
      </c>
    </row>
    <row r="819" spans="1:2" x14ac:dyDescent="0.25">
      <c r="A819" t="s">
        <v>818</v>
      </c>
      <c r="B819">
        <v>3.1923219493643074</v>
      </c>
    </row>
    <row r="820" spans="1:2" x14ac:dyDescent="0.25">
      <c r="A820" t="s">
        <v>819</v>
      </c>
      <c r="B820">
        <v>3.2729639132635437</v>
      </c>
    </row>
    <row r="821" spans="1:2" x14ac:dyDescent="0.25">
      <c r="A821" t="s">
        <v>820</v>
      </c>
      <c r="B821">
        <v>3.310170293107634</v>
      </c>
    </row>
    <row r="822" spans="1:2" x14ac:dyDescent="0.25">
      <c r="A822" t="s">
        <v>821</v>
      </c>
      <c r="B822">
        <v>3.1739980846962488</v>
      </c>
    </row>
    <row r="823" spans="1:2" x14ac:dyDescent="0.25">
      <c r="A823" t="s">
        <v>822</v>
      </c>
      <c r="B823">
        <v>3.2019981739150594</v>
      </c>
    </row>
    <row r="824" spans="1:2" x14ac:dyDescent="0.25">
      <c r="A824" t="s">
        <v>823</v>
      </c>
      <c r="B824">
        <v>3.2081736765649964</v>
      </c>
    </row>
    <row r="825" spans="1:2" x14ac:dyDescent="0.25">
      <c r="A825" t="s">
        <v>824</v>
      </c>
      <c r="B825">
        <v>3.1332999212128492</v>
      </c>
    </row>
    <row r="826" spans="1:2" x14ac:dyDescent="0.25">
      <c r="A826" t="s">
        <v>825</v>
      </c>
      <c r="B826">
        <v>3.0588959594601648</v>
      </c>
    </row>
    <row r="827" spans="1:2" x14ac:dyDescent="0.25">
      <c r="A827" t="s">
        <v>826</v>
      </c>
      <c r="B827">
        <v>3.1857633880377798</v>
      </c>
    </row>
    <row r="828" spans="1:2" x14ac:dyDescent="0.25">
      <c r="A828" t="s">
        <v>827</v>
      </c>
      <c r="B828">
        <v>3.3027221203419348</v>
      </c>
    </row>
    <row r="829" spans="1:2" x14ac:dyDescent="0.25">
      <c r="A829" t="s">
        <v>828</v>
      </c>
      <c r="B829">
        <v>3.4766974497013354</v>
      </c>
    </row>
    <row r="830" spans="1:2" x14ac:dyDescent="0.25">
      <c r="A830" t="s">
        <v>829</v>
      </c>
      <c r="B830">
        <v>3.1236904671612566</v>
      </c>
    </row>
    <row r="831" spans="1:2" x14ac:dyDescent="0.25">
      <c r="A831" t="s">
        <v>830</v>
      </c>
      <c r="B831">
        <v>3.3814596191507391</v>
      </c>
    </row>
    <row r="832" spans="1:2" x14ac:dyDescent="0.25">
      <c r="A832" t="s">
        <v>831</v>
      </c>
      <c r="B832">
        <v>3.5543106569872065</v>
      </c>
    </row>
    <row r="833" spans="1:2" x14ac:dyDescent="0.25">
      <c r="A833" t="s">
        <v>832</v>
      </c>
      <c r="B833">
        <v>3.3493250109356882</v>
      </c>
    </row>
    <row r="834" spans="1:2" x14ac:dyDescent="0.25">
      <c r="A834" t="s">
        <v>833</v>
      </c>
      <c r="B834">
        <v>3.3203364339572832</v>
      </c>
    </row>
    <row r="835" spans="1:2" x14ac:dyDescent="0.25">
      <c r="A835" t="s">
        <v>834</v>
      </c>
      <c r="B835">
        <v>3.4200296304102573</v>
      </c>
    </row>
    <row r="836" spans="1:2" x14ac:dyDescent="0.25">
      <c r="A836" t="s">
        <v>835</v>
      </c>
      <c r="B836">
        <v>3.3372024318889446</v>
      </c>
    </row>
    <row r="837" spans="1:2" x14ac:dyDescent="0.25">
      <c r="A837" t="s">
        <v>836</v>
      </c>
      <c r="B837">
        <v>3.1552876222785771</v>
      </c>
    </row>
    <row r="838" spans="1:2" x14ac:dyDescent="0.25">
      <c r="A838" t="s">
        <v>837</v>
      </c>
      <c r="B838">
        <v>4.355709453903291</v>
      </c>
    </row>
    <row r="839" spans="1:2" x14ac:dyDescent="0.25">
      <c r="A839" t="s">
        <v>838</v>
      </c>
      <c r="B839">
        <v>3.5890167352481392</v>
      </c>
    </row>
    <row r="840" spans="1:2" x14ac:dyDescent="0.25">
      <c r="A840" t="s">
        <v>839</v>
      </c>
      <c r="B840">
        <v>4.7072733731203451</v>
      </c>
    </row>
    <row r="841" spans="1:2" x14ac:dyDescent="0.25">
      <c r="A841" t="s">
        <v>840</v>
      </c>
      <c r="B841">
        <v>3.272829060379737</v>
      </c>
    </row>
    <row r="842" spans="1:2" x14ac:dyDescent="0.25">
      <c r="A842" t="s">
        <v>841</v>
      </c>
      <c r="B842">
        <v>3.4404814643916679</v>
      </c>
    </row>
    <row r="843" spans="1:2" x14ac:dyDescent="0.25">
      <c r="A843" t="s">
        <v>842</v>
      </c>
      <c r="B843">
        <v>3.341611292014619</v>
      </c>
    </row>
    <row r="844" spans="1:2" x14ac:dyDescent="0.25">
      <c r="A844" t="s">
        <v>843</v>
      </c>
      <c r="B844">
        <v>3.4578876902206477</v>
      </c>
    </row>
    <row r="845" spans="1:2" x14ac:dyDescent="0.25">
      <c r="A845" t="s">
        <v>844</v>
      </c>
      <c r="B845">
        <v>3.5805890817730837</v>
      </c>
    </row>
    <row r="846" spans="1:2" x14ac:dyDescent="0.25">
      <c r="A846" t="s">
        <v>845</v>
      </c>
      <c r="B846">
        <v>3.5694125030897896</v>
      </c>
    </row>
    <row r="847" spans="1:2" x14ac:dyDescent="0.25">
      <c r="A847" t="s">
        <v>846</v>
      </c>
      <c r="B847">
        <v>3.275082240411697</v>
      </c>
    </row>
    <row r="848" spans="1:2" x14ac:dyDescent="0.25">
      <c r="A848" t="s">
        <v>847</v>
      </c>
      <c r="B848">
        <v>3.6045177649772002</v>
      </c>
    </row>
    <row r="849" spans="1:2" x14ac:dyDescent="0.25">
      <c r="A849" t="s">
        <v>848</v>
      </c>
      <c r="B849">
        <v>3.5228808559274305</v>
      </c>
    </row>
    <row r="850" spans="1:2" x14ac:dyDescent="0.25">
      <c r="A850" t="s">
        <v>849</v>
      </c>
      <c r="B850">
        <v>3.8036734505440468</v>
      </c>
    </row>
    <row r="851" spans="1:2" x14ac:dyDescent="0.25">
      <c r="A851" t="s">
        <v>850</v>
      </c>
      <c r="B851">
        <v>3.6907653902758444</v>
      </c>
    </row>
    <row r="852" spans="1:2" x14ac:dyDescent="0.25">
      <c r="A852" t="s">
        <v>851</v>
      </c>
      <c r="B852">
        <v>3.5491627397653862</v>
      </c>
    </row>
    <row r="853" spans="1:2" x14ac:dyDescent="0.25">
      <c r="A853" t="s">
        <v>852</v>
      </c>
      <c r="B853">
        <v>3.6908301802768357</v>
      </c>
    </row>
    <row r="854" spans="1:2" x14ac:dyDescent="0.25">
      <c r="A854" t="s">
        <v>853</v>
      </c>
      <c r="B854">
        <v>3.5947626802969155</v>
      </c>
    </row>
    <row r="855" spans="1:2" x14ac:dyDescent="0.25">
      <c r="A855" t="s">
        <v>854</v>
      </c>
      <c r="B855">
        <v>3.7899559036339938</v>
      </c>
    </row>
    <row r="856" spans="1:2" x14ac:dyDescent="0.25">
      <c r="A856" t="s">
        <v>855</v>
      </c>
      <c r="B856">
        <v>3.7103168929521093</v>
      </c>
    </row>
    <row r="857" spans="1:2" x14ac:dyDescent="0.25">
      <c r="A857" t="s">
        <v>856</v>
      </c>
      <c r="B857">
        <v>3.7403685942502789</v>
      </c>
    </row>
    <row r="858" spans="1:2" x14ac:dyDescent="0.25">
      <c r="A858" t="s">
        <v>857</v>
      </c>
      <c r="B858">
        <v>3.8297400144873106</v>
      </c>
    </row>
    <row r="859" spans="1:2" x14ac:dyDescent="0.25">
      <c r="A859" t="s">
        <v>858</v>
      </c>
      <c r="B859">
        <v>3.6455768183706865</v>
      </c>
    </row>
    <row r="860" spans="1:2" x14ac:dyDescent="0.25">
      <c r="A860" t="s">
        <v>859</v>
      </c>
      <c r="B860">
        <v>4.4231689417733238</v>
      </c>
    </row>
    <row r="861" spans="1:2" x14ac:dyDescent="0.25">
      <c r="A861" t="s">
        <v>860</v>
      </c>
      <c r="B861">
        <v>3.3666850121696967</v>
      </c>
    </row>
    <row r="862" spans="1:2" x14ac:dyDescent="0.25">
      <c r="A862" t="s">
        <v>861</v>
      </c>
      <c r="B862">
        <v>3.7749964097931072</v>
      </c>
    </row>
    <row r="863" spans="1:2" x14ac:dyDescent="0.25">
      <c r="A863" t="s">
        <v>862</v>
      </c>
      <c r="B863">
        <v>3.9022951014025584</v>
      </c>
    </row>
    <row r="864" spans="1:2" x14ac:dyDescent="0.25">
      <c r="A864" t="s">
        <v>863</v>
      </c>
      <c r="B864">
        <v>3.866034624546772</v>
      </c>
    </row>
    <row r="865" spans="1:2" x14ac:dyDescent="0.25">
      <c r="A865" t="s">
        <v>864</v>
      </c>
      <c r="B865">
        <v>4.1295636601107821</v>
      </c>
    </row>
    <row r="866" spans="1:2" x14ac:dyDescent="0.25">
      <c r="A866" t="s">
        <v>865</v>
      </c>
      <c r="B866">
        <v>3.9199863781767466</v>
      </c>
    </row>
    <row r="867" spans="1:2" x14ac:dyDescent="0.25">
      <c r="A867" t="s">
        <v>866</v>
      </c>
      <c r="B867">
        <v>4.0792330417575631</v>
      </c>
    </row>
    <row r="868" spans="1:2" x14ac:dyDescent="0.25">
      <c r="A868" t="s">
        <v>867</v>
      </c>
      <c r="B868">
        <v>3.9609600147590052</v>
      </c>
    </row>
    <row r="869" spans="1:2" x14ac:dyDescent="0.25">
      <c r="A869" t="s">
        <v>868</v>
      </c>
      <c r="B869">
        <v>3.8744667276936622</v>
      </c>
    </row>
    <row r="870" spans="1:2" x14ac:dyDescent="0.25">
      <c r="A870" t="s">
        <v>869</v>
      </c>
      <c r="B870">
        <v>3.9047009147846086</v>
      </c>
    </row>
    <row r="871" spans="1:2" x14ac:dyDescent="0.25">
      <c r="A871" t="s">
        <v>870</v>
      </c>
      <c r="B871">
        <v>4.52574539564133</v>
      </c>
    </row>
    <row r="872" spans="1:2" x14ac:dyDescent="0.25">
      <c r="A872" t="s">
        <v>871</v>
      </c>
      <c r="B872">
        <v>4.9218921876646746</v>
      </c>
    </row>
    <row r="873" spans="1:2" x14ac:dyDescent="0.25">
      <c r="A873" t="s">
        <v>872</v>
      </c>
      <c r="B873">
        <v>3.9387503169466287</v>
      </c>
    </row>
    <row r="874" spans="1:2" x14ac:dyDescent="0.25">
      <c r="A874" t="s">
        <v>873</v>
      </c>
      <c r="B874">
        <v>3.8426211478641572</v>
      </c>
    </row>
    <row r="875" spans="1:2" x14ac:dyDescent="0.25">
      <c r="A875" t="s">
        <v>874</v>
      </c>
      <c r="B875">
        <v>3.9551341285601334</v>
      </c>
    </row>
    <row r="876" spans="1:2" x14ac:dyDescent="0.25">
      <c r="A876" t="s">
        <v>875</v>
      </c>
      <c r="B876">
        <v>4.7696818173219269</v>
      </c>
    </row>
    <row r="877" spans="1:2" x14ac:dyDescent="0.25">
      <c r="A877" t="s">
        <v>876</v>
      </c>
      <c r="B877">
        <v>4.0460881001072897</v>
      </c>
    </row>
    <row r="878" spans="1:2" x14ac:dyDescent="0.25">
      <c r="A878" t="s">
        <v>877</v>
      </c>
      <c r="B878">
        <v>4.1616613917428857</v>
      </c>
    </row>
    <row r="879" spans="1:2" x14ac:dyDescent="0.25">
      <c r="A879" t="s">
        <v>878</v>
      </c>
      <c r="B879">
        <v>4.7557104330688418</v>
      </c>
    </row>
    <row r="880" spans="1:2" x14ac:dyDescent="0.25">
      <c r="A880" t="s">
        <v>879</v>
      </c>
      <c r="B880">
        <v>3.9863832260736785</v>
      </c>
    </row>
    <row r="881" spans="1:2" x14ac:dyDescent="0.25">
      <c r="A881" t="s">
        <v>880</v>
      </c>
      <c r="B881">
        <v>4.0393024001169193</v>
      </c>
    </row>
    <row r="882" spans="1:2" x14ac:dyDescent="0.25">
      <c r="A882" t="s">
        <v>881</v>
      </c>
      <c r="B882">
        <v>4.0382586877467093</v>
      </c>
    </row>
    <row r="883" spans="1:2" x14ac:dyDescent="0.25">
      <c r="A883" t="s">
        <v>882</v>
      </c>
      <c r="B883">
        <v>4.0282410850897588</v>
      </c>
    </row>
    <row r="884" spans="1:2" x14ac:dyDescent="0.25">
      <c r="A884" t="s">
        <v>883</v>
      </c>
      <c r="B884">
        <v>4.0120868171514239</v>
      </c>
    </row>
    <row r="885" spans="1:2" x14ac:dyDescent="0.25">
      <c r="A885" t="s">
        <v>884</v>
      </c>
      <c r="B885">
        <v>3.9671934118155305</v>
      </c>
    </row>
    <row r="886" spans="1:2" x14ac:dyDescent="0.25">
      <c r="A886" t="s">
        <v>885</v>
      </c>
      <c r="B886">
        <v>4.0394868420868919</v>
      </c>
    </row>
    <row r="887" spans="1:2" x14ac:dyDescent="0.25">
      <c r="A887" t="s">
        <v>886</v>
      </c>
      <c r="B887">
        <v>4.1938288244880875</v>
      </c>
    </row>
    <row r="888" spans="1:2" x14ac:dyDescent="0.25">
      <c r="A888" t="s">
        <v>887</v>
      </c>
      <c r="B888">
        <v>4.3867966119324997</v>
      </c>
    </row>
    <row r="889" spans="1:2" x14ac:dyDescent="0.25">
      <c r="A889" t="s">
        <v>888</v>
      </c>
      <c r="B889">
        <v>4.2766958026030677</v>
      </c>
    </row>
    <row r="890" spans="1:2" x14ac:dyDescent="0.25">
      <c r="A890" t="s">
        <v>889</v>
      </c>
      <c r="B890">
        <v>3.873478015886255</v>
      </c>
    </row>
    <row r="891" spans="1:2" x14ac:dyDescent="0.25">
      <c r="A891" t="s">
        <v>890</v>
      </c>
      <c r="B891">
        <v>4.2670340943149965</v>
      </c>
    </row>
    <row r="892" spans="1:2" x14ac:dyDescent="0.25">
      <c r="A892" t="s">
        <v>891</v>
      </c>
      <c r="B892">
        <v>4.1022952277074092</v>
      </c>
    </row>
    <row r="893" spans="1:2" x14ac:dyDescent="0.25">
      <c r="A893" t="s">
        <v>892</v>
      </c>
      <c r="B893">
        <v>4.0064547406659541</v>
      </c>
    </row>
    <row r="894" spans="1:2" x14ac:dyDescent="0.25">
      <c r="A894" t="s">
        <v>893</v>
      </c>
      <c r="B894">
        <v>4.44071599748131</v>
      </c>
    </row>
    <row r="895" spans="1:2" x14ac:dyDescent="0.25">
      <c r="A895" t="s">
        <v>894</v>
      </c>
      <c r="B895">
        <v>3.8855820003835881</v>
      </c>
    </row>
    <row r="896" spans="1:2" x14ac:dyDescent="0.25">
      <c r="A896" t="s">
        <v>895</v>
      </c>
      <c r="B896">
        <v>4.2682874934760546</v>
      </c>
    </row>
    <row r="897" spans="1:2" x14ac:dyDescent="0.25">
      <c r="A897" t="s">
        <v>896</v>
      </c>
      <c r="B897">
        <v>4.5609466446097118</v>
      </c>
    </row>
    <row r="898" spans="1:2" x14ac:dyDescent="0.25">
      <c r="A898" t="s">
        <v>897</v>
      </c>
      <c r="B898">
        <v>4.4118872498237209</v>
      </c>
    </row>
    <row r="899" spans="1:2" x14ac:dyDescent="0.25">
      <c r="A899" t="s">
        <v>898</v>
      </c>
      <c r="B899">
        <v>4.0588139999573007</v>
      </c>
    </row>
    <row r="900" spans="1:2" x14ac:dyDescent="0.25">
      <c r="A900" t="s">
        <v>899</v>
      </c>
      <c r="B900">
        <v>4.380542444289139</v>
      </c>
    </row>
    <row r="901" spans="1:2" x14ac:dyDescent="0.25">
      <c r="A901" t="s">
        <v>900</v>
      </c>
      <c r="B901">
        <v>4.3955726379647162</v>
      </c>
    </row>
    <row r="902" spans="1:2" x14ac:dyDescent="0.25">
      <c r="A902" t="s">
        <v>901</v>
      </c>
      <c r="B902">
        <v>4.5839400722462065</v>
      </c>
    </row>
    <row r="903" spans="1:2" x14ac:dyDescent="0.25">
      <c r="A903" t="s">
        <v>902</v>
      </c>
      <c r="B903">
        <v>4.4841256073457885</v>
      </c>
    </row>
    <row r="904" spans="1:2" x14ac:dyDescent="0.25">
      <c r="A904" t="s">
        <v>903</v>
      </c>
      <c r="B904">
        <v>3.4753100453458732</v>
      </c>
    </row>
    <row r="905" spans="1:2" x14ac:dyDescent="0.25">
      <c r="A905" t="s">
        <v>904</v>
      </c>
      <c r="B905">
        <v>4.6363929445044745</v>
      </c>
    </row>
    <row r="906" spans="1:2" x14ac:dyDescent="0.25">
      <c r="A906" t="s">
        <v>905</v>
      </c>
      <c r="B906">
        <v>4.4967372545533122</v>
      </c>
    </row>
    <row r="907" spans="1:2" x14ac:dyDescent="0.25">
      <c r="A907" t="s">
        <v>906</v>
      </c>
      <c r="B907">
        <v>4.4472707544604342</v>
      </c>
    </row>
    <row r="908" spans="1:2" x14ac:dyDescent="0.25">
      <c r="A908" t="s">
        <v>907</v>
      </c>
      <c r="B908">
        <v>4.5548764829352004</v>
      </c>
    </row>
    <row r="909" spans="1:2" x14ac:dyDescent="0.25">
      <c r="A909" t="s">
        <v>908</v>
      </c>
      <c r="B909">
        <v>4.0793840343661811</v>
      </c>
    </row>
    <row r="910" spans="1:2" x14ac:dyDescent="0.25">
      <c r="A910" t="s">
        <v>909</v>
      </c>
      <c r="B910">
        <v>4.4086160783001382</v>
      </c>
    </row>
    <row r="911" spans="1:2" x14ac:dyDescent="0.25">
      <c r="A911" t="s">
        <v>910</v>
      </c>
      <c r="B911">
        <v>4.5410168166961142</v>
      </c>
    </row>
    <row r="912" spans="1:2" x14ac:dyDescent="0.25">
      <c r="A912" t="s">
        <v>911</v>
      </c>
      <c r="B912">
        <v>4.6858583724083429</v>
      </c>
    </row>
    <row r="913" spans="1:2" x14ac:dyDescent="0.25">
      <c r="A913" t="s">
        <v>912</v>
      </c>
      <c r="B913">
        <v>5.1944392301592197</v>
      </c>
    </row>
    <row r="914" spans="1:2" x14ac:dyDescent="0.25">
      <c r="A914" t="s">
        <v>913</v>
      </c>
      <c r="B914">
        <v>4.633943428581798</v>
      </c>
    </row>
    <row r="915" spans="1:2" x14ac:dyDescent="0.25">
      <c r="A915" t="s">
        <v>914</v>
      </c>
      <c r="B915">
        <v>4.4808484853912889</v>
      </c>
    </row>
    <row r="916" spans="1:2" x14ac:dyDescent="0.25">
      <c r="A916" t="s">
        <v>915</v>
      </c>
      <c r="B916">
        <v>4.281342228057647</v>
      </c>
    </row>
    <row r="917" spans="1:2" x14ac:dyDescent="0.25">
      <c r="A917" t="s">
        <v>916</v>
      </c>
      <c r="B917">
        <v>4.8578514445232264</v>
      </c>
    </row>
    <row r="918" spans="1:2" x14ac:dyDescent="0.25">
      <c r="A918" t="s">
        <v>917</v>
      </c>
      <c r="B918">
        <v>4.3515646262401857</v>
      </c>
    </row>
    <row r="919" spans="1:2" x14ac:dyDescent="0.25">
      <c r="A919" t="s">
        <v>918</v>
      </c>
      <c r="B919">
        <v>4.8529891432405909</v>
      </c>
    </row>
    <row r="920" spans="1:2" x14ac:dyDescent="0.25">
      <c r="A920" t="s">
        <v>919</v>
      </c>
      <c r="B920">
        <v>4.8190514785285714</v>
      </c>
    </row>
    <row r="921" spans="1:2" x14ac:dyDescent="0.25">
      <c r="A921" t="s">
        <v>920</v>
      </c>
      <c r="B921">
        <v>4.8837861074941165</v>
      </c>
    </row>
    <row r="922" spans="1:2" x14ac:dyDescent="0.25">
      <c r="A922" t="s">
        <v>921</v>
      </c>
      <c r="B922">
        <v>4.8679008187212069</v>
      </c>
    </row>
    <row r="923" spans="1:2" x14ac:dyDescent="0.25">
      <c r="A923" t="s">
        <v>922</v>
      </c>
      <c r="B923">
        <v>5.0089270410393185</v>
      </c>
    </row>
    <row r="924" spans="1:2" x14ac:dyDescent="0.25">
      <c r="A924" t="s">
        <v>923</v>
      </c>
      <c r="B924">
        <v>5.2164430467864564</v>
      </c>
    </row>
    <row r="925" spans="1:2" x14ac:dyDescent="0.25">
      <c r="A925" t="s">
        <v>924</v>
      </c>
      <c r="B925">
        <v>4.6641517582440617</v>
      </c>
    </row>
    <row r="926" spans="1:2" x14ac:dyDescent="0.25">
      <c r="A926" t="s">
        <v>925</v>
      </c>
      <c r="B926">
        <v>4.8783400915622339</v>
      </c>
    </row>
    <row r="927" spans="1:2" x14ac:dyDescent="0.25">
      <c r="A927" t="s">
        <v>926</v>
      </c>
      <c r="B927">
        <v>4.9708678383627714</v>
      </c>
    </row>
    <row r="928" spans="1:2" x14ac:dyDescent="0.25">
      <c r="A928" t="s">
        <v>927</v>
      </c>
      <c r="B928">
        <v>4.8664653583050734</v>
      </c>
    </row>
    <row r="929" spans="1:2" x14ac:dyDescent="0.25">
      <c r="A929" t="s">
        <v>928</v>
      </c>
      <c r="B929">
        <v>4.9219609522787851</v>
      </c>
    </row>
    <row r="930" spans="1:2" x14ac:dyDescent="0.25">
      <c r="A930" t="s">
        <v>929</v>
      </c>
      <c r="B930">
        <v>5.5646435715102944</v>
      </c>
    </row>
    <row r="931" spans="1:2" x14ac:dyDescent="0.25">
      <c r="A931" t="s">
        <v>930</v>
      </c>
      <c r="B931">
        <v>4.7426631678632267</v>
      </c>
    </row>
    <row r="932" spans="1:2" x14ac:dyDescent="0.25">
      <c r="A932" t="s">
        <v>931</v>
      </c>
      <c r="B932">
        <v>4.8529727549615176</v>
      </c>
    </row>
    <row r="933" spans="1:2" x14ac:dyDescent="0.25">
      <c r="A933" t="s">
        <v>932</v>
      </c>
      <c r="B933">
        <v>4.4712037108267468</v>
      </c>
    </row>
    <row r="934" spans="1:2" x14ac:dyDescent="0.25">
      <c r="A934" t="s">
        <v>933</v>
      </c>
      <c r="B934">
        <v>5.0818173624024086</v>
      </c>
    </row>
    <row r="935" spans="1:2" x14ac:dyDescent="0.25">
      <c r="A935" t="s">
        <v>934</v>
      </c>
      <c r="B935">
        <v>5.5062938581008227</v>
      </c>
    </row>
    <row r="936" spans="1:2" x14ac:dyDescent="0.25">
      <c r="A936" t="s">
        <v>935</v>
      </c>
      <c r="B936">
        <v>4.8285199110598551</v>
      </c>
    </row>
    <row r="937" spans="1:2" x14ac:dyDescent="0.25">
      <c r="A937" t="s">
        <v>936</v>
      </c>
      <c r="B937">
        <v>5.6172319380563964</v>
      </c>
    </row>
    <row r="938" spans="1:2" x14ac:dyDescent="0.25">
      <c r="A938" t="s">
        <v>937</v>
      </c>
      <c r="B938">
        <v>5.1464288536217753</v>
      </c>
    </row>
    <row r="939" spans="1:2" x14ac:dyDescent="0.25">
      <c r="A939" t="s">
        <v>938</v>
      </c>
      <c r="B939">
        <v>5.2852191655532677</v>
      </c>
    </row>
    <row r="940" spans="1:2" x14ac:dyDescent="0.25">
      <c r="A940" t="s">
        <v>939</v>
      </c>
      <c r="B940">
        <v>4.0444807924528634</v>
      </c>
    </row>
    <row r="941" spans="1:2" x14ac:dyDescent="0.25">
      <c r="A941" t="s">
        <v>940</v>
      </c>
      <c r="B941">
        <v>5.3055086643917999</v>
      </c>
    </row>
    <row r="942" spans="1:2" x14ac:dyDescent="0.25">
      <c r="A942" t="s">
        <v>941</v>
      </c>
      <c r="B942">
        <v>5.3137159937857303</v>
      </c>
    </row>
    <row r="943" spans="1:2" x14ac:dyDescent="0.25">
      <c r="A943" t="s">
        <v>942</v>
      </c>
      <c r="B943">
        <v>5.0428625762907551</v>
      </c>
    </row>
    <row r="944" spans="1:2" x14ac:dyDescent="0.25">
      <c r="A944" t="s">
        <v>943</v>
      </c>
      <c r="B944">
        <v>5.4677912994748743</v>
      </c>
    </row>
    <row r="945" spans="1:2" x14ac:dyDescent="0.25">
      <c r="A945" t="s">
        <v>944</v>
      </c>
      <c r="B945">
        <v>5.4616104121240037</v>
      </c>
    </row>
    <row r="946" spans="1:2" x14ac:dyDescent="0.25">
      <c r="A946" t="s">
        <v>945</v>
      </c>
      <c r="B946">
        <v>5.5767614607826692</v>
      </c>
    </row>
    <row r="947" spans="1:2" x14ac:dyDescent="0.25">
      <c r="A947" t="s">
        <v>946</v>
      </c>
      <c r="B947">
        <v>3.4311208268548259</v>
      </c>
    </row>
    <row r="948" spans="1:2" x14ac:dyDescent="0.25">
      <c r="A948" t="s">
        <v>947</v>
      </c>
      <c r="B948">
        <v>5.1354770159160461</v>
      </c>
    </row>
    <row r="949" spans="1:2" x14ac:dyDescent="0.25">
      <c r="A949" t="s">
        <v>948</v>
      </c>
      <c r="B949">
        <v>5.8927998874193541</v>
      </c>
    </row>
    <row r="950" spans="1:2" x14ac:dyDescent="0.25">
      <c r="A950" t="s">
        <v>949</v>
      </c>
      <c r="B950">
        <v>5.5289990156574893</v>
      </c>
    </row>
    <row r="951" spans="1:2" x14ac:dyDescent="0.25">
      <c r="A951" t="s">
        <v>950</v>
      </c>
      <c r="B951">
        <v>5.3941332405124909</v>
      </c>
    </row>
    <row r="952" spans="1:2" x14ac:dyDescent="0.25">
      <c r="A952" t="s">
        <v>951</v>
      </c>
      <c r="B952">
        <v>5.5817927447297855</v>
      </c>
    </row>
    <row r="953" spans="1:2" x14ac:dyDescent="0.25">
      <c r="A953" t="s">
        <v>952</v>
      </c>
      <c r="B953">
        <v>5.1046401825327514</v>
      </c>
    </row>
    <row r="954" spans="1:2" x14ac:dyDescent="0.25">
      <c r="A954" t="s">
        <v>953</v>
      </c>
      <c r="B954">
        <v>5.777223445914788</v>
      </c>
    </row>
    <row r="955" spans="1:2" x14ac:dyDescent="0.25">
      <c r="A955" t="s">
        <v>954</v>
      </c>
      <c r="B955">
        <v>4.8770748556195187</v>
      </c>
    </row>
    <row r="956" spans="1:2" x14ac:dyDescent="0.25">
      <c r="A956" t="s">
        <v>955</v>
      </c>
      <c r="B956">
        <v>6.8927867063965875</v>
      </c>
    </row>
    <row r="957" spans="1:2" x14ac:dyDescent="0.25">
      <c r="A957" t="s">
        <v>956</v>
      </c>
      <c r="B957">
        <v>5.6441325529596424</v>
      </c>
    </row>
    <row r="958" spans="1:2" x14ac:dyDescent="0.25">
      <c r="A958" t="s">
        <v>957</v>
      </c>
      <c r="B958">
        <v>5.8169108673741805</v>
      </c>
    </row>
    <row r="959" spans="1:2" x14ac:dyDescent="0.25">
      <c r="A959" t="s">
        <v>958</v>
      </c>
      <c r="B959">
        <v>5.4892435961895591</v>
      </c>
    </row>
    <row r="960" spans="1:2" x14ac:dyDescent="0.25">
      <c r="A960" t="s">
        <v>959</v>
      </c>
      <c r="B960">
        <v>4.783903199693925</v>
      </c>
    </row>
    <row r="961" spans="1:2" x14ac:dyDescent="0.25">
      <c r="A961" t="s">
        <v>960</v>
      </c>
      <c r="B961">
        <v>5.8861224257477529</v>
      </c>
    </row>
    <row r="962" spans="1:2" x14ac:dyDescent="0.25">
      <c r="A962" t="s">
        <v>961</v>
      </c>
      <c r="B962">
        <v>5.9338097440913309</v>
      </c>
    </row>
    <row r="963" spans="1:2" x14ac:dyDescent="0.25">
      <c r="A963" t="s">
        <v>962</v>
      </c>
      <c r="B963">
        <v>4.7213320040598381</v>
      </c>
    </row>
    <row r="964" spans="1:2" x14ac:dyDescent="0.25">
      <c r="A964" t="s">
        <v>963</v>
      </c>
      <c r="B964">
        <v>5.6852585497136436</v>
      </c>
    </row>
    <row r="965" spans="1:2" x14ac:dyDescent="0.25">
      <c r="A965" t="s">
        <v>964</v>
      </c>
      <c r="B965">
        <v>6.0861763742502815</v>
      </c>
    </row>
    <row r="966" spans="1:2" x14ac:dyDescent="0.25">
      <c r="A966" t="s">
        <v>965</v>
      </c>
      <c r="B966">
        <v>6.0193415303888989</v>
      </c>
    </row>
    <row r="967" spans="1:2" x14ac:dyDescent="0.25">
      <c r="A967" t="s">
        <v>966</v>
      </c>
      <c r="B967">
        <v>6.0597432169202357</v>
      </c>
    </row>
    <row r="968" spans="1:2" x14ac:dyDescent="0.25">
      <c r="A968" t="s">
        <v>967</v>
      </c>
      <c r="B968">
        <v>6.2667352311826052</v>
      </c>
    </row>
    <row r="969" spans="1:2" x14ac:dyDescent="0.25">
      <c r="A969" t="s">
        <v>968</v>
      </c>
      <c r="B969">
        <v>4.3729721480001116</v>
      </c>
    </row>
    <row r="970" spans="1:2" x14ac:dyDescent="0.25">
      <c r="A970" t="s">
        <v>969</v>
      </c>
      <c r="B970">
        <v>3.8634657305990463</v>
      </c>
    </row>
    <row r="971" spans="1:2" x14ac:dyDescent="0.25">
      <c r="A971" t="s">
        <v>970</v>
      </c>
      <c r="B971">
        <v>6.1982071015995306</v>
      </c>
    </row>
    <row r="972" spans="1:2" x14ac:dyDescent="0.25">
      <c r="A972" t="s">
        <v>971</v>
      </c>
      <c r="B972">
        <v>6.6538985878176256</v>
      </c>
    </row>
    <row r="973" spans="1:2" x14ac:dyDescent="0.25">
      <c r="A973" t="s">
        <v>972</v>
      </c>
      <c r="B973">
        <v>6.238213564465819</v>
      </c>
    </row>
    <row r="974" spans="1:2" x14ac:dyDescent="0.25">
      <c r="A974" t="s">
        <v>973</v>
      </c>
      <c r="B974">
        <v>6.168431321175647</v>
      </c>
    </row>
    <row r="975" spans="1:2" x14ac:dyDescent="0.25">
      <c r="A975" t="s">
        <v>974</v>
      </c>
      <c r="B975">
        <v>6.2289013267320668</v>
      </c>
    </row>
    <row r="976" spans="1:2" x14ac:dyDescent="0.25">
      <c r="A976" t="s">
        <v>975</v>
      </c>
      <c r="B976">
        <v>5.3276210081777746</v>
      </c>
    </row>
    <row r="977" spans="1:2" x14ac:dyDescent="0.25">
      <c r="A977" t="s">
        <v>976</v>
      </c>
      <c r="B977">
        <v>7.3838533255381202</v>
      </c>
    </row>
    <row r="978" spans="1:2" x14ac:dyDescent="0.25">
      <c r="A978" t="s">
        <v>977</v>
      </c>
      <c r="B978">
        <v>6.4534534142113857</v>
      </c>
    </row>
    <row r="979" spans="1:2" x14ac:dyDescent="0.25">
      <c r="A979" t="s">
        <v>978</v>
      </c>
      <c r="B979">
        <v>6.237670431846297</v>
      </c>
    </row>
    <row r="980" spans="1:2" x14ac:dyDescent="0.25">
      <c r="A980" t="s">
        <v>979</v>
      </c>
      <c r="B980">
        <v>6.5956605726300488</v>
      </c>
    </row>
    <row r="981" spans="1:2" x14ac:dyDescent="0.25">
      <c r="A981" t="s">
        <v>980</v>
      </c>
      <c r="B981">
        <v>6.6315970835149303</v>
      </c>
    </row>
    <row r="982" spans="1:2" x14ac:dyDescent="0.25">
      <c r="A982" t="s">
        <v>981</v>
      </c>
      <c r="B982">
        <v>6.2436538867906881</v>
      </c>
    </row>
    <row r="983" spans="1:2" x14ac:dyDescent="0.25">
      <c r="A983" t="s">
        <v>982</v>
      </c>
      <c r="B983">
        <v>5.9065137901002416</v>
      </c>
    </row>
    <row r="984" spans="1:2" x14ac:dyDescent="0.25">
      <c r="A984" t="s">
        <v>983</v>
      </c>
      <c r="B984">
        <v>6.2130517978293751</v>
      </c>
    </row>
    <row r="985" spans="1:2" x14ac:dyDescent="0.25">
      <c r="A985" t="s">
        <v>984</v>
      </c>
      <c r="B985">
        <v>6.5838220669528864</v>
      </c>
    </row>
    <row r="986" spans="1:2" x14ac:dyDescent="0.25">
      <c r="A986" t="s">
        <v>985</v>
      </c>
      <c r="B986">
        <v>6.1324685249121584</v>
      </c>
    </row>
    <row r="987" spans="1:2" x14ac:dyDescent="0.25">
      <c r="A987" t="s">
        <v>986</v>
      </c>
      <c r="B987">
        <v>6.6404728059531548</v>
      </c>
    </row>
    <row r="988" spans="1:2" x14ac:dyDescent="0.25">
      <c r="A988" t="s">
        <v>987</v>
      </c>
      <c r="B988">
        <v>7.0211802753899732</v>
      </c>
    </row>
    <row r="989" spans="1:2" x14ac:dyDescent="0.25">
      <c r="A989" t="s">
        <v>988</v>
      </c>
      <c r="B989">
        <v>7.498603656326293</v>
      </c>
    </row>
    <row r="990" spans="1:2" x14ac:dyDescent="0.25">
      <c r="A990" t="s">
        <v>989</v>
      </c>
      <c r="B990">
        <v>6.2996997571683151</v>
      </c>
    </row>
    <row r="991" spans="1:2" x14ac:dyDescent="0.25">
      <c r="A991" t="s">
        <v>990</v>
      </c>
      <c r="B991">
        <v>8.9711516578821726</v>
      </c>
    </row>
    <row r="992" spans="1:2" x14ac:dyDescent="0.25">
      <c r="A992" t="s">
        <v>991</v>
      </c>
      <c r="B992">
        <v>6.8852633254157993</v>
      </c>
    </row>
    <row r="993" spans="1:2" x14ac:dyDescent="0.25">
      <c r="A993" t="s">
        <v>992</v>
      </c>
      <c r="B993">
        <v>6.7580483977317316</v>
      </c>
    </row>
    <row r="994" spans="1:2" x14ac:dyDescent="0.25">
      <c r="A994" t="s">
        <v>993</v>
      </c>
      <c r="B994">
        <v>7.0223347058691141</v>
      </c>
    </row>
    <row r="995" spans="1:2" x14ac:dyDescent="0.25">
      <c r="A995" t="s">
        <v>994</v>
      </c>
      <c r="B995">
        <v>8.0089182849187175</v>
      </c>
    </row>
    <row r="996" spans="1:2" x14ac:dyDescent="0.25">
      <c r="A996" t="s">
        <v>995</v>
      </c>
      <c r="B996">
        <v>7.2521563305377557</v>
      </c>
    </row>
    <row r="997" spans="1:2" x14ac:dyDescent="0.25">
      <c r="A997" t="s">
        <v>996</v>
      </c>
      <c r="B997">
        <v>7.4393521211425133</v>
      </c>
    </row>
    <row r="998" spans="1:2" x14ac:dyDescent="0.25">
      <c r="A998" t="s">
        <v>997</v>
      </c>
      <c r="B998">
        <v>7.5866010287853074</v>
      </c>
    </row>
    <row r="999" spans="1:2" x14ac:dyDescent="0.25">
      <c r="A999" t="s">
        <v>998</v>
      </c>
      <c r="B999">
        <v>7.9631370251176969</v>
      </c>
    </row>
    <row r="1000" spans="1:2" x14ac:dyDescent="0.25">
      <c r="A1000" t="s">
        <v>999</v>
      </c>
      <c r="B1000">
        <v>6.8063987896533318</v>
      </c>
    </row>
    <row r="1001" spans="1:2" x14ac:dyDescent="0.25">
      <c r="A1001" t="s">
        <v>1000</v>
      </c>
      <c r="B1001">
        <v>7.6831458968873756</v>
      </c>
    </row>
    <row r="1002" spans="1:2" x14ac:dyDescent="0.25">
      <c r="A1002" t="s">
        <v>1001</v>
      </c>
      <c r="B1002">
        <v>7.7569106693708747</v>
      </c>
    </row>
    <row r="1003" spans="1:2" x14ac:dyDescent="0.25">
      <c r="A1003" t="s">
        <v>1002</v>
      </c>
      <c r="B1003">
        <v>6.8394737366815734</v>
      </c>
    </row>
    <row r="1004" spans="1:2" x14ac:dyDescent="0.25">
      <c r="A1004" t="s">
        <v>1003</v>
      </c>
      <c r="B1004">
        <v>8.1858483009429577</v>
      </c>
    </row>
    <row r="1005" spans="1:2" x14ac:dyDescent="0.25">
      <c r="A1005" t="s">
        <v>1004</v>
      </c>
      <c r="B1005">
        <v>8.7367271325224198</v>
      </c>
    </row>
    <row r="1006" spans="1:2" x14ac:dyDescent="0.25">
      <c r="A1006" t="s">
        <v>1005</v>
      </c>
      <c r="B1006">
        <v>7.7869797508466432</v>
      </c>
    </row>
    <row r="1007" spans="1:2" x14ac:dyDescent="0.25">
      <c r="A1007" t="s">
        <v>1006</v>
      </c>
      <c r="B1007">
        <v>7.9938506554397435</v>
      </c>
    </row>
    <row r="1008" spans="1:2" x14ac:dyDescent="0.25">
      <c r="A1008" t="s">
        <v>1007</v>
      </c>
      <c r="B1008">
        <v>7.8754738549834107</v>
      </c>
    </row>
    <row r="1009" spans="1:2" x14ac:dyDescent="0.25">
      <c r="A1009" t="s">
        <v>1008</v>
      </c>
      <c r="B1009">
        <v>7.7786522681204113</v>
      </c>
    </row>
    <row r="1010" spans="1:2" x14ac:dyDescent="0.25">
      <c r="A1010" t="s">
        <v>1009</v>
      </c>
      <c r="B1010">
        <v>8.0931730588286488</v>
      </c>
    </row>
    <row r="1011" spans="1:2" x14ac:dyDescent="0.25">
      <c r="A1011" t="s">
        <v>1010</v>
      </c>
      <c r="B1011">
        <v>9.0224176186280882</v>
      </c>
    </row>
    <row r="1012" spans="1:2" x14ac:dyDescent="0.25">
      <c r="A1012" t="s">
        <v>1011</v>
      </c>
      <c r="B1012">
        <v>7.9693005522246496</v>
      </c>
    </row>
    <row r="1013" spans="1:2" x14ac:dyDescent="0.25">
      <c r="A1013" t="s">
        <v>1012</v>
      </c>
      <c r="B1013">
        <v>5.0153706938680216</v>
      </c>
    </row>
    <row r="1014" spans="1:2" x14ac:dyDescent="0.25">
      <c r="A1014" t="s">
        <v>1013</v>
      </c>
      <c r="B1014">
        <v>8.3608263215518619</v>
      </c>
    </row>
    <row r="1015" spans="1:2" x14ac:dyDescent="0.25">
      <c r="A1015" t="s">
        <v>1014</v>
      </c>
      <c r="B1015">
        <v>8.2493011975189745</v>
      </c>
    </row>
    <row r="1016" spans="1:2" x14ac:dyDescent="0.25">
      <c r="A1016" t="s">
        <v>1015</v>
      </c>
      <c r="B1016">
        <v>9.0011602579189312</v>
      </c>
    </row>
    <row r="1017" spans="1:2" x14ac:dyDescent="0.25">
      <c r="A1017" t="s">
        <v>1016</v>
      </c>
      <c r="B1017">
        <v>6.7619014716755821</v>
      </c>
    </row>
    <row r="1018" spans="1:2" x14ac:dyDescent="0.25">
      <c r="A1018" t="s">
        <v>1017</v>
      </c>
      <c r="B1018">
        <v>8.9461101230389506</v>
      </c>
    </row>
    <row r="1019" spans="1:2" x14ac:dyDescent="0.25">
      <c r="A1019" t="s">
        <v>1018</v>
      </c>
      <c r="B1019">
        <v>9.5698877607237254</v>
      </c>
    </row>
    <row r="1020" spans="1:2" x14ac:dyDescent="0.25">
      <c r="A1020" t="s">
        <v>1019</v>
      </c>
      <c r="B1020">
        <v>9.1427401907445294</v>
      </c>
    </row>
    <row r="1021" spans="1:2" x14ac:dyDescent="0.25">
      <c r="A1021" t="s">
        <v>1020</v>
      </c>
      <c r="B1021">
        <v>9.0108052928196418</v>
      </c>
    </row>
    <row r="1022" spans="1:2" x14ac:dyDescent="0.25">
      <c r="A1022" t="s">
        <v>1021</v>
      </c>
      <c r="B1022">
        <v>8.9062275963870476</v>
      </c>
    </row>
    <row r="1023" spans="1:2" x14ac:dyDescent="0.25">
      <c r="A1023" t="s">
        <v>1022</v>
      </c>
      <c r="B1023">
        <v>8.8268078136352255</v>
      </c>
    </row>
    <row r="1024" spans="1:2" x14ac:dyDescent="0.25">
      <c r="A1024" t="s">
        <v>1023</v>
      </c>
      <c r="B1024">
        <v>10.864802116286967</v>
      </c>
    </row>
    <row r="1025" spans="1:2" x14ac:dyDescent="0.25">
      <c r="A1025" t="s">
        <v>1024</v>
      </c>
      <c r="B1025">
        <v>9.3736127621702234</v>
      </c>
    </row>
    <row r="1026" spans="1:2" x14ac:dyDescent="0.25">
      <c r="A1026" t="s">
        <v>1025</v>
      </c>
      <c r="B1026">
        <v>9.7586623847399334</v>
      </c>
    </row>
    <row r="1027" spans="1:2" x14ac:dyDescent="0.25">
      <c r="A1027" t="s">
        <v>1026</v>
      </c>
      <c r="B1027">
        <v>9.761701154148037</v>
      </c>
    </row>
    <row r="1028" spans="1:2" x14ac:dyDescent="0.25">
      <c r="A1028" t="s">
        <v>1027</v>
      </c>
      <c r="B1028">
        <v>9.4004048003942327</v>
      </c>
    </row>
    <row r="1029" spans="1:2" x14ac:dyDescent="0.25">
      <c r="A1029" t="s">
        <v>1028</v>
      </c>
      <c r="B1029">
        <v>9.4269661559042888</v>
      </c>
    </row>
    <row r="1030" spans="1:2" x14ac:dyDescent="0.25">
      <c r="A1030" t="s">
        <v>1029</v>
      </c>
      <c r="B1030">
        <v>9.2377163703581928</v>
      </c>
    </row>
    <row r="1031" spans="1:2" x14ac:dyDescent="0.25">
      <c r="A1031" t="s">
        <v>1030</v>
      </c>
      <c r="B1031">
        <v>9.9748309113243661</v>
      </c>
    </row>
    <row r="1032" spans="1:2" x14ac:dyDescent="0.25">
      <c r="A1032" t="s">
        <v>1031</v>
      </c>
      <c r="B1032">
        <v>9.9742905552065917</v>
      </c>
    </row>
    <row r="1033" spans="1:2" x14ac:dyDescent="0.25">
      <c r="A1033" t="s">
        <v>1032</v>
      </c>
      <c r="B1033">
        <v>9.8754904235740497</v>
      </c>
    </row>
    <row r="1034" spans="1:2" x14ac:dyDescent="0.25">
      <c r="A1034" t="s">
        <v>1033</v>
      </c>
      <c r="B1034">
        <v>7.6052239415625635</v>
      </c>
    </row>
    <row r="1035" spans="1:2" x14ac:dyDescent="0.25">
      <c r="A1035" t="s">
        <v>1034</v>
      </c>
      <c r="B1035">
        <v>10.671636329386052</v>
      </c>
    </row>
    <row r="1036" spans="1:2" x14ac:dyDescent="0.25">
      <c r="A1036" t="s">
        <v>1035</v>
      </c>
      <c r="B1036">
        <v>9.9563956539095262</v>
      </c>
    </row>
    <row r="1037" spans="1:2" x14ac:dyDescent="0.25">
      <c r="A1037" t="s">
        <v>1036</v>
      </c>
      <c r="B1037">
        <v>11.1163020105742</v>
      </c>
    </row>
    <row r="1038" spans="1:2" x14ac:dyDescent="0.25">
      <c r="A1038" t="s">
        <v>1037</v>
      </c>
      <c r="B1038">
        <v>10.42859703884354</v>
      </c>
    </row>
    <row r="1039" spans="1:2" x14ac:dyDescent="0.25">
      <c r="A1039" t="s">
        <v>1038</v>
      </c>
      <c r="B1039">
        <v>8.8071715342606733</v>
      </c>
    </row>
    <row r="1040" spans="1:2" x14ac:dyDescent="0.25">
      <c r="A1040" t="s">
        <v>1039</v>
      </c>
      <c r="B1040">
        <v>11.089131685065198</v>
      </c>
    </row>
    <row r="1041" spans="1:2" x14ac:dyDescent="0.25">
      <c r="A1041" t="s">
        <v>1040</v>
      </c>
      <c r="B1041">
        <v>11.18047652214266</v>
      </c>
    </row>
    <row r="1042" spans="1:2" x14ac:dyDescent="0.25">
      <c r="A1042" t="s">
        <v>1041</v>
      </c>
      <c r="B1042">
        <v>11.457925839334791</v>
      </c>
    </row>
    <row r="1043" spans="1:2" x14ac:dyDescent="0.25">
      <c r="A1043" t="s">
        <v>1042</v>
      </c>
      <c r="B1043">
        <v>11.787438523884566</v>
      </c>
    </row>
    <row r="1044" spans="1:2" x14ac:dyDescent="0.25">
      <c r="A1044" t="s">
        <v>1043</v>
      </c>
      <c r="B1044">
        <v>10.984041375644672</v>
      </c>
    </row>
    <row r="1045" spans="1:2" x14ac:dyDescent="0.25">
      <c r="A1045" t="s">
        <v>1044</v>
      </c>
      <c r="B1045">
        <v>10.998205836086717</v>
      </c>
    </row>
    <row r="1046" spans="1:2" x14ac:dyDescent="0.25">
      <c r="A1046" t="s">
        <v>1045</v>
      </c>
      <c r="B1046">
        <v>11.895797028885513</v>
      </c>
    </row>
    <row r="1047" spans="1:2" x14ac:dyDescent="0.25">
      <c r="A1047" t="s">
        <v>1046</v>
      </c>
      <c r="B1047">
        <v>13.063828074099192</v>
      </c>
    </row>
    <row r="1048" spans="1:2" x14ac:dyDescent="0.25">
      <c r="A1048" t="s">
        <v>1047</v>
      </c>
      <c r="B1048">
        <v>13.197516975584813</v>
      </c>
    </row>
    <row r="1049" spans="1:2" x14ac:dyDescent="0.25">
      <c r="A1049" t="s">
        <v>1048</v>
      </c>
      <c r="B1049">
        <v>10.699147774719833</v>
      </c>
    </row>
    <row r="1050" spans="1:2" x14ac:dyDescent="0.25">
      <c r="A1050" t="s">
        <v>1049</v>
      </c>
      <c r="B1050">
        <v>13.721377946100359</v>
      </c>
    </row>
    <row r="1051" spans="1:2" x14ac:dyDescent="0.25">
      <c r="A1051" t="s">
        <v>1050</v>
      </c>
      <c r="B1051">
        <v>13.709819770829133</v>
      </c>
    </row>
    <row r="1052" spans="1:2" x14ac:dyDescent="0.25">
      <c r="A1052" t="s">
        <v>1051</v>
      </c>
      <c r="B1052">
        <v>13.571321267823839</v>
      </c>
    </row>
    <row r="1053" spans="1:2" x14ac:dyDescent="0.25">
      <c r="A1053" t="s">
        <v>1052</v>
      </c>
      <c r="B1053">
        <v>15.453612038523232</v>
      </c>
    </row>
    <row r="1054" spans="1:2" x14ac:dyDescent="0.25">
      <c r="A1054" t="s">
        <v>1053</v>
      </c>
      <c r="B1054">
        <v>14.692562287791347</v>
      </c>
    </row>
    <row r="1055" spans="1:2" x14ac:dyDescent="0.25">
      <c r="A1055" t="s">
        <v>1054</v>
      </c>
      <c r="B1055">
        <v>14.589975779066458</v>
      </c>
    </row>
    <row r="1056" spans="1:2" x14ac:dyDescent="0.25">
      <c r="A1056" t="s">
        <v>1055</v>
      </c>
      <c r="B1056">
        <v>12.623545343458209</v>
      </c>
    </row>
    <row r="1057" spans="1:2" x14ac:dyDescent="0.25">
      <c r="A1057" t="s">
        <v>1056</v>
      </c>
      <c r="B1057">
        <v>15.58623234540662</v>
      </c>
    </row>
    <row r="1058" spans="1:2" x14ac:dyDescent="0.25">
      <c r="A1058" t="s">
        <v>1057</v>
      </c>
      <c r="B1058">
        <v>16.707869962479037</v>
      </c>
    </row>
    <row r="1059" spans="1:2" x14ac:dyDescent="0.25">
      <c r="A1059" t="s">
        <v>1058</v>
      </c>
      <c r="B1059">
        <v>15.591206078954556</v>
      </c>
    </row>
    <row r="1060" spans="1:2" x14ac:dyDescent="0.25">
      <c r="A1060" t="s">
        <v>1059</v>
      </c>
      <c r="B1060">
        <v>14.524861381953004</v>
      </c>
    </row>
    <row r="1061" spans="1:2" x14ac:dyDescent="0.25">
      <c r="A1061" t="s">
        <v>1060</v>
      </c>
      <c r="B1061">
        <v>17.774164884245295</v>
      </c>
    </row>
    <row r="1062" spans="1:2" x14ac:dyDescent="0.25">
      <c r="A1062" t="s">
        <v>1061</v>
      </c>
      <c r="B1062">
        <v>10.06536839601908</v>
      </c>
    </row>
    <row r="1063" spans="1:2" x14ac:dyDescent="0.25">
      <c r="A1063" t="s">
        <v>1062</v>
      </c>
      <c r="B1063">
        <v>17.117372349046644</v>
      </c>
    </row>
    <row r="1064" spans="1:2" x14ac:dyDescent="0.25">
      <c r="A1064" t="s">
        <v>1063</v>
      </c>
      <c r="B1064">
        <v>17.465471469124264</v>
      </c>
    </row>
    <row r="1065" spans="1:2" x14ac:dyDescent="0.25">
      <c r="A1065" t="s">
        <v>1064</v>
      </c>
      <c r="B1065">
        <v>20.094398205689391</v>
      </c>
    </row>
    <row r="1066" spans="1:2" x14ac:dyDescent="0.25">
      <c r="A1066" t="s">
        <v>1065</v>
      </c>
      <c r="B1066">
        <v>15.076408172385845</v>
      </c>
    </row>
    <row r="1067" spans="1:2" x14ac:dyDescent="0.25">
      <c r="A1067" t="s">
        <v>1066</v>
      </c>
      <c r="B1067">
        <v>20.868323918795117</v>
      </c>
    </row>
    <row r="1068" spans="1:2" x14ac:dyDescent="0.25">
      <c r="A1068" t="s">
        <v>1067</v>
      </c>
      <c r="B1068">
        <v>20.702613907838209</v>
      </c>
    </row>
    <row r="1069" spans="1:2" x14ac:dyDescent="0.25">
      <c r="A1069" t="s">
        <v>1068</v>
      </c>
      <c r="B1069">
        <v>21.689642514002458</v>
      </c>
    </row>
    <row r="1070" spans="1:2" x14ac:dyDescent="0.25">
      <c r="A1070" t="s">
        <v>1069</v>
      </c>
      <c r="B1070">
        <v>22.541665467745016</v>
      </c>
    </row>
    <row r="1071" spans="1:2" x14ac:dyDescent="0.25">
      <c r="A1071" t="s">
        <v>1070</v>
      </c>
      <c r="B1071">
        <v>18.644788249317187</v>
      </c>
    </row>
    <row r="1072" spans="1:2" x14ac:dyDescent="0.25">
      <c r="A1072" t="s">
        <v>1071</v>
      </c>
      <c r="B1072">
        <v>21.279036975898553</v>
      </c>
    </row>
    <row r="1073" spans="1:2" x14ac:dyDescent="0.25">
      <c r="A1073" t="s">
        <v>1072</v>
      </c>
      <c r="B1073">
        <v>28.197949268793892</v>
      </c>
    </row>
    <row r="1074" spans="1:2" x14ac:dyDescent="0.25">
      <c r="A1074" t="s">
        <v>1073</v>
      </c>
      <c r="B1074">
        <v>29.699344239236719</v>
      </c>
    </row>
    <row r="1075" spans="1:2" x14ac:dyDescent="0.25">
      <c r="A1075" t="s">
        <v>1074</v>
      </c>
      <c r="B1075">
        <v>29.0909245812832</v>
      </c>
    </row>
    <row r="1076" spans="1:2" x14ac:dyDescent="0.25">
      <c r="A1076" t="s">
        <v>1075</v>
      </c>
      <c r="B1076">
        <v>29.986716170487387</v>
      </c>
    </row>
    <row r="1077" spans="1:2" x14ac:dyDescent="0.25">
      <c r="A1077" t="s">
        <v>1076</v>
      </c>
      <c r="B1077">
        <v>32.029007490513749</v>
      </c>
    </row>
    <row r="1078" spans="1:2" x14ac:dyDescent="0.25">
      <c r="A1078" t="s">
        <v>1077</v>
      </c>
      <c r="B1078">
        <v>31.602576478120412</v>
      </c>
    </row>
    <row r="1079" spans="1:2" x14ac:dyDescent="0.25">
      <c r="A1079" t="s">
        <v>1078</v>
      </c>
      <c r="B1079">
        <v>29.384276009487468</v>
      </c>
    </row>
    <row r="1080" spans="1:2" x14ac:dyDescent="0.25">
      <c r="A1080" t="s">
        <v>1079</v>
      </c>
      <c r="B1080">
        <v>32.490446227722465</v>
      </c>
    </row>
    <row r="1081" spans="1:2" x14ac:dyDescent="0.25">
      <c r="A1081" t="s">
        <v>1080</v>
      </c>
      <c r="B1081">
        <v>33.65244656026632</v>
      </c>
    </row>
    <row r="1082" spans="1:2" x14ac:dyDescent="0.25">
      <c r="A1082" t="s">
        <v>1081</v>
      </c>
      <c r="B1082">
        <v>33.172677075029654</v>
      </c>
    </row>
    <row r="1083" spans="1:2" x14ac:dyDescent="0.25">
      <c r="A1083" t="s">
        <v>1082</v>
      </c>
      <c r="B1083">
        <v>41.888804078233981</v>
      </c>
    </row>
    <row r="1084" spans="1:2" x14ac:dyDescent="0.25">
      <c r="A1084" t="s">
        <v>1083</v>
      </c>
      <c r="B1084">
        <v>43.282728924544209</v>
      </c>
    </row>
    <row r="1085" spans="1:2" x14ac:dyDescent="0.25">
      <c r="A1085" t="s">
        <v>1084</v>
      </c>
      <c r="B1085">
        <v>44.343720031010037</v>
      </c>
    </row>
    <row r="1086" spans="1:2" x14ac:dyDescent="0.25">
      <c r="A1086" t="s">
        <v>1085</v>
      </c>
      <c r="B1086">
        <v>43.992995267923781</v>
      </c>
    </row>
    <row r="1087" spans="1:2" x14ac:dyDescent="0.25">
      <c r="A1087" t="s">
        <v>1086</v>
      </c>
      <c r="B1087">
        <v>56.083620163686348</v>
      </c>
    </row>
    <row r="1088" spans="1:2" x14ac:dyDescent="0.25">
      <c r="A1088" t="s">
        <v>1087</v>
      </c>
      <c r="B1088">
        <v>74.341307917692276</v>
      </c>
    </row>
    <row r="1089" spans="1:2" x14ac:dyDescent="0.25">
      <c r="A1089" t="s">
        <v>1088</v>
      </c>
      <c r="B1089">
        <v>172.42119337235238</v>
      </c>
    </row>
    <row r="1090" spans="1:2" x14ac:dyDescent="0.25">
      <c r="A1090" t="s">
        <v>1089</v>
      </c>
      <c r="B1090">
        <v>577.19154168012926</v>
      </c>
    </row>
    <row r="1091" spans="1:2" x14ac:dyDescent="0.25">
      <c r="A1091" t="s">
        <v>1090</v>
      </c>
      <c r="B1091">
        <v>691.97576792967095</v>
      </c>
    </row>
    <row r="1092" spans="1:2" x14ac:dyDescent="0.25">
      <c r="A1092" t="s">
        <v>1091</v>
      </c>
      <c r="B1092">
        <v>-5.0994591982764081</v>
      </c>
    </row>
    <row r="1093" spans="1:2" x14ac:dyDescent="0.25">
      <c r="A1093" t="s">
        <v>1092</v>
      </c>
      <c r="B1093">
        <v>-3.0542333782665372</v>
      </c>
    </row>
    <row r="1094" spans="1:2" x14ac:dyDescent="0.25">
      <c r="A1094" t="s">
        <v>1093</v>
      </c>
      <c r="B1094">
        <v>-2.6924697523778143</v>
      </c>
    </row>
    <row r="1095" spans="1:2" x14ac:dyDescent="0.25">
      <c r="A1095" t="s">
        <v>1094</v>
      </c>
      <c r="B1095">
        <v>-2.6649468552214279</v>
      </c>
    </row>
    <row r="1096" spans="1:2" x14ac:dyDescent="0.25">
      <c r="A1096" t="s">
        <v>1095</v>
      </c>
      <c r="B1096">
        <v>-2.0920912920583143</v>
      </c>
    </row>
    <row r="1097" spans="1:2" x14ac:dyDescent="0.25">
      <c r="A1097" t="s">
        <v>1096</v>
      </c>
      <c r="B1097">
        <v>-1.7635872463176585</v>
      </c>
    </row>
    <row r="1098" spans="1:2" x14ac:dyDescent="0.25">
      <c r="A1098" t="s">
        <v>1097</v>
      </c>
      <c r="B1098">
        <v>-2.1079147884406586</v>
      </c>
    </row>
    <row r="1099" spans="1:2" x14ac:dyDescent="0.25">
      <c r="A1099" t="s">
        <v>1098</v>
      </c>
      <c r="B1099">
        <v>-1.6022186657696151</v>
      </c>
    </row>
    <row r="1100" spans="1:2" x14ac:dyDescent="0.25">
      <c r="A1100" t="s">
        <v>1099</v>
      </c>
      <c r="B1100">
        <v>-1.4703243700576347</v>
      </c>
    </row>
    <row r="1101" spans="1:2" x14ac:dyDescent="0.25">
      <c r="A1101" t="s">
        <v>1100</v>
      </c>
      <c r="B1101">
        <v>-1.4265311072528961</v>
      </c>
    </row>
    <row r="1102" spans="1:2" x14ac:dyDescent="0.25">
      <c r="A1102" t="s">
        <v>1101</v>
      </c>
      <c r="B1102">
        <v>-1.4202974006777491</v>
      </c>
    </row>
    <row r="1103" spans="1:2" x14ac:dyDescent="0.25">
      <c r="A1103" t="s">
        <v>1102</v>
      </c>
      <c r="B1103">
        <v>-1.4067916777233147</v>
      </c>
    </row>
    <row r="1104" spans="1:2" x14ac:dyDescent="0.25">
      <c r="A1104" t="s">
        <v>1103</v>
      </c>
      <c r="B1104">
        <v>1.3658548522931691</v>
      </c>
    </row>
    <row r="1105" spans="1:2" x14ac:dyDescent="0.25">
      <c r="A1105" t="s">
        <v>1104</v>
      </c>
      <c r="B1105">
        <v>1.5099236756465526</v>
      </c>
    </row>
    <row r="1106" spans="1:2" x14ac:dyDescent="0.25">
      <c r="A1106" t="s">
        <v>1105</v>
      </c>
      <c r="B1106">
        <v>1.4144451402432632</v>
      </c>
    </row>
    <row r="1107" spans="1:2" x14ac:dyDescent="0.25">
      <c r="A1107" t="s">
        <v>1106</v>
      </c>
      <c r="B1107">
        <v>1.8706677620599594</v>
      </c>
    </row>
    <row r="1108" spans="1:2" x14ac:dyDescent="0.25">
      <c r="A1108" t="s">
        <v>1107</v>
      </c>
      <c r="B1108">
        <v>1.7492978117525806</v>
      </c>
    </row>
    <row r="1109" spans="1:2" x14ac:dyDescent="0.25">
      <c r="A1109" t="s">
        <v>1108</v>
      </c>
      <c r="B1109">
        <v>3.0501739300607698</v>
      </c>
    </row>
    <row r="1110" spans="1:2" x14ac:dyDescent="0.25">
      <c r="A1110" t="s">
        <v>1109</v>
      </c>
      <c r="B1110">
        <v>1.8500875555644662</v>
      </c>
    </row>
    <row r="1111" spans="1:2" x14ac:dyDescent="0.25">
      <c r="A1111" t="s">
        <v>1110</v>
      </c>
      <c r="B1111">
        <v>1.9483508496794659</v>
      </c>
    </row>
    <row r="1112" spans="1:2" x14ac:dyDescent="0.25">
      <c r="A1112" t="s">
        <v>1111</v>
      </c>
      <c r="B1112">
        <v>2.5731514438981926</v>
      </c>
    </row>
    <row r="1113" spans="1:2" x14ac:dyDescent="0.25">
      <c r="A1113" t="s">
        <v>1112</v>
      </c>
      <c r="B1113">
        <v>2.5849523326516799</v>
      </c>
    </row>
    <row r="1114" spans="1:2" x14ac:dyDescent="0.25">
      <c r="A1114" t="s">
        <v>1113</v>
      </c>
      <c r="B1114">
        <v>2.9720620801777722</v>
      </c>
    </row>
    <row r="1115" spans="1:2" x14ac:dyDescent="0.25">
      <c r="A1115" t="s">
        <v>1114</v>
      </c>
      <c r="B1115">
        <v>3.5593251156381758</v>
      </c>
    </row>
    <row r="1116" spans="1:2" x14ac:dyDescent="0.25">
      <c r="A1116" t="s">
        <v>1115</v>
      </c>
      <c r="B1116">
        <v>3.9163160096996386</v>
      </c>
    </row>
    <row r="1117" spans="1:2" x14ac:dyDescent="0.25">
      <c r="A1117" t="s">
        <v>1116</v>
      </c>
      <c r="B1117">
        <v>6.7754513498439133</v>
      </c>
    </row>
    <row r="1118" spans="1:2" x14ac:dyDescent="0.25">
      <c r="A1118" t="s">
        <v>1117</v>
      </c>
      <c r="B1118">
        <v>5.2830097098726716</v>
      </c>
    </row>
    <row r="1119" spans="1:2" x14ac:dyDescent="0.25">
      <c r="A1119" t="s">
        <v>1118</v>
      </c>
      <c r="B1119">
        <v>7.4073895449142402</v>
      </c>
    </row>
    <row r="1120" spans="1:2" x14ac:dyDescent="0.25">
      <c r="A1120" t="s">
        <v>1119</v>
      </c>
      <c r="B1120">
        <v>7.67574665795398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284"/>
  <sheetViews>
    <sheetView topLeftCell="A1029" workbookViewId="0">
      <selection activeCell="A1029" sqref="A1029"/>
    </sheetView>
  </sheetViews>
  <sheetFormatPr defaultRowHeight="15" x14ac:dyDescent="0.25"/>
  <cols>
    <col min="1" max="1" width="15.140625" bestFit="1" customWidth="1"/>
    <col min="2" max="2" width="15.85546875" bestFit="1" customWidth="1"/>
  </cols>
  <sheetData>
    <row r="1" spans="1:2" x14ac:dyDescent="0.25">
      <c r="A1" t="s">
        <v>0</v>
      </c>
      <c r="B1" t="s">
        <v>1541</v>
      </c>
    </row>
    <row r="2" spans="1:2" x14ac:dyDescent="0.25">
      <c r="A2" t="s">
        <v>8</v>
      </c>
      <c r="B2">
        <v>-47.330959310874498</v>
      </c>
    </row>
    <row r="3" spans="1:2" x14ac:dyDescent="0.25">
      <c r="A3" t="s">
        <v>6</v>
      </c>
      <c r="B3">
        <v>-31.767198564914509</v>
      </c>
    </row>
    <row r="4" spans="1:2" x14ac:dyDescent="0.25">
      <c r="A4" t="s">
        <v>14</v>
      </c>
      <c r="B4">
        <v>-27.477809996386629</v>
      </c>
    </row>
    <row r="5" spans="1:2" x14ac:dyDescent="0.25">
      <c r="A5" t="s">
        <v>53</v>
      </c>
      <c r="B5">
        <v>-20.168209507140489</v>
      </c>
    </row>
    <row r="6" spans="1:2" x14ac:dyDescent="0.25">
      <c r="A6" t="s">
        <v>33</v>
      </c>
      <c r="B6">
        <v>-17.61638203679243</v>
      </c>
    </row>
    <row r="7" spans="1:2" x14ac:dyDescent="0.25">
      <c r="A7" t="s">
        <v>25</v>
      </c>
      <c r="B7">
        <v>-15.35654198377371</v>
      </c>
    </row>
    <row r="8" spans="1:2" x14ac:dyDescent="0.25">
      <c r="A8" t="s">
        <v>4</v>
      </c>
      <c r="B8">
        <v>-14.042691108348569</v>
      </c>
    </row>
    <row r="9" spans="1:2" x14ac:dyDescent="0.25">
      <c r="A9" t="s">
        <v>20</v>
      </c>
      <c r="B9">
        <v>-13.530083882439337</v>
      </c>
    </row>
    <row r="10" spans="1:2" x14ac:dyDescent="0.25">
      <c r="A10" t="s">
        <v>3</v>
      </c>
      <c r="B10">
        <v>-13.176050930821726</v>
      </c>
    </row>
    <row r="11" spans="1:2" x14ac:dyDescent="0.25">
      <c r="A11" t="s">
        <v>13</v>
      </c>
      <c r="B11">
        <v>-12.387419444556519</v>
      </c>
    </row>
    <row r="12" spans="1:2" x14ac:dyDescent="0.25">
      <c r="A12" t="s">
        <v>46</v>
      </c>
      <c r="B12">
        <v>-12.387359763906566</v>
      </c>
    </row>
    <row r="13" spans="1:2" x14ac:dyDescent="0.25">
      <c r="A13" t="s">
        <v>32</v>
      </c>
      <c r="B13">
        <v>-11.724966866506625</v>
      </c>
    </row>
    <row r="14" spans="1:2" x14ac:dyDescent="0.25">
      <c r="A14" t="s">
        <v>12</v>
      </c>
      <c r="B14">
        <v>-10.42429248289983</v>
      </c>
    </row>
    <row r="15" spans="1:2" x14ac:dyDescent="0.25">
      <c r="A15" t="s">
        <v>199</v>
      </c>
      <c r="B15">
        <v>-12.058235485937615</v>
      </c>
    </row>
    <row r="16" spans="1:2" x14ac:dyDescent="0.25">
      <c r="A16" t="s">
        <v>76</v>
      </c>
      <c r="B16">
        <v>-10.640289374112784</v>
      </c>
    </row>
    <row r="17" spans="1:2" x14ac:dyDescent="0.25">
      <c r="A17" t="s">
        <v>27</v>
      </c>
      <c r="B17">
        <v>-8.1339170563541234</v>
      </c>
    </row>
    <row r="18" spans="1:2" x14ac:dyDescent="0.25">
      <c r="A18" t="s">
        <v>21</v>
      </c>
      <c r="B18">
        <v>-8.0862473939286286</v>
      </c>
    </row>
    <row r="19" spans="1:2" x14ac:dyDescent="0.25">
      <c r="A19" t="s">
        <v>1</v>
      </c>
      <c r="B19">
        <v>-11.820605275674872</v>
      </c>
    </row>
    <row r="20" spans="1:2" x14ac:dyDescent="0.25">
      <c r="A20" t="s">
        <v>72</v>
      </c>
      <c r="B20">
        <v>-8.2823766240439678</v>
      </c>
    </row>
    <row r="21" spans="1:2" x14ac:dyDescent="0.25">
      <c r="A21" t="s">
        <v>2</v>
      </c>
      <c r="B21">
        <v>-25.380656027679674</v>
      </c>
    </row>
    <row r="22" spans="1:2" x14ac:dyDescent="0.25">
      <c r="A22" t="s">
        <v>1121</v>
      </c>
      <c r="B22">
        <v>-8.324044805665638</v>
      </c>
    </row>
    <row r="23" spans="1:2" x14ac:dyDescent="0.25">
      <c r="A23" t="s">
        <v>50</v>
      </c>
      <c r="B23">
        <v>-8.1418152906260914</v>
      </c>
    </row>
    <row r="24" spans="1:2" x14ac:dyDescent="0.25">
      <c r="A24" t="s">
        <v>1122</v>
      </c>
      <c r="B24">
        <v>-6.7448119889333027</v>
      </c>
    </row>
    <row r="25" spans="1:2" x14ac:dyDescent="0.25">
      <c r="A25" t="s">
        <v>82</v>
      </c>
      <c r="B25">
        <v>-7.0918781735977552</v>
      </c>
    </row>
    <row r="26" spans="1:2" x14ac:dyDescent="0.25">
      <c r="A26" t="s">
        <v>61</v>
      </c>
      <c r="B26">
        <v>-7.4760011462838412</v>
      </c>
    </row>
    <row r="27" spans="1:2" x14ac:dyDescent="0.25">
      <c r="A27" t="s">
        <v>26</v>
      </c>
      <c r="B27">
        <v>-7.4580758948808183</v>
      </c>
    </row>
    <row r="28" spans="1:2" x14ac:dyDescent="0.25">
      <c r="A28" t="s">
        <v>5</v>
      </c>
      <c r="B28">
        <v>-8.1728983597677232</v>
      </c>
    </row>
    <row r="29" spans="1:2" x14ac:dyDescent="0.25">
      <c r="A29" t="s">
        <v>1094</v>
      </c>
      <c r="B29">
        <v>-6.3276367813376453</v>
      </c>
    </row>
    <row r="30" spans="1:2" x14ac:dyDescent="0.25">
      <c r="A30" t="s">
        <v>245</v>
      </c>
      <c r="B30">
        <v>-7.2128823730990019</v>
      </c>
    </row>
    <row r="31" spans="1:2" x14ac:dyDescent="0.25">
      <c r="A31" t="s">
        <v>74</v>
      </c>
      <c r="B31">
        <v>-7.3050517463685303</v>
      </c>
    </row>
    <row r="32" spans="1:2" x14ac:dyDescent="0.25">
      <c r="A32" t="s">
        <v>68</v>
      </c>
      <c r="B32">
        <v>-6.4164351238153303</v>
      </c>
    </row>
    <row r="33" spans="1:2" x14ac:dyDescent="0.25">
      <c r="A33" t="s">
        <v>29</v>
      </c>
      <c r="B33">
        <v>-5.4660017702940387</v>
      </c>
    </row>
    <row r="34" spans="1:2" x14ac:dyDescent="0.25">
      <c r="A34" t="s">
        <v>1123</v>
      </c>
      <c r="B34">
        <v>-4.969509923462117</v>
      </c>
    </row>
    <row r="35" spans="1:2" x14ac:dyDescent="0.25">
      <c r="A35" t="s">
        <v>93</v>
      </c>
      <c r="B35">
        <v>-5.1840139061912138</v>
      </c>
    </row>
    <row r="36" spans="1:2" x14ac:dyDescent="0.25">
      <c r="A36" t="s">
        <v>54</v>
      </c>
      <c r="B36">
        <v>-5.4988013638196058</v>
      </c>
    </row>
    <row r="37" spans="1:2" x14ac:dyDescent="0.25">
      <c r="A37" t="s">
        <v>134</v>
      </c>
      <c r="B37">
        <v>-5.5492215719689026</v>
      </c>
    </row>
    <row r="38" spans="1:2" x14ac:dyDescent="0.25">
      <c r="A38" t="s">
        <v>1124</v>
      </c>
      <c r="B38">
        <v>-5.5140081957169196</v>
      </c>
    </row>
    <row r="39" spans="1:2" x14ac:dyDescent="0.25">
      <c r="A39" t="s">
        <v>128</v>
      </c>
      <c r="B39">
        <v>-5.2500848953732033</v>
      </c>
    </row>
    <row r="40" spans="1:2" x14ac:dyDescent="0.25">
      <c r="A40" t="s">
        <v>106</v>
      </c>
      <c r="B40">
        <v>-4.7577720594707342</v>
      </c>
    </row>
    <row r="41" spans="1:2" x14ac:dyDescent="0.25">
      <c r="A41" t="s">
        <v>1125</v>
      </c>
      <c r="B41">
        <v>-4.9247621426988513</v>
      </c>
    </row>
    <row r="42" spans="1:2" x14ac:dyDescent="0.25">
      <c r="A42" t="s">
        <v>73</v>
      </c>
      <c r="B42">
        <v>-5.3883149341341801</v>
      </c>
    </row>
    <row r="43" spans="1:2" x14ac:dyDescent="0.25">
      <c r="A43" t="s">
        <v>125</v>
      </c>
      <c r="B43">
        <v>-5.9910943792927389</v>
      </c>
    </row>
    <row r="44" spans="1:2" x14ac:dyDescent="0.25">
      <c r="A44" t="s">
        <v>112</v>
      </c>
      <c r="B44">
        <v>-5.1014901376395239</v>
      </c>
    </row>
    <row r="45" spans="1:2" x14ac:dyDescent="0.25">
      <c r="A45" t="s">
        <v>22</v>
      </c>
      <c r="B45">
        <v>-4.8234493157198211</v>
      </c>
    </row>
    <row r="46" spans="1:2" x14ac:dyDescent="0.25">
      <c r="A46" t="s">
        <v>1126</v>
      </c>
      <c r="B46">
        <v>-5.3995936019497099</v>
      </c>
    </row>
    <row r="47" spans="1:2" x14ac:dyDescent="0.25">
      <c r="A47" t="s">
        <v>63</v>
      </c>
      <c r="B47">
        <v>-5.415160839631409</v>
      </c>
    </row>
    <row r="48" spans="1:2" x14ac:dyDescent="0.25">
      <c r="A48" t="s">
        <v>30</v>
      </c>
      <c r="B48">
        <v>-5.6565526300374529</v>
      </c>
    </row>
    <row r="49" spans="1:2" x14ac:dyDescent="0.25">
      <c r="A49" t="s">
        <v>36</v>
      </c>
      <c r="B49">
        <v>-5.3281896053184692</v>
      </c>
    </row>
    <row r="50" spans="1:2" x14ac:dyDescent="0.25">
      <c r="A50" t="s">
        <v>1127</v>
      </c>
      <c r="B50">
        <v>-5.0951710551304084</v>
      </c>
    </row>
    <row r="51" spans="1:2" x14ac:dyDescent="0.25">
      <c r="A51" t="s">
        <v>180</v>
      </c>
      <c r="B51">
        <v>-4.6696182456408168</v>
      </c>
    </row>
    <row r="52" spans="1:2" x14ac:dyDescent="0.25">
      <c r="A52" t="s">
        <v>1128</v>
      </c>
      <c r="B52">
        <v>-5.2219701124303448</v>
      </c>
    </row>
    <row r="53" spans="1:2" x14ac:dyDescent="0.25">
      <c r="A53" t="s">
        <v>88</v>
      </c>
      <c r="B53">
        <v>-5.2160469904506153</v>
      </c>
    </row>
    <row r="54" spans="1:2" x14ac:dyDescent="0.25">
      <c r="A54" t="s">
        <v>1129</v>
      </c>
      <c r="B54">
        <v>-3.7759115335664766</v>
      </c>
    </row>
    <row r="55" spans="1:2" x14ac:dyDescent="0.25">
      <c r="A55" t="s">
        <v>228</v>
      </c>
      <c r="B55">
        <v>-5.0402201439978862</v>
      </c>
    </row>
    <row r="56" spans="1:2" x14ac:dyDescent="0.25">
      <c r="A56" t="s">
        <v>81</v>
      </c>
      <c r="B56">
        <v>-4.5555971191826368</v>
      </c>
    </row>
    <row r="57" spans="1:2" x14ac:dyDescent="0.25">
      <c r="A57" t="s">
        <v>45</v>
      </c>
      <c r="B57">
        <v>-5.0339858999119729</v>
      </c>
    </row>
    <row r="58" spans="1:2" x14ac:dyDescent="0.25">
      <c r="A58" t="s">
        <v>1130</v>
      </c>
      <c r="B58">
        <v>-5.9085711456356691</v>
      </c>
    </row>
    <row r="59" spans="1:2" x14ac:dyDescent="0.25">
      <c r="A59" t="s">
        <v>79</v>
      </c>
      <c r="B59">
        <v>-5.0439739032911453</v>
      </c>
    </row>
    <row r="60" spans="1:2" x14ac:dyDescent="0.25">
      <c r="A60" t="s">
        <v>43</v>
      </c>
      <c r="B60">
        <v>-5.094609486361743</v>
      </c>
    </row>
    <row r="61" spans="1:2" x14ac:dyDescent="0.25">
      <c r="A61" t="s">
        <v>109</v>
      </c>
      <c r="B61">
        <v>-4.9753736391379411</v>
      </c>
    </row>
    <row r="62" spans="1:2" x14ac:dyDescent="0.25">
      <c r="A62" t="s">
        <v>218</v>
      </c>
      <c r="B62">
        <v>-8.0863336294334029</v>
      </c>
    </row>
    <row r="63" spans="1:2" x14ac:dyDescent="0.25">
      <c r="A63" t="s">
        <v>1131</v>
      </c>
      <c r="B63">
        <v>-6.1991242506573405</v>
      </c>
    </row>
    <row r="64" spans="1:2" x14ac:dyDescent="0.25">
      <c r="A64" t="s">
        <v>184</v>
      </c>
      <c r="B64">
        <v>-4.4446756614769471</v>
      </c>
    </row>
    <row r="65" spans="1:2" x14ac:dyDescent="0.25">
      <c r="A65" t="s">
        <v>1132</v>
      </c>
      <c r="B65">
        <v>-3.9204261810935406</v>
      </c>
    </row>
    <row r="66" spans="1:2" x14ac:dyDescent="0.25">
      <c r="A66" t="s">
        <v>1095</v>
      </c>
      <c r="B66">
        <v>-4.3144735129599017</v>
      </c>
    </row>
    <row r="67" spans="1:2" x14ac:dyDescent="0.25">
      <c r="A67" t="s">
        <v>1133</v>
      </c>
      <c r="B67">
        <v>-3.403045352014177</v>
      </c>
    </row>
    <row r="68" spans="1:2" x14ac:dyDescent="0.25">
      <c r="A68" t="s">
        <v>146</v>
      </c>
      <c r="B68">
        <v>-4.2136043471132671</v>
      </c>
    </row>
    <row r="69" spans="1:2" x14ac:dyDescent="0.25">
      <c r="A69" t="s">
        <v>103</v>
      </c>
      <c r="B69">
        <v>-4.4757515627894664</v>
      </c>
    </row>
    <row r="70" spans="1:2" x14ac:dyDescent="0.25">
      <c r="A70" t="s">
        <v>140</v>
      </c>
      <c r="B70">
        <v>-4.4785916810326469</v>
      </c>
    </row>
    <row r="71" spans="1:2" x14ac:dyDescent="0.25">
      <c r="A71" t="s">
        <v>117</v>
      </c>
      <c r="B71">
        <v>-4.02997269595389</v>
      </c>
    </row>
    <row r="72" spans="1:2" x14ac:dyDescent="0.25">
      <c r="A72" t="s">
        <v>1134</v>
      </c>
      <c r="B72">
        <v>-4.2699174412060712</v>
      </c>
    </row>
    <row r="73" spans="1:2" x14ac:dyDescent="0.25">
      <c r="A73" t="s">
        <v>48</v>
      </c>
      <c r="B73">
        <v>-3.9706967195434189</v>
      </c>
    </row>
    <row r="74" spans="1:2" x14ac:dyDescent="0.25">
      <c r="A74" t="s">
        <v>1097</v>
      </c>
      <c r="B74">
        <v>-3.2589006176972686</v>
      </c>
    </row>
    <row r="75" spans="1:2" x14ac:dyDescent="0.25">
      <c r="A75" t="s">
        <v>204</v>
      </c>
      <c r="B75">
        <v>-4.4422746567253242</v>
      </c>
    </row>
    <row r="76" spans="1:2" x14ac:dyDescent="0.25">
      <c r="A76" t="s">
        <v>104</v>
      </c>
      <c r="B76">
        <v>-3.5839832723425018</v>
      </c>
    </row>
    <row r="77" spans="1:2" x14ac:dyDescent="0.25">
      <c r="A77" t="s">
        <v>219</v>
      </c>
      <c r="B77">
        <v>-4.7593652174102132</v>
      </c>
    </row>
    <row r="78" spans="1:2" x14ac:dyDescent="0.25">
      <c r="A78" t="s">
        <v>56</v>
      </c>
      <c r="B78">
        <v>-3.6257248993803137</v>
      </c>
    </row>
    <row r="79" spans="1:2" x14ac:dyDescent="0.25">
      <c r="A79" t="s">
        <v>152</v>
      </c>
      <c r="B79">
        <v>-3.9611154681446918</v>
      </c>
    </row>
    <row r="80" spans="1:2" x14ac:dyDescent="0.25">
      <c r="A80" t="s">
        <v>62</v>
      </c>
      <c r="B80">
        <v>-4.8383595834772963</v>
      </c>
    </row>
    <row r="81" spans="1:2" x14ac:dyDescent="0.25">
      <c r="A81" t="s">
        <v>153</v>
      </c>
      <c r="B81">
        <v>-4.3758094260749649</v>
      </c>
    </row>
    <row r="82" spans="1:2" x14ac:dyDescent="0.25">
      <c r="A82" t="s">
        <v>163</v>
      </c>
      <c r="B82">
        <v>-3.8862581144296438</v>
      </c>
    </row>
    <row r="83" spans="1:2" x14ac:dyDescent="0.25">
      <c r="A83" t="s">
        <v>114</v>
      </c>
      <c r="B83">
        <v>-3.5947498053030054</v>
      </c>
    </row>
    <row r="84" spans="1:2" x14ac:dyDescent="0.25">
      <c r="A84" t="s">
        <v>137</v>
      </c>
      <c r="B84">
        <v>-4.026370142574522</v>
      </c>
    </row>
    <row r="85" spans="1:2" x14ac:dyDescent="0.25">
      <c r="A85" t="s">
        <v>162</v>
      </c>
      <c r="B85">
        <v>-4.2400485393989449</v>
      </c>
    </row>
    <row r="86" spans="1:2" x14ac:dyDescent="0.25">
      <c r="A86" t="s">
        <v>289</v>
      </c>
      <c r="B86">
        <v>-4.6185424425813002</v>
      </c>
    </row>
    <row r="87" spans="1:2" x14ac:dyDescent="0.25">
      <c r="A87" t="s">
        <v>208</v>
      </c>
      <c r="B87">
        <v>-3.920203012968873</v>
      </c>
    </row>
    <row r="88" spans="1:2" x14ac:dyDescent="0.25">
      <c r="A88" t="s">
        <v>257</v>
      </c>
      <c r="B88">
        <v>-3.877085303992136</v>
      </c>
    </row>
    <row r="89" spans="1:2" x14ac:dyDescent="0.25">
      <c r="A89" t="s">
        <v>100</v>
      </c>
      <c r="B89">
        <v>-7.513581162244992</v>
      </c>
    </row>
    <row r="90" spans="1:2" x14ac:dyDescent="0.25">
      <c r="A90" t="s">
        <v>154</v>
      </c>
      <c r="B90">
        <v>-3.6599147140839761</v>
      </c>
    </row>
    <row r="91" spans="1:2" x14ac:dyDescent="0.25">
      <c r="A91" t="s">
        <v>124</v>
      </c>
      <c r="B91">
        <v>-3.808001260018758</v>
      </c>
    </row>
    <row r="92" spans="1:2" x14ac:dyDescent="0.25">
      <c r="A92" t="s">
        <v>136</v>
      </c>
      <c r="B92">
        <v>-3.9788203421738508</v>
      </c>
    </row>
    <row r="93" spans="1:2" x14ac:dyDescent="0.25">
      <c r="A93" t="s">
        <v>149</v>
      </c>
      <c r="B93">
        <v>-3.6671101602698726</v>
      </c>
    </row>
    <row r="94" spans="1:2" x14ac:dyDescent="0.25">
      <c r="A94" t="s">
        <v>189</v>
      </c>
      <c r="B94">
        <v>-3.8286938076493677</v>
      </c>
    </row>
    <row r="95" spans="1:2" x14ac:dyDescent="0.25">
      <c r="A95" t="s">
        <v>181</v>
      </c>
      <c r="B95">
        <v>-3.6703024746230919</v>
      </c>
    </row>
    <row r="96" spans="1:2" x14ac:dyDescent="0.25">
      <c r="A96" t="s">
        <v>90</v>
      </c>
      <c r="B96">
        <v>-3.6651825439825263</v>
      </c>
    </row>
    <row r="97" spans="1:2" x14ac:dyDescent="0.25">
      <c r="A97" t="s">
        <v>138</v>
      </c>
      <c r="B97">
        <v>-4.1539552838646818</v>
      </c>
    </row>
    <row r="98" spans="1:2" x14ac:dyDescent="0.25">
      <c r="A98" t="s">
        <v>279</v>
      </c>
      <c r="B98">
        <v>-3.8740425567936136</v>
      </c>
    </row>
    <row r="99" spans="1:2" x14ac:dyDescent="0.25">
      <c r="A99" t="s">
        <v>1135</v>
      </c>
      <c r="B99">
        <v>-2.773658287532502</v>
      </c>
    </row>
    <row r="100" spans="1:2" x14ac:dyDescent="0.25">
      <c r="A100" t="s">
        <v>64</v>
      </c>
      <c r="B100">
        <v>-3.6237001936019069</v>
      </c>
    </row>
    <row r="101" spans="1:2" x14ac:dyDescent="0.25">
      <c r="A101" t="s">
        <v>1136</v>
      </c>
      <c r="B101">
        <v>-3.2778025883630768</v>
      </c>
    </row>
    <row r="102" spans="1:2" x14ac:dyDescent="0.25">
      <c r="A102" t="s">
        <v>198</v>
      </c>
      <c r="B102">
        <v>-3.5136323441657438</v>
      </c>
    </row>
    <row r="103" spans="1:2" x14ac:dyDescent="0.25">
      <c r="A103" t="s">
        <v>1137</v>
      </c>
      <c r="B103">
        <v>-3.6865486103436891</v>
      </c>
    </row>
    <row r="104" spans="1:2" x14ac:dyDescent="0.25">
      <c r="A104" t="s">
        <v>9</v>
      </c>
      <c r="B104">
        <v>-3.6905901318953434</v>
      </c>
    </row>
    <row r="105" spans="1:2" x14ac:dyDescent="0.25">
      <c r="A105" t="s">
        <v>1138</v>
      </c>
      <c r="B105">
        <v>-3.8658190516177497</v>
      </c>
    </row>
    <row r="106" spans="1:2" x14ac:dyDescent="0.25">
      <c r="A106" t="s">
        <v>34</v>
      </c>
      <c r="B106">
        <v>-2.524106941557926</v>
      </c>
    </row>
    <row r="107" spans="1:2" x14ac:dyDescent="0.25">
      <c r="A107" t="s">
        <v>120</v>
      </c>
      <c r="B107">
        <v>-3.3036085579342127</v>
      </c>
    </row>
    <row r="108" spans="1:2" x14ac:dyDescent="0.25">
      <c r="A108" t="s">
        <v>192</v>
      </c>
      <c r="B108">
        <v>-3.6925289864377775</v>
      </c>
    </row>
    <row r="109" spans="1:2" x14ac:dyDescent="0.25">
      <c r="A109" t="s">
        <v>1139</v>
      </c>
      <c r="B109">
        <v>-3.5352911186289564</v>
      </c>
    </row>
    <row r="110" spans="1:2" x14ac:dyDescent="0.25">
      <c r="A110" t="s">
        <v>101</v>
      </c>
      <c r="B110">
        <v>-2.9447803261711467</v>
      </c>
    </row>
    <row r="111" spans="1:2" x14ac:dyDescent="0.25">
      <c r="A111" t="s">
        <v>121</v>
      </c>
      <c r="B111">
        <v>-3.1334071171595834</v>
      </c>
    </row>
    <row r="112" spans="1:2" x14ac:dyDescent="0.25">
      <c r="A112" t="s">
        <v>92</v>
      </c>
      <c r="B112">
        <v>-3.4117742840598972</v>
      </c>
    </row>
    <row r="113" spans="1:2" x14ac:dyDescent="0.25">
      <c r="A113" t="s">
        <v>1140</v>
      </c>
      <c r="B113">
        <v>-3.1340161364926011</v>
      </c>
    </row>
    <row r="114" spans="1:2" x14ac:dyDescent="0.25">
      <c r="A114" t="s">
        <v>95</v>
      </c>
      <c r="B114">
        <v>-3.2659925474460838</v>
      </c>
    </row>
    <row r="115" spans="1:2" x14ac:dyDescent="0.25">
      <c r="A115" t="s">
        <v>171</v>
      </c>
      <c r="B115">
        <v>-3.2238724743778948</v>
      </c>
    </row>
    <row r="116" spans="1:2" x14ac:dyDescent="0.25">
      <c r="A116" t="s">
        <v>1141</v>
      </c>
      <c r="B116">
        <v>-2.9133870354706044</v>
      </c>
    </row>
    <row r="117" spans="1:2" x14ac:dyDescent="0.25">
      <c r="A117" t="s">
        <v>253</v>
      </c>
      <c r="B117">
        <v>-3.5006638067469367</v>
      </c>
    </row>
    <row r="118" spans="1:2" x14ac:dyDescent="0.25">
      <c r="A118" t="s">
        <v>99</v>
      </c>
      <c r="B118">
        <v>-3.3485920704803043</v>
      </c>
    </row>
    <row r="119" spans="1:2" x14ac:dyDescent="0.25">
      <c r="A119" t="s">
        <v>87</v>
      </c>
      <c r="B119">
        <v>-3.0845918920786759</v>
      </c>
    </row>
    <row r="120" spans="1:2" x14ac:dyDescent="0.25">
      <c r="A120" t="s">
        <v>1142</v>
      </c>
      <c r="B120">
        <v>-3.1740967445977937</v>
      </c>
    </row>
    <row r="121" spans="1:2" x14ac:dyDescent="0.25">
      <c r="A121" t="s">
        <v>144</v>
      </c>
      <c r="B121">
        <v>-3.327436485337278</v>
      </c>
    </row>
    <row r="122" spans="1:2" x14ac:dyDescent="0.25">
      <c r="A122" t="s">
        <v>96</v>
      </c>
      <c r="B122">
        <v>-3.0431822272240048</v>
      </c>
    </row>
    <row r="123" spans="1:2" x14ac:dyDescent="0.25">
      <c r="A123" t="s">
        <v>97</v>
      </c>
      <c r="B123">
        <v>-3.3169319672165414</v>
      </c>
    </row>
    <row r="124" spans="1:2" x14ac:dyDescent="0.25">
      <c r="A124" t="s">
        <v>1143</v>
      </c>
      <c r="B124">
        <v>-3.3376683047977429</v>
      </c>
    </row>
    <row r="125" spans="1:2" x14ac:dyDescent="0.25">
      <c r="A125" t="s">
        <v>58</v>
      </c>
      <c r="B125">
        <v>-4.2141122229921431</v>
      </c>
    </row>
    <row r="126" spans="1:2" x14ac:dyDescent="0.25">
      <c r="A126" t="s">
        <v>252</v>
      </c>
      <c r="B126">
        <v>-3.5359346912316263</v>
      </c>
    </row>
    <row r="127" spans="1:2" x14ac:dyDescent="0.25">
      <c r="A127" t="s">
        <v>10</v>
      </c>
      <c r="B127">
        <v>-2.9743662469884602</v>
      </c>
    </row>
    <row r="128" spans="1:2" x14ac:dyDescent="0.25">
      <c r="A128" t="s">
        <v>1144</v>
      </c>
      <c r="B128">
        <v>-2.9616573288145971</v>
      </c>
    </row>
    <row r="129" spans="1:2" x14ac:dyDescent="0.25">
      <c r="A129" t="s">
        <v>17</v>
      </c>
      <c r="B129">
        <v>-3.1287411998222594</v>
      </c>
    </row>
    <row r="130" spans="1:2" x14ac:dyDescent="0.25">
      <c r="A130" t="s">
        <v>86</v>
      </c>
      <c r="B130">
        <v>-2.9134143694584345</v>
      </c>
    </row>
    <row r="131" spans="1:2" x14ac:dyDescent="0.25">
      <c r="A131" t="s">
        <v>282</v>
      </c>
      <c r="B131">
        <v>-2.9164605826316161</v>
      </c>
    </row>
    <row r="132" spans="1:2" x14ac:dyDescent="0.25">
      <c r="A132" t="s">
        <v>173</v>
      </c>
      <c r="B132">
        <v>-2.9906508284975346</v>
      </c>
    </row>
    <row r="133" spans="1:2" x14ac:dyDescent="0.25">
      <c r="A133" t="s">
        <v>1100</v>
      </c>
      <c r="B133">
        <v>-2.7176313018144711</v>
      </c>
    </row>
    <row r="134" spans="1:2" x14ac:dyDescent="0.25">
      <c r="A134" t="s">
        <v>35</v>
      </c>
      <c r="B134">
        <v>-2.7519916550702166</v>
      </c>
    </row>
    <row r="135" spans="1:2" x14ac:dyDescent="0.25">
      <c r="A135" t="s">
        <v>47</v>
      </c>
      <c r="B135">
        <v>-3.0525783234226185</v>
      </c>
    </row>
    <row r="136" spans="1:2" x14ac:dyDescent="0.25">
      <c r="A136" t="s">
        <v>316</v>
      </c>
      <c r="B136">
        <v>-2.8263356020409556</v>
      </c>
    </row>
    <row r="137" spans="1:2" x14ac:dyDescent="0.25">
      <c r="A137" t="s">
        <v>222</v>
      </c>
      <c r="B137">
        <v>-3.0940789810260054</v>
      </c>
    </row>
    <row r="138" spans="1:2" x14ac:dyDescent="0.25">
      <c r="A138" t="s">
        <v>38</v>
      </c>
      <c r="B138">
        <v>-3.4721184085763643</v>
      </c>
    </row>
    <row r="139" spans="1:2" x14ac:dyDescent="0.25">
      <c r="A139" t="s">
        <v>116</v>
      </c>
      <c r="B139">
        <v>-3.1185818271380286</v>
      </c>
    </row>
    <row r="140" spans="1:2" x14ac:dyDescent="0.25">
      <c r="A140" t="s">
        <v>1145</v>
      </c>
      <c r="B140">
        <v>-3.0231525394438172</v>
      </c>
    </row>
    <row r="141" spans="1:2" x14ac:dyDescent="0.25">
      <c r="A141" t="s">
        <v>1146</v>
      </c>
      <c r="B141">
        <v>-3.0511401503954567</v>
      </c>
    </row>
    <row r="142" spans="1:2" x14ac:dyDescent="0.25">
      <c r="A142" t="s">
        <v>178</v>
      </c>
      <c r="B142">
        <v>-2.5834840301763227</v>
      </c>
    </row>
    <row r="143" spans="1:2" x14ac:dyDescent="0.25">
      <c r="A143" t="s">
        <v>102</v>
      </c>
      <c r="B143">
        <v>-2.7445303011187341</v>
      </c>
    </row>
    <row r="144" spans="1:2" x14ac:dyDescent="0.25">
      <c r="A144" t="s">
        <v>98</v>
      </c>
      <c r="B144">
        <v>-2.9529994432446913</v>
      </c>
    </row>
    <row r="145" spans="1:2" x14ac:dyDescent="0.25">
      <c r="A145" t="s">
        <v>1147</v>
      </c>
      <c r="B145">
        <v>-2.7008905893432136</v>
      </c>
    </row>
    <row r="146" spans="1:2" x14ac:dyDescent="0.25">
      <c r="A146" t="s">
        <v>65</v>
      </c>
      <c r="B146">
        <v>-2.6981307195801079</v>
      </c>
    </row>
    <row r="147" spans="1:2" x14ac:dyDescent="0.25">
      <c r="A147" t="s">
        <v>77</v>
      </c>
      <c r="B147">
        <v>-2.845712703498299</v>
      </c>
    </row>
    <row r="148" spans="1:2" x14ac:dyDescent="0.25">
      <c r="A148" t="s">
        <v>1148</v>
      </c>
      <c r="B148">
        <v>-2.9567715351597812</v>
      </c>
    </row>
    <row r="149" spans="1:2" x14ac:dyDescent="0.25">
      <c r="A149" t="s">
        <v>223</v>
      </c>
      <c r="B149">
        <v>-2.449225607509252</v>
      </c>
    </row>
    <row r="150" spans="1:2" x14ac:dyDescent="0.25">
      <c r="A150" t="s">
        <v>151</v>
      </c>
      <c r="B150">
        <v>-2.725003670748368</v>
      </c>
    </row>
    <row r="151" spans="1:2" x14ac:dyDescent="0.25">
      <c r="A151" t="s">
        <v>123</v>
      </c>
      <c r="B151">
        <v>-2.4593315838999392</v>
      </c>
    </row>
    <row r="152" spans="1:2" x14ac:dyDescent="0.25">
      <c r="A152" t="s">
        <v>159</v>
      </c>
      <c r="B152">
        <v>-2.2630438207664301</v>
      </c>
    </row>
    <row r="153" spans="1:2" x14ac:dyDescent="0.25">
      <c r="A153" t="s">
        <v>1149</v>
      </c>
      <c r="B153">
        <v>-2.8184111737486028</v>
      </c>
    </row>
    <row r="154" spans="1:2" x14ac:dyDescent="0.25">
      <c r="A154" t="s">
        <v>31</v>
      </c>
      <c r="B154">
        <v>-2.556270159598538</v>
      </c>
    </row>
    <row r="155" spans="1:2" x14ac:dyDescent="0.25">
      <c r="A155" t="s">
        <v>49</v>
      </c>
      <c r="B155">
        <v>-3.4556499391752049</v>
      </c>
    </row>
    <row r="156" spans="1:2" x14ac:dyDescent="0.25">
      <c r="A156" t="s">
        <v>71</v>
      </c>
      <c r="B156">
        <v>-2.7585132137494561</v>
      </c>
    </row>
    <row r="157" spans="1:2" x14ac:dyDescent="0.25">
      <c r="A157" t="s">
        <v>378</v>
      </c>
      <c r="B157">
        <v>-2.6978740296570334</v>
      </c>
    </row>
    <row r="158" spans="1:2" x14ac:dyDescent="0.25">
      <c r="A158" t="s">
        <v>148</v>
      </c>
      <c r="B158">
        <v>-2.593021208008917</v>
      </c>
    </row>
    <row r="159" spans="1:2" x14ac:dyDescent="0.25">
      <c r="A159" t="s">
        <v>1150</v>
      </c>
      <c r="B159">
        <v>-2.7469292897868076</v>
      </c>
    </row>
    <row r="160" spans="1:2" x14ac:dyDescent="0.25">
      <c r="A160" t="s">
        <v>290</v>
      </c>
      <c r="B160">
        <v>-2.2887785795608244</v>
      </c>
    </row>
    <row r="161" spans="1:2" x14ac:dyDescent="0.25">
      <c r="A161" t="s">
        <v>1151</v>
      </c>
      <c r="B161">
        <v>-2.5972895982595268</v>
      </c>
    </row>
    <row r="162" spans="1:2" x14ac:dyDescent="0.25">
      <c r="A162" t="s">
        <v>1152</v>
      </c>
      <c r="B162">
        <v>-2.8269997575806891</v>
      </c>
    </row>
    <row r="163" spans="1:2" x14ac:dyDescent="0.25">
      <c r="A163" t="s">
        <v>157</v>
      </c>
      <c r="B163">
        <v>-2.4803086476111034</v>
      </c>
    </row>
    <row r="164" spans="1:2" x14ac:dyDescent="0.25">
      <c r="A164" t="s">
        <v>1153</v>
      </c>
      <c r="B164">
        <v>-3.0766073058566552</v>
      </c>
    </row>
    <row r="165" spans="1:2" x14ac:dyDescent="0.25">
      <c r="A165" t="s">
        <v>1154</v>
      </c>
      <c r="B165">
        <v>-2.864318131865442</v>
      </c>
    </row>
    <row r="166" spans="1:2" x14ac:dyDescent="0.25">
      <c r="A166" t="s">
        <v>194</v>
      </c>
      <c r="B166">
        <v>-2.5213501628861787</v>
      </c>
    </row>
    <row r="167" spans="1:2" x14ac:dyDescent="0.25">
      <c r="A167" t="s">
        <v>57</v>
      </c>
      <c r="B167">
        <v>-2.5816733789272854</v>
      </c>
    </row>
    <row r="168" spans="1:2" x14ac:dyDescent="0.25">
      <c r="A168" t="s">
        <v>69</v>
      </c>
      <c r="B168">
        <v>-2.2885883735321362</v>
      </c>
    </row>
    <row r="169" spans="1:2" x14ac:dyDescent="0.25">
      <c r="A169" t="s">
        <v>359</v>
      </c>
      <c r="B169">
        <v>-2.5441204973470537</v>
      </c>
    </row>
    <row r="170" spans="1:2" x14ac:dyDescent="0.25">
      <c r="A170" t="s">
        <v>28</v>
      </c>
      <c r="B170">
        <v>-2.5377518808816517</v>
      </c>
    </row>
    <row r="171" spans="1:2" x14ac:dyDescent="0.25">
      <c r="A171" t="s">
        <v>1155</v>
      </c>
      <c r="B171">
        <v>-2.238303561550977</v>
      </c>
    </row>
    <row r="172" spans="1:2" x14ac:dyDescent="0.25">
      <c r="A172" t="s">
        <v>1156</v>
      </c>
      <c r="B172">
        <v>-2.6951635635173528</v>
      </c>
    </row>
    <row r="173" spans="1:2" x14ac:dyDescent="0.25">
      <c r="A173" t="s">
        <v>1157</v>
      </c>
      <c r="B173">
        <v>-2.5872057506149519</v>
      </c>
    </row>
    <row r="174" spans="1:2" x14ac:dyDescent="0.25">
      <c r="A174" t="s">
        <v>126</v>
      </c>
      <c r="B174">
        <v>-2.5812013618313689</v>
      </c>
    </row>
    <row r="175" spans="1:2" x14ac:dyDescent="0.25">
      <c r="A175" t="s">
        <v>200</v>
      </c>
      <c r="B175">
        <v>-2.4412003427475111</v>
      </c>
    </row>
    <row r="176" spans="1:2" x14ac:dyDescent="0.25">
      <c r="A176" t="s">
        <v>1158</v>
      </c>
      <c r="B176">
        <v>-2.1319903578015666</v>
      </c>
    </row>
    <row r="177" spans="1:2" x14ac:dyDescent="0.25">
      <c r="A177" t="s">
        <v>11</v>
      </c>
      <c r="B177">
        <v>-2.3961962507676957</v>
      </c>
    </row>
    <row r="178" spans="1:2" x14ac:dyDescent="0.25">
      <c r="A178" t="s">
        <v>161</v>
      </c>
      <c r="B178">
        <v>-2.4715452906040585</v>
      </c>
    </row>
    <row r="179" spans="1:2" x14ac:dyDescent="0.25">
      <c r="A179" t="s">
        <v>147</v>
      </c>
      <c r="B179">
        <v>-2.9512149009459328</v>
      </c>
    </row>
    <row r="180" spans="1:2" x14ac:dyDescent="0.25">
      <c r="A180" t="s">
        <v>353</v>
      </c>
      <c r="B180">
        <v>-2.4026180058774851</v>
      </c>
    </row>
    <row r="181" spans="1:2" x14ac:dyDescent="0.25">
      <c r="A181" t="s">
        <v>278</v>
      </c>
      <c r="B181">
        <v>-2.2704298990784317</v>
      </c>
    </row>
    <row r="182" spans="1:2" x14ac:dyDescent="0.25">
      <c r="A182" t="s">
        <v>261</v>
      </c>
      <c r="B182">
        <v>-2.4153913451865798</v>
      </c>
    </row>
    <row r="183" spans="1:2" x14ac:dyDescent="0.25">
      <c r="A183" t="s">
        <v>272</v>
      </c>
      <c r="B183">
        <v>-2.3078177376416633</v>
      </c>
    </row>
    <row r="184" spans="1:2" x14ac:dyDescent="0.25">
      <c r="A184" t="s">
        <v>91</v>
      </c>
      <c r="B184">
        <v>-3.1142067298877936</v>
      </c>
    </row>
    <row r="185" spans="1:2" x14ac:dyDescent="0.25">
      <c r="A185" t="s">
        <v>179</v>
      </c>
      <c r="B185">
        <v>-2.490679315261684</v>
      </c>
    </row>
    <row r="186" spans="1:2" x14ac:dyDescent="0.25">
      <c r="A186" t="s">
        <v>174</v>
      </c>
      <c r="B186">
        <v>-2.3760864453615911</v>
      </c>
    </row>
    <row r="187" spans="1:2" x14ac:dyDescent="0.25">
      <c r="A187" t="s">
        <v>94</v>
      </c>
      <c r="B187">
        <v>-2.6459527151607607</v>
      </c>
    </row>
    <row r="188" spans="1:2" x14ac:dyDescent="0.25">
      <c r="A188" t="s">
        <v>301</v>
      </c>
      <c r="B188">
        <v>-2.1861637786315447</v>
      </c>
    </row>
    <row r="189" spans="1:2" x14ac:dyDescent="0.25">
      <c r="A189" t="s">
        <v>1159</v>
      </c>
      <c r="B189">
        <v>-4.5437848313714531</v>
      </c>
    </row>
    <row r="190" spans="1:2" x14ac:dyDescent="0.25">
      <c r="A190" t="s">
        <v>277</v>
      </c>
      <c r="B190">
        <v>-2.2159395033093876</v>
      </c>
    </row>
    <row r="191" spans="1:2" x14ac:dyDescent="0.25">
      <c r="A191" t="s">
        <v>1160</v>
      </c>
      <c r="B191">
        <v>-2.3083253558871686</v>
      </c>
    </row>
    <row r="192" spans="1:2" x14ac:dyDescent="0.25">
      <c r="A192" t="s">
        <v>276</v>
      </c>
      <c r="B192">
        <v>-2.3128233474039614</v>
      </c>
    </row>
    <row r="193" spans="1:2" x14ac:dyDescent="0.25">
      <c r="A193" t="s">
        <v>1161</v>
      </c>
      <c r="B193">
        <v>-2.2462629838228056</v>
      </c>
    </row>
    <row r="194" spans="1:2" x14ac:dyDescent="0.25">
      <c r="A194" t="s">
        <v>242</v>
      </c>
      <c r="B194">
        <v>-2.1546415125101581</v>
      </c>
    </row>
    <row r="195" spans="1:2" x14ac:dyDescent="0.25">
      <c r="A195" t="s">
        <v>217</v>
      </c>
      <c r="B195">
        <v>-2.3122848149145301</v>
      </c>
    </row>
    <row r="196" spans="1:2" x14ac:dyDescent="0.25">
      <c r="A196" t="s">
        <v>130</v>
      </c>
      <c r="B196">
        <v>-2.1517850169367287</v>
      </c>
    </row>
    <row r="197" spans="1:2" x14ac:dyDescent="0.25">
      <c r="A197" t="s">
        <v>142</v>
      </c>
      <c r="B197">
        <v>-2.1771099158214842</v>
      </c>
    </row>
    <row r="198" spans="1:2" x14ac:dyDescent="0.25">
      <c r="A198" t="s">
        <v>354</v>
      </c>
      <c r="B198">
        <v>-2.2568932976630838</v>
      </c>
    </row>
    <row r="199" spans="1:2" x14ac:dyDescent="0.25">
      <c r="A199" t="s">
        <v>175</v>
      </c>
      <c r="B199">
        <v>-2.2502328214816694</v>
      </c>
    </row>
    <row r="200" spans="1:2" x14ac:dyDescent="0.25">
      <c r="A200" t="s">
        <v>188</v>
      </c>
      <c r="B200">
        <v>-1.9612282117474999</v>
      </c>
    </row>
    <row r="201" spans="1:2" x14ac:dyDescent="0.25">
      <c r="A201" t="s">
        <v>243</v>
      </c>
      <c r="B201">
        <v>-2.2818634200053869</v>
      </c>
    </row>
    <row r="202" spans="1:2" x14ac:dyDescent="0.25">
      <c r="A202" t="s">
        <v>67</v>
      </c>
      <c r="B202">
        <v>-2.5124052693387955</v>
      </c>
    </row>
    <row r="203" spans="1:2" x14ac:dyDescent="0.25">
      <c r="A203" t="s">
        <v>381</v>
      </c>
      <c r="B203">
        <v>-2.186543903168463</v>
      </c>
    </row>
    <row r="204" spans="1:2" x14ac:dyDescent="0.25">
      <c r="A204" t="s">
        <v>234</v>
      </c>
      <c r="B204">
        <v>-2.1847260452991399</v>
      </c>
    </row>
    <row r="205" spans="1:2" x14ac:dyDescent="0.25">
      <c r="A205" t="s">
        <v>80</v>
      </c>
      <c r="B205">
        <v>-2.1000444674775003</v>
      </c>
    </row>
    <row r="206" spans="1:2" x14ac:dyDescent="0.25">
      <c r="A206" t="s">
        <v>1162</v>
      </c>
      <c r="B206">
        <v>-2.1689513133129537</v>
      </c>
    </row>
    <row r="207" spans="1:2" x14ac:dyDescent="0.25">
      <c r="A207" t="s">
        <v>319</v>
      </c>
      <c r="B207">
        <v>-2.1203128511441514</v>
      </c>
    </row>
    <row r="208" spans="1:2" x14ac:dyDescent="0.25">
      <c r="A208" t="s">
        <v>335</v>
      </c>
      <c r="B208">
        <v>-2.254358650961271</v>
      </c>
    </row>
    <row r="209" spans="1:2" x14ac:dyDescent="0.25">
      <c r="A209" t="s">
        <v>281</v>
      </c>
      <c r="B209">
        <v>-2.2171858298452096</v>
      </c>
    </row>
    <row r="210" spans="1:2" x14ac:dyDescent="0.25">
      <c r="A210" t="s">
        <v>237</v>
      </c>
      <c r="B210">
        <v>-2.3624994757774558</v>
      </c>
    </row>
    <row r="211" spans="1:2" x14ac:dyDescent="0.25">
      <c r="A211" t="s">
        <v>1163</v>
      </c>
      <c r="B211">
        <v>-2.7051226889480993</v>
      </c>
    </row>
    <row r="212" spans="1:2" x14ac:dyDescent="0.25">
      <c r="A212" t="s">
        <v>59</v>
      </c>
      <c r="B212">
        <v>-2.129449006582163</v>
      </c>
    </row>
    <row r="213" spans="1:2" x14ac:dyDescent="0.25">
      <c r="A213" t="s">
        <v>1164</v>
      </c>
      <c r="B213">
        <v>-2.0422145324819305</v>
      </c>
    </row>
    <row r="214" spans="1:2" x14ac:dyDescent="0.25">
      <c r="A214" t="s">
        <v>322</v>
      </c>
      <c r="B214">
        <v>-1.9754040719843242</v>
      </c>
    </row>
    <row r="215" spans="1:2" x14ac:dyDescent="0.25">
      <c r="A215" t="s">
        <v>255</v>
      </c>
      <c r="B215">
        <v>-2.1315513695545256</v>
      </c>
    </row>
    <row r="216" spans="1:2" x14ac:dyDescent="0.25">
      <c r="A216" t="s">
        <v>158</v>
      </c>
      <c r="B216">
        <v>-2.0369449103996233</v>
      </c>
    </row>
    <row r="217" spans="1:2" x14ac:dyDescent="0.25">
      <c r="A217" t="s">
        <v>308</v>
      </c>
      <c r="B217">
        <v>-2.4529479382723642</v>
      </c>
    </row>
    <row r="218" spans="1:2" x14ac:dyDescent="0.25">
      <c r="A218" t="s">
        <v>360</v>
      </c>
      <c r="B218">
        <v>-2.061686895612302</v>
      </c>
    </row>
    <row r="219" spans="1:2" x14ac:dyDescent="0.25">
      <c r="A219" t="s">
        <v>263</v>
      </c>
      <c r="B219">
        <v>-2.0533046431547568</v>
      </c>
    </row>
    <row r="220" spans="1:2" x14ac:dyDescent="0.25">
      <c r="A220" t="s">
        <v>1165</v>
      </c>
      <c r="B220">
        <v>-2.05587359236051</v>
      </c>
    </row>
    <row r="221" spans="1:2" x14ac:dyDescent="0.25">
      <c r="A221" t="s">
        <v>177</v>
      </c>
      <c r="B221">
        <v>-2.1421275791390335</v>
      </c>
    </row>
    <row r="222" spans="1:2" x14ac:dyDescent="0.25">
      <c r="A222" t="s">
        <v>213</v>
      </c>
      <c r="B222">
        <v>-2.0352427972290892</v>
      </c>
    </row>
    <row r="223" spans="1:2" x14ac:dyDescent="0.25">
      <c r="A223" t="s">
        <v>280</v>
      </c>
      <c r="B223">
        <v>-2.4516929845375328</v>
      </c>
    </row>
    <row r="224" spans="1:2" x14ac:dyDescent="0.25">
      <c r="A224" t="s">
        <v>133</v>
      </c>
      <c r="B224">
        <v>-2.2896274677678092</v>
      </c>
    </row>
    <row r="225" spans="1:2" x14ac:dyDescent="0.25">
      <c r="A225" t="s">
        <v>342</v>
      </c>
      <c r="B225">
        <v>-2.0479701213665504</v>
      </c>
    </row>
    <row r="226" spans="1:2" x14ac:dyDescent="0.25">
      <c r="A226" t="s">
        <v>372</v>
      </c>
      <c r="B226">
        <v>-2.0085397218768573</v>
      </c>
    </row>
    <row r="227" spans="1:2" x14ac:dyDescent="0.25">
      <c r="A227" t="s">
        <v>1166</v>
      </c>
      <c r="B227">
        <v>-1.9565019112213395</v>
      </c>
    </row>
    <row r="228" spans="1:2" x14ac:dyDescent="0.25">
      <c r="A228" t="s">
        <v>298</v>
      </c>
      <c r="B228">
        <v>-1.9926432151445781</v>
      </c>
    </row>
    <row r="229" spans="1:2" x14ac:dyDescent="0.25">
      <c r="A229" t="s">
        <v>355</v>
      </c>
      <c r="B229">
        <v>-1.9798035109840775</v>
      </c>
    </row>
    <row r="230" spans="1:2" x14ac:dyDescent="0.25">
      <c r="A230" t="s">
        <v>1167</v>
      </c>
      <c r="B230">
        <v>-1.9753459763663945</v>
      </c>
    </row>
    <row r="231" spans="1:2" x14ac:dyDescent="0.25">
      <c r="A231" t="s">
        <v>197</v>
      </c>
      <c r="B231">
        <v>-1.9763119401828348</v>
      </c>
    </row>
    <row r="232" spans="1:2" x14ac:dyDescent="0.25">
      <c r="A232" t="s">
        <v>1168</v>
      </c>
      <c r="B232">
        <v>-2.4891848138484796</v>
      </c>
    </row>
    <row r="233" spans="1:2" x14ac:dyDescent="0.25">
      <c r="A233" t="s">
        <v>211</v>
      </c>
      <c r="B233">
        <v>-2.0717932857526784</v>
      </c>
    </row>
    <row r="234" spans="1:2" x14ac:dyDescent="0.25">
      <c r="A234" t="s">
        <v>254</v>
      </c>
      <c r="B234">
        <v>-2.0251629592760438</v>
      </c>
    </row>
    <row r="235" spans="1:2" x14ac:dyDescent="0.25">
      <c r="A235" t="s">
        <v>268</v>
      </c>
      <c r="B235">
        <v>-1.96476816650679</v>
      </c>
    </row>
    <row r="236" spans="1:2" x14ac:dyDescent="0.25">
      <c r="A236" t="s">
        <v>207</v>
      </c>
      <c r="B236">
        <v>-1.8585958520598231</v>
      </c>
    </row>
    <row r="237" spans="1:2" x14ac:dyDescent="0.25">
      <c r="A237" t="s">
        <v>1169</v>
      </c>
      <c r="B237">
        <v>-1.9390890223206931</v>
      </c>
    </row>
    <row r="238" spans="1:2" x14ac:dyDescent="0.25">
      <c r="A238" t="s">
        <v>344</v>
      </c>
      <c r="B238">
        <v>-1.9798262856313971</v>
      </c>
    </row>
    <row r="239" spans="1:2" x14ac:dyDescent="0.25">
      <c r="A239" t="s">
        <v>1170</v>
      </c>
      <c r="B239">
        <v>-2.09534302881623</v>
      </c>
    </row>
    <row r="240" spans="1:2" x14ac:dyDescent="0.25">
      <c r="A240" t="s">
        <v>166</v>
      </c>
      <c r="B240">
        <v>-1.9828119398910307</v>
      </c>
    </row>
    <row r="241" spans="1:2" x14ac:dyDescent="0.25">
      <c r="A241" t="s">
        <v>256</v>
      </c>
      <c r="B241">
        <v>-1.9123447411182342</v>
      </c>
    </row>
    <row r="242" spans="1:2" x14ac:dyDescent="0.25">
      <c r="A242" t="s">
        <v>313</v>
      </c>
      <c r="B242">
        <v>-2.1918067134799561</v>
      </c>
    </row>
    <row r="243" spans="1:2" x14ac:dyDescent="0.25">
      <c r="A243" t="s">
        <v>167</v>
      </c>
      <c r="B243">
        <v>-2.1397310411517445</v>
      </c>
    </row>
    <row r="244" spans="1:2" x14ac:dyDescent="0.25">
      <c r="A244" t="s">
        <v>1171</v>
      </c>
      <c r="B244">
        <v>-2.320276214020919</v>
      </c>
    </row>
    <row r="245" spans="1:2" x14ac:dyDescent="0.25">
      <c r="A245" t="s">
        <v>296</v>
      </c>
      <c r="B245">
        <v>-1.8602622361237113</v>
      </c>
    </row>
    <row r="246" spans="1:2" x14ac:dyDescent="0.25">
      <c r="A246" t="s">
        <v>384</v>
      </c>
      <c r="B246">
        <v>-1.9299669549597365</v>
      </c>
    </row>
    <row r="247" spans="1:2" x14ac:dyDescent="0.25">
      <c r="A247" t="s">
        <v>1172</v>
      </c>
      <c r="B247">
        <v>-1.8099073554251872</v>
      </c>
    </row>
    <row r="248" spans="1:2" x14ac:dyDescent="0.25">
      <c r="A248" t="s">
        <v>1173</v>
      </c>
      <c r="B248">
        <v>-1.8783492410518694</v>
      </c>
    </row>
    <row r="249" spans="1:2" x14ac:dyDescent="0.25">
      <c r="A249" t="s">
        <v>160</v>
      </c>
      <c r="B249">
        <v>-1.9274994872190128</v>
      </c>
    </row>
    <row r="250" spans="1:2" x14ac:dyDescent="0.25">
      <c r="A250" t="s">
        <v>187</v>
      </c>
      <c r="B250">
        <v>-1.8619331862388762</v>
      </c>
    </row>
    <row r="251" spans="1:2" x14ac:dyDescent="0.25">
      <c r="A251" t="s">
        <v>89</v>
      </c>
      <c r="B251">
        <v>-1.8347937421200384</v>
      </c>
    </row>
    <row r="252" spans="1:2" x14ac:dyDescent="0.25">
      <c r="A252" t="s">
        <v>203</v>
      </c>
      <c r="B252">
        <v>-1.9026680504115985</v>
      </c>
    </row>
    <row r="253" spans="1:2" x14ac:dyDescent="0.25">
      <c r="A253" t="s">
        <v>240</v>
      </c>
      <c r="B253">
        <v>-1.8396776202034861</v>
      </c>
    </row>
    <row r="254" spans="1:2" x14ac:dyDescent="0.25">
      <c r="A254" t="s">
        <v>333</v>
      </c>
      <c r="B254">
        <v>-1.8381958991115106</v>
      </c>
    </row>
    <row r="255" spans="1:2" x14ac:dyDescent="0.25">
      <c r="A255" t="s">
        <v>195</v>
      </c>
      <c r="B255">
        <v>-1.8445623252281933</v>
      </c>
    </row>
    <row r="256" spans="1:2" x14ac:dyDescent="0.25">
      <c r="A256" t="s">
        <v>1174</v>
      </c>
      <c r="B256">
        <v>-1.960871369749795</v>
      </c>
    </row>
    <row r="257" spans="1:2" x14ac:dyDescent="0.25">
      <c r="A257" t="s">
        <v>41</v>
      </c>
      <c r="B257">
        <v>-1.7646401408568124</v>
      </c>
    </row>
    <row r="258" spans="1:2" x14ac:dyDescent="0.25">
      <c r="A258" t="s">
        <v>259</v>
      </c>
      <c r="B258">
        <v>-1.820199999952373</v>
      </c>
    </row>
    <row r="259" spans="1:2" x14ac:dyDescent="0.25">
      <c r="A259" t="s">
        <v>1175</v>
      </c>
      <c r="B259">
        <v>-1.8413377824065824</v>
      </c>
    </row>
    <row r="260" spans="1:2" x14ac:dyDescent="0.25">
      <c r="A260" t="s">
        <v>1176</v>
      </c>
      <c r="B260">
        <v>-2.273155280572198</v>
      </c>
    </row>
    <row r="261" spans="1:2" x14ac:dyDescent="0.25">
      <c r="A261" t="s">
        <v>265</v>
      </c>
      <c r="B261">
        <v>-1.8162882401314782</v>
      </c>
    </row>
    <row r="262" spans="1:2" x14ac:dyDescent="0.25">
      <c r="A262" t="s">
        <v>271</v>
      </c>
      <c r="B262">
        <v>-1.8051202467504905</v>
      </c>
    </row>
    <row r="263" spans="1:2" x14ac:dyDescent="0.25">
      <c r="A263" t="s">
        <v>291</v>
      </c>
      <c r="B263">
        <v>-2.3887444586135405</v>
      </c>
    </row>
    <row r="264" spans="1:2" x14ac:dyDescent="0.25">
      <c r="A264" t="s">
        <v>1177</v>
      </c>
      <c r="B264">
        <v>-1.8492234317987251</v>
      </c>
    </row>
    <row r="265" spans="1:2" x14ac:dyDescent="0.25">
      <c r="A265" t="s">
        <v>169</v>
      </c>
      <c r="B265">
        <v>-1.767917516127727</v>
      </c>
    </row>
    <row r="266" spans="1:2" x14ac:dyDescent="0.25">
      <c r="A266" t="s">
        <v>1178</v>
      </c>
      <c r="B266">
        <v>-1.9149478278459089</v>
      </c>
    </row>
    <row r="267" spans="1:2" x14ac:dyDescent="0.25">
      <c r="A267" t="s">
        <v>1179</v>
      </c>
      <c r="B267">
        <v>-1.8414116518890988</v>
      </c>
    </row>
    <row r="268" spans="1:2" x14ac:dyDescent="0.25">
      <c r="A268" t="s">
        <v>260</v>
      </c>
      <c r="B268">
        <v>-1.8562860985146876</v>
      </c>
    </row>
    <row r="269" spans="1:2" x14ac:dyDescent="0.25">
      <c r="A269" t="s">
        <v>376</v>
      </c>
      <c r="B269">
        <v>-1.7394431766710907</v>
      </c>
    </row>
    <row r="270" spans="1:2" x14ac:dyDescent="0.25">
      <c r="A270" t="s">
        <v>249</v>
      </c>
      <c r="B270">
        <v>-1.72973908682161</v>
      </c>
    </row>
    <row r="271" spans="1:2" x14ac:dyDescent="0.25">
      <c r="A271" t="s">
        <v>248</v>
      </c>
      <c r="B271">
        <v>-1.8497305451267891</v>
      </c>
    </row>
    <row r="272" spans="1:2" x14ac:dyDescent="0.25">
      <c r="A272" t="s">
        <v>1180</v>
      </c>
      <c r="B272">
        <v>-1.8302601040827735</v>
      </c>
    </row>
    <row r="273" spans="1:2" x14ac:dyDescent="0.25">
      <c r="A273" t="s">
        <v>387</v>
      </c>
      <c r="B273">
        <v>-1.9395215785588356</v>
      </c>
    </row>
    <row r="274" spans="1:2" x14ac:dyDescent="0.25">
      <c r="A274" t="s">
        <v>1181</v>
      </c>
      <c r="B274">
        <v>-1.7882192684970422</v>
      </c>
    </row>
    <row r="275" spans="1:2" x14ac:dyDescent="0.25">
      <c r="A275" t="s">
        <v>251</v>
      </c>
      <c r="B275">
        <v>-1.6289973810626854</v>
      </c>
    </row>
    <row r="276" spans="1:2" x14ac:dyDescent="0.25">
      <c r="A276" t="s">
        <v>186</v>
      </c>
      <c r="B276">
        <v>-1.7760383088044998</v>
      </c>
    </row>
    <row r="277" spans="1:2" x14ac:dyDescent="0.25">
      <c r="A277" t="s">
        <v>1182</v>
      </c>
      <c r="B277">
        <v>-1.81098391751139</v>
      </c>
    </row>
    <row r="278" spans="1:2" x14ac:dyDescent="0.25">
      <c r="A278" t="s">
        <v>390</v>
      </c>
      <c r="B278">
        <v>-1.6766988951422297</v>
      </c>
    </row>
    <row r="279" spans="1:2" x14ac:dyDescent="0.25">
      <c r="A279" t="s">
        <v>373</v>
      </c>
      <c r="B279">
        <v>-1.6627970442544671</v>
      </c>
    </row>
    <row r="280" spans="1:2" x14ac:dyDescent="0.25">
      <c r="A280" t="s">
        <v>239</v>
      </c>
      <c r="B280">
        <v>-1.7255545220067467</v>
      </c>
    </row>
    <row r="281" spans="1:2" x14ac:dyDescent="0.25">
      <c r="A281" t="s">
        <v>332</v>
      </c>
      <c r="B281">
        <v>-1.6731700848113775</v>
      </c>
    </row>
    <row r="282" spans="1:2" x14ac:dyDescent="0.25">
      <c r="A282" t="s">
        <v>1183</v>
      </c>
      <c r="B282">
        <v>-1.7503853523923552</v>
      </c>
    </row>
    <row r="283" spans="1:2" x14ac:dyDescent="0.25">
      <c r="A283" t="s">
        <v>1184</v>
      </c>
      <c r="B283">
        <v>-1.5688966784964347</v>
      </c>
    </row>
    <row r="284" spans="1:2" x14ac:dyDescent="0.25">
      <c r="A284" t="s">
        <v>368</v>
      </c>
      <c r="B284">
        <v>-1.6567743238945933</v>
      </c>
    </row>
    <row r="285" spans="1:2" x14ac:dyDescent="0.25">
      <c r="A285" t="s">
        <v>221</v>
      </c>
      <c r="B285">
        <v>-1.7127887219906419</v>
      </c>
    </row>
    <row r="286" spans="1:2" x14ac:dyDescent="0.25">
      <c r="A286" t="s">
        <v>1185</v>
      </c>
      <c r="B286">
        <v>-1.6647131472576415</v>
      </c>
    </row>
    <row r="287" spans="1:2" x14ac:dyDescent="0.25">
      <c r="A287" t="s">
        <v>275</v>
      </c>
      <c r="B287">
        <v>-1.6678363348416727</v>
      </c>
    </row>
    <row r="288" spans="1:2" x14ac:dyDescent="0.25">
      <c r="A288" t="s">
        <v>83</v>
      </c>
      <c r="B288">
        <v>-1.6126697973615094</v>
      </c>
    </row>
    <row r="289" spans="1:2" x14ac:dyDescent="0.25">
      <c r="A289" t="s">
        <v>339</v>
      </c>
      <c r="B289">
        <v>-1.5672421728858914</v>
      </c>
    </row>
    <row r="290" spans="1:2" x14ac:dyDescent="0.25">
      <c r="A290" t="s">
        <v>1186</v>
      </c>
      <c r="B290">
        <v>-1.61047203143507</v>
      </c>
    </row>
    <row r="291" spans="1:2" x14ac:dyDescent="0.25">
      <c r="A291" t="s">
        <v>334</v>
      </c>
      <c r="B291">
        <v>-1.6264104392029355</v>
      </c>
    </row>
    <row r="292" spans="1:2" x14ac:dyDescent="0.25">
      <c r="A292" t="s">
        <v>214</v>
      </c>
      <c r="B292">
        <v>-1.7184749410831808</v>
      </c>
    </row>
    <row r="293" spans="1:2" x14ac:dyDescent="0.25">
      <c r="A293" t="s">
        <v>345</v>
      </c>
      <c r="B293">
        <v>-1.585799573792138</v>
      </c>
    </row>
    <row r="294" spans="1:2" x14ac:dyDescent="0.25">
      <c r="A294" t="s">
        <v>321</v>
      </c>
      <c r="B294">
        <v>-1.6360510055249904</v>
      </c>
    </row>
    <row r="295" spans="1:2" x14ac:dyDescent="0.25">
      <c r="A295" t="s">
        <v>1187</v>
      </c>
      <c r="B295">
        <v>-1.5490752798855285</v>
      </c>
    </row>
    <row r="296" spans="1:2" x14ac:dyDescent="0.25">
      <c r="A296" t="s">
        <v>325</v>
      </c>
      <c r="B296">
        <v>-1.5668963139976724</v>
      </c>
    </row>
    <row r="297" spans="1:2" x14ac:dyDescent="0.25">
      <c r="A297" t="s">
        <v>380</v>
      </c>
      <c r="B297">
        <v>-1.5422757152330622</v>
      </c>
    </row>
    <row r="298" spans="1:2" x14ac:dyDescent="0.25">
      <c r="A298" t="s">
        <v>388</v>
      </c>
      <c r="B298">
        <v>-1.5741275706240916</v>
      </c>
    </row>
    <row r="299" spans="1:2" x14ac:dyDescent="0.25">
      <c r="A299" t="s">
        <v>358</v>
      </c>
      <c r="B299">
        <v>-1.5613540348133637</v>
      </c>
    </row>
    <row r="300" spans="1:2" x14ac:dyDescent="0.25">
      <c r="A300" t="s">
        <v>1188</v>
      </c>
      <c r="B300">
        <v>-1.586239559154903</v>
      </c>
    </row>
    <row r="301" spans="1:2" x14ac:dyDescent="0.25">
      <c r="A301" t="s">
        <v>1189</v>
      </c>
      <c r="B301">
        <v>-1.491414015093117</v>
      </c>
    </row>
    <row r="302" spans="1:2" x14ac:dyDescent="0.25">
      <c r="A302" t="s">
        <v>386</v>
      </c>
      <c r="B302">
        <v>-1.5056813107811726</v>
      </c>
    </row>
    <row r="303" spans="1:2" x14ac:dyDescent="0.25">
      <c r="A303" t="s">
        <v>362</v>
      </c>
      <c r="B303">
        <v>-1.4748949609309039</v>
      </c>
    </row>
    <row r="304" spans="1:2" x14ac:dyDescent="0.25">
      <c r="A304" t="s">
        <v>287</v>
      </c>
      <c r="B304">
        <v>-1.4969245784282359</v>
      </c>
    </row>
    <row r="305" spans="1:2" x14ac:dyDescent="0.25">
      <c r="A305" t="s">
        <v>1190</v>
      </c>
      <c r="B305">
        <v>-1.5643913496974653</v>
      </c>
    </row>
    <row r="306" spans="1:2" x14ac:dyDescent="0.25">
      <c r="A306" t="s">
        <v>340</v>
      </c>
      <c r="B306">
        <v>-1.530965803273391</v>
      </c>
    </row>
    <row r="307" spans="1:2" x14ac:dyDescent="0.25">
      <c r="A307" t="s">
        <v>389</v>
      </c>
      <c r="B307">
        <v>-1.5630515897011839</v>
      </c>
    </row>
    <row r="308" spans="1:2" x14ac:dyDescent="0.25">
      <c r="A308" t="s">
        <v>1191</v>
      </c>
      <c r="B308">
        <v>-1.5273082576543968</v>
      </c>
    </row>
    <row r="309" spans="1:2" x14ac:dyDescent="0.25">
      <c r="A309" t="s">
        <v>305</v>
      </c>
      <c r="B309">
        <v>-1.4666349817945257</v>
      </c>
    </row>
    <row r="310" spans="1:2" x14ac:dyDescent="0.25">
      <c r="A310" t="s">
        <v>1192</v>
      </c>
      <c r="B310">
        <v>-1.553554096837314</v>
      </c>
    </row>
    <row r="311" spans="1:2" x14ac:dyDescent="0.25">
      <c r="A311" t="s">
        <v>1193</v>
      </c>
      <c r="B311">
        <v>-1.5712971081308196</v>
      </c>
    </row>
    <row r="312" spans="1:2" x14ac:dyDescent="0.25">
      <c r="A312" t="s">
        <v>1194</v>
      </c>
      <c r="B312">
        <v>-1.6011662983707886</v>
      </c>
    </row>
    <row r="313" spans="1:2" x14ac:dyDescent="0.25">
      <c r="A313" t="s">
        <v>1195</v>
      </c>
      <c r="B313">
        <v>-1.48222343848994</v>
      </c>
    </row>
    <row r="314" spans="1:2" x14ac:dyDescent="0.25">
      <c r="A314" t="s">
        <v>302</v>
      </c>
      <c r="B314">
        <v>-1.4618779957127328</v>
      </c>
    </row>
    <row r="315" spans="1:2" x14ac:dyDescent="0.25">
      <c r="A315" t="s">
        <v>288</v>
      </c>
      <c r="B315">
        <v>-1.5310180783271903</v>
      </c>
    </row>
    <row r="316" spans="1:2" x14ac:dyDescent="0.25">
      <c r="A316" t="s">
        <v>226</v>
      </c>
      <c r="B316">
        <v>-1.474029496161134</v>
      </c>
    </row>
    <row r="317" spans="1:2" x14ac:dyDescent="0.25">
      <c r="A317" t="s">
        <v>1196</v>
      </c>
      <c r="B317">
        <v>-1.5881943380914016</v>
      </c>
    </row>
    <row r="318" spans="1:2" x14ac:dyDescent="0.25">
      <c r="A318" t="s">
        <v>393</v>
      </c>
      <c r="B318">
        <v>-1.4193699235626791</v>
      </c>
    </row>
    <row r="319" spans="1:2" x14ac:dyDescent="0.25">
      <c r="A319" t="s">
        <v>1197</v>
      </c>
      <c r="B319">
        <v>-1.4642531214509571</v>
      </c>
    </row>
    <row r="320" spans="1:2" x14ac:dyDescent="0.25">
      <c r="A320" t="s">
        <v>1198</v>
      </c>
      <c r="B320">
        <v>-1.4756694833407433</v>
      </c>
    </row>
    <row r="321" spans="1:2" x14ac:dyDescent="0.25">
      <c r="A321" t="s">
        <v>1199</v>
      </c>
      <c r="B321">
        <v>-1.4716316015488962</v>
      </c>
    </row>
    <row r="322" spans="1:2" x14ac:dyDescent="0.25">
      <c r="A322" t="s">
        <v>315</v>
      </c>
      <c r="B322">
        <v>-1.5106393038616268</v>
      </c>
    </row>
    <row r="323" spans="1:2" x14ac:dyDescent="0.25">
      <c r="A323" t="s">
        <v>299</v>
      </c>
      <c r="B323">
        <v>-1.487485794433306</v>
      </c>
    </row>
    <row r="324" spans="1:2" x14ac:dyDescent="0.25">
      <c r="A324" t="s">
        <v>379</v>
      </c>
      <c r="B324">
        <v>-1.400453468162312</v>
      </c>
    </row>
    <row r="325" spans="1:2" x14ac:dyDescent="0.25">
      <c r="A325" t="s">
        <v>1200</v>
      </c>
      <c r="B325">
        <v>-1.4120487331883851</v>
      </c>
    </row>
    <row r="326" spans="1:2" x14ac:dyDescent="0.25">
      <c r="A326" t="s">
        <v>352</v>
      </c>
      <c r="B326">
        <v>-1.4201588059708738</v>
      </c>
    </row>
    <row r="327" spans="1:2" x14ac:dyDescent="0.25">
      <c r="A327" t="s">
        <v>1201</v>
      </c>
      <c r="B327">
        <v>-1.4645501163531336</v>
      </c>
    </row>
    <row r="328" spans="1:2" x14ac:dyDescent="0.25">
      <c r="A328" t="s">
        <v>392</v>
      </c>
      <c r="B328">
        <v>-1.4451632220344945</v>
      </c>
    </row>
    <row r="329" spans="1:2" x14ac:dyDescent="0.25">
      <c r="A329" t="s">
        <v>391</v>
      </c>
      <c r="B329">
        <v>-1.4595806706778838</v>
      </c>
    </row>
    <row r="330" spans="1:2" x14ac:dyDescent="0.25">
      <c r="A330" t="s">
        <v>383</v>
      </c>
      <c r="B330">
        <v>-1.4111898988663985</v>
      </c>
    </row>
    <row r="331" spans="1:2" x14ac:dyDescent="0.25">
      <c r="A331" t="s">
        <v>1202</v>
      </c>
      <c r="B331">
        <v>-1.3878321481100622</v>
      </c>
    </row>
    <row r="332" spans="1:2" x14ac:dyDescent="0.25">
      <c r="A332" t="s">
        <v>206</v>
      </c>
      <c r="B332">
        <v>-1.4678394834291157</v>
      </c>
    </row>
    <row r="333" spans="1:2" x14ac:dyDescent="0.25">
      <c r="A333" t="s">
        <v>236</v>
      </c>
      <c r="B333">
        <v>-1.4243254596193273</v>
      </c>
    </row>
    <row r="334" spans="1:2" x14ac:dyDescent="0.25">
      <c r="A334" t="s">
        <v>1203</v>
      </c>
      <c r="B334">
        <v>-1.3857478142476445</v>
      </c>
    </row>
    <row r="335" spans="1:2" x14ac:dyDescent="0.25">
      <c r="A335" t="s">
        <v>371</v>
      </c>
      <c r="B335">
        <v>-1.4025170722961633</v>
      </c>
    </row>
    <row r="336" spans="1:2" x14ac:dyDescent="0.25">
      <c r="A336" t="s">
        <v>1204</v>
      </c>
      <c r="B336">
        <v>-1.369217297237034</v>
      </c>
    </row>
    <row r="337" spans="1:2" x14ac:dyDescent="0.25">
      <c r="A337" t="s">
        <v>273</v>
      </c>
      <c r="B337">
        <v>-1.3606018680526162</v>
      </c>
    </row>
    <row r="338" spans="1:2" x14ac:dyDescent="0.25">
      <c r="A338" t="s">
        <v>1205</v>
      </c>
      <c r="B338">
        <v>-1.3401166684752717</v>
      </c>
    </row>
    <row r="339" spans="1:2" x14ac:dyDescent="0.25">
      <c r="A339" t="s">
        <v>382</v>
      </c>
      <c r="B339">
        <v>-1.3509540242178344</v>
      </c>
    </row>
    <row r="340" spans="1:2" x14ac:dyDescent="0.25">
      <c r="A340" t="s">
        <v>327</v>
      </c>
      <c r="B340">
        <v>-1.3334117413567295</v>
      </c>
    </row>
    <row r="341" spans="1:2" x14ac:dyDescent="0.25">
      <c r="A341" t="s">
        <v>1206</v>
      </c>
      <c r="B341">
        <v>-1.322033790407257</v>
      </c>
    </row>
    <row r="342" spans="1:2" x14ac:dyDescent="0.25">
      <c r="A342" t="s">
        <v>314</v>
      </c>
      <c r="B342">
        <v>-1.342818926435932</v>
      </c>
    </row>
    <row r="343" spans="1:2" x14ac:dyDescent="0.25">
      <c r="A343" t="s">
        <v>1207</v>
      </c>
      <c r="B343">
        <v>-1.3224480900446201</v>
      </c>
    </row>
    <row r="344" spans="1:2" x14ac:dyDescent="0.25">
      <c r="A344" t="s">
        <v>1208</v>
      </c>
      <c r="B344">
        <v>-1.3647239624713878</v>
      </c>
    </row>
    <row r="345" spans="1:2" x14ac:dyDescent="0.25">
      <c r="A345" t="s">
        <v>577</v>
      </c>
      <c r="B345">
        <v>1.369643846303348</v>
      </c>
    </row>
    <row r="346" spans="1:2" x14ac:dyDescent="0.25">
      <c r="A346" t="s">
        <v>1209</v>
      </c>
      <c r="B346">
        <v>1.3191918210001037</v>
      </c>
    </row>
    <row r="347" spans="1:2" x14ac:dyDescent="0.25">
      <c r="A347" t="s">
        <v>1210</v>
      </c>
      <c r="B347">
        <v>1.3124701694303484</v>
      </c>
    </row>
    <row r="348" spans="1:2" x14ac:dyDescent="0.25">
      <c r="A348" t="s">
        <v>1211</v>
      </c>
      <c r="B348">
        <v>1.3691869429412258</v>
      </c>
    </row>
    <row r="349" spans="1:2" x14ac:dyDescent="0.25">
      <c r="A349" t="s">
        <v>1212</v>
      </c>
      <c r="B349">
        <v>1.3327095404114633</v>
      </c>
    </row>
    <row r="350" spans="1:2" x14ac:dyDescent="0.25">
      <c r="A350" t="s">
        <v>551</v>
      </c>
      <c r="B350">
        <v>1.3820170749010792</v>
      </c>
    </row>
    <row r="351" spans="1:2" x14ac:dyDescent="0.25">
      <c r="A351" t="s">
        <v>1213</v>
      </c>
      <c r="B351">
        <v>1.3661912620566907</v>
      </c>
    </row>
    <row r="352" spans="1:2" x14ac:dyDescent="0.25">
      <c r="A352" t="s">
        <v>565</v>
      </c>
      <c r="B352">
        <v>1.3798328694464583</v>
      </c>
    </row>
    <row r="353" spans="1:2" x14ac:dyDescent="0.25">
      <c r="A353" t="s">
        <v>338</v>
      </c>
      <c r="B353">
        <v>1.3901880771401425</v>
      </c>
    </row>
    <row r="354" spans="1:2" x14ac:dyDescent="0.25">
      <c r="A354" t="s">
        <v>1214</v>
      </c>
      <c r="B354">
        <v>1.3891237078180179</v>
      </c>
    </row>
    <row r="355" spans="1:2" x14ac:dyDescent="0.25">
      <c r="A355" t="s">
        <v>1215</v>
      </c>
      <c r="B355">
        <v>1.3985137636958767</v>
      </c>
    </row>
    <row r="356" spans="1:2" x14ac:dyDescent="0.25">
      <c r="A356" t="s">
        <v>449</v>
      </c>
      <c r="B356">
        <v>1.3514440360983684</v>
      </c>
    </row>
    <row r="357" spans="1:2" x14ac:dyDescent="0.25">
      <c r="A357" t="s">
        <v>464</v>
      </c>
      <c r="B357">
        <v>1.516048870952311</v>
      </c>
    </row>
    <row r="358" spans="1:2" x14ac:dyDescent="0.25">
      <c r="A358" t="s">
        <v>1216</v>
      </c>
      <c r="B358">
        <v>1.3985770629987748</v>
      </c>
    </row>
    <row r="359" spans="1:2" x14ac:dyDescent="0.25">
      <c r="A359" t="s">
        <v>1217</v>
      </c>
      <c r="B359">
        <v>1.4739652694643894</v>
      </c>
    </row>
    <row r="360" spans="1:2" x14ac:dyDescent="0.25">
      <c r="A360" t="s">
        <v>418</v>
      </c>
      <c r="B360">
        <v>1.4004204297481218</v>
      </c>
    </row>
    <row r="361" spans="1:2" x14ac:dyDescent="0.25">
      <c r="A361" t="s">
        <v>1218</v>
      </c>
      <c r="B361">
        <v>1.3765118863329635</v>
      </c>
    </row>
    <row r="362" spans="1:2" x14ac:dyDescent="0.25">
      <c r="A362" t="s">
        <v>594</v>
      </c>
      <c r="B362">
        <v>1.6384353290754901</v>
      </c>
    </row>
    <row r="363" spans="1:2" x14ac:dyDescent="0.25">
      <c r="A363" t="s">
        <v>412</v>
      </c>
      <c r="B363">
        <v>1.4240160021342545</v>
      </c>
    </row>
    <row r="364" spans="1:2" x14ac:dyDescent="0.25">
      <c r="A364" t="s">
        <v>487</v>
      </c>
      <c r="B364">
        <v>1.4878398164129709</v>
      </c>
    </row>
    <row r="365" spans="1:2" x14ac:dyDescent="0.25">
      <c r="A365" t="s">
        <v>463</v>
      </c>
      <c r="B365">
        <v>1.4173532504547124</v>
      </c>
    </row>
    <row r="366" spans="1:2" x14ac:dyDescent="0.25">
      <c r="A366" t="s">
        <v>483</v>
      </c>
      <c r="B366">
        <v>1.5187633067067043</v>
      </c>
    </row>
    <row r="367" spans="1:2" x14ac:dyDescent="0.25">
      <c r="A367" t="s">
        <v>1219</v>
      </c>
      <c r="B367">
        <v>1.4785689682281866</v>
      </c>
    </row>
    <row r="368" spans="1:2" x14ac:dyDescent="0.25">
      <c r="A368" t="s">
        <v>1220</v>
      </c>
      <c r="B368">
        <v>1.7500140012339973</v>
      </c>
    </row>
    <row r="369" spans="1:2" x14ac:dyDescent="0.25">
      <c r="A369" t="s">
        <v>1221</v>
      </c>
      <c r="B369">
        <v>1.5234845580471446</v>
      </c>
    </row>
    <row r="370" spans="1:2" x14ac:dyDescent="0.25">
      <c r="A370" t="s">
        <v>493</v>
      </c>
      <c r="B370">
        <v>1.458167469850518</v>
      </c>
    </row>
    <row r="371" spans="1:2" x14ac:dyDescent="0.25">
      <c r="A371" t="s">
        <v>421</v>
      </c>
      <c r="B371">
        <v>1.4870820559970845</v>
      </c>
    </row>
    <row r="372" spans="1:2" x14ac:dyDescent="0.25">
      <c r="A372" t="s">
        <v>1222</v>
      </c>
      <c r="B372">
        <v>1.4443687315498941</v>
      </c>
    </row>
    <row r="373" spans="1:2" x14ac:dyDescent="0.25">
      <c r="A373" t="s">
        <v>1223</v>
      </c>
      <c r="B373">
        <v>1.4780503817908874</v>
      </c>
    </row>
    <row r="374" spans="1:2" x14ac:dyDescent="0.25">
      <c r="A374" t="s">
        <v>445</v>
      </c>
      <c r="B374">
        <v>1.4408325620079518</v>
      </c>
    </row>
    <row r="375" spans="1:2" x14ac:dyDescent="0.25">
      <c r="A375" t="s">
        <v>1224</v>
      </c>
      <c r="B375">
        <v>1.4739046447460591</v>
      </c>
    </row>
    <row r="376" spans="1:2" x14ac:dyDescent="0.25">
      <c r="A376" t="s">
        <v>1225</v>
      </c>
      <c r="B376">
        <v>1.4505078834891034</v>
      </c>
    </row>
    <row r="377" spans="1:2" x14ac:dyDescent="0.25">
      <c r="A377" t="s">
        <v>1226</v>
      </c>
      <c r="B377">
        <v>1.4359118458165032</v>
      </c>
    </row>
    <row r="378" spans="1:2" x14ac:dyDescent="0.25">
      <c r="A378" t="s">
        <v>417</v>
      </c>
      <c r="B378">
        <v>1.5021310950971689</v>
      </c>
    </row>
    <row r="379" spans="1:2" x14ac:dyDescent="0.25">
      <c r="A379" t="s">
        <v>1227</v>
      </c>
      <c r="B379">
        <v>1.4790431184523178</v>
      </c>
    </row>
    <row r="380" spans="1:2" x14ac:dyDescent="0.25">
      <c r="A380" t="s">
        <v>470</v>
      </c>
      <c r="B380">
        <v>1.5284813925816945</v>
      </c>
    </row>
    <row r="381" spans="1:2" x14ac:dyDescent="0.25">
      <c r="A381" t="s">
        <v>1228</v>
      </c>
      <c r="B381">
        <v>1.4167496897339806</v>
      </c>
    </row>
    <row r="382" spans="1:2" x14ac:dyDescent="0.25">
      <c r="A382" t="s">
        <v>404</v>
      </c>
      <c r="B382">
        <v>1.4288941195311373</v>
      </c>
    </row>
    <row r="383" spans="1:2" x14ac:dyDescent="0.25">
      <c r="A383" t="s">
        <v>495</v>
      </c>
      <c r="B383">
        <v>1.4600242632085478</v>
      </c>
    </row>
    <row r="384" spans="1:2" x14ac:dyDescent="0.25">
      <c r="A384" t="s">
        <v>1229</v>
      </c>
      <c r="B384">
        <v>1.6160354804815515</v>
      </c>
    </row>
    <row r="385" spans="1:2" x14ac:dyDescent="0.25">
      <c r="A385" t="s">
        <v>1230</v>
      </c>
      <c r="B385">
        <v>1.4714643666184239</v>
      </c>
    </row>
    <row r="386" spans="1:2" x14ac:dyDescent="0.25">
      <c r="A386" t="s">
        <v>1231</v>
      </c>
      <c r="B386">
        <v>1.4744270405606967</v>
      </c>
    </row>
    <row r="387" spans="1:2" x14ac:dyDescent="0.25">
      <c r="A387" t="s">
        <v>1232</v>
      </c>
      <c r="B387">
        <v>1.4822618546309183</v>
      </c>
    </row>
    <row r="388" spans="1:2" x14ac:dyDescent="0.25">
      <c r="A388" t="s">
        <v>1233</v>
      </c>
      <c r="B388">
        <v>1.5321988481601601</v>
      </c>
    </row>
    <row r="389" spans="1:2" x14ac:dyDescent="0.25">
      <c r="A389" t="s">
        <v>1234</v>
      </c>
      <c r="B389">
        <v>1.5057171849987645</v>
      </c>
    </row>
    <row r="390" spans="1:2" x14ac:dyDescent="0.25">
      <c r="A390" t="s">
        <v>574</v>
      </c>
      <c r="B390">
        <v>1.5566292317063393</v>
      </c>
    </row>
    <row r="391" spans="1:2" x14ac:dyDescent="0.25">
      <c r="A391" t="s">
        <v>552</v>
      </c>
      <c r="B391">
        <v>1.5168135425519373</v>
      </c>
    </row>
    <row r="392" spans="1:2" x14ac:dyDescent="0.25">
      <c r="A392" t="s">
        <v>683</v>
      </c>
      <c r="B392">
        <v>1.4764021128446734</v>
      </c>
    </row>
    <row r="393" spans="1:2" x14ac:dyDescent="0.25">
      <c r="A393" t="s">
        <v>1235</v>
      </c>
      <c r="B393">
        <v>1.4974591624531639</v>
      </c>
    </row>
    <row r="394" spans="1:2" x14ac:dyDescent="0.25">
      <c r="A394" t="s">
        <v>519</v>
      </c>
      <c r="B394">
        <v>1.5037361597159091</v>
      </c>
    </row>
    <row r="395" spans="1:2" x14ac:dyDescent="0.25">
      <c r="A395" t="s">
        <v>1236</v>
      </c>
      <c r="B395">
        <v>1.5036917671222014</v>
      </c>
    </row>
    <row r="396" spans="1:2" x14ac:dyDescent="0.25">
      <c r="A396" t="s">
        <v>436</v>
      </c>
      <c r="B396">
        <v>1.536372160633827</v>
      </c>
    </row>
    <row r="397" spans="1:2" x14ac:dyDescent="0.25">
      <c r="A397" t="s">
        <v>399</v>
      </c>
      <c r="B397">
        <v>1.5523515346001873</v>
      </c>
    </row>
    <row r="398" spans="1:2" x14ac:dyDescent="0.25">
      <c r="A398" t="s">
        <v>567</v>
      </c>
      <c r="B398">
        <v>1.5562524290887456</v>
      </c>
    </row>
    <row r="399" spans="1:2" x14ac:dyDescent="0.25">
      <c r="A399" t="s">
        <v>414</v>
      </c>
      <c r="B399">
        <v>1.593136530874973</v>
      </c>
    </row>
    <row r="400" spans="1:2" x14ac:dyDescent="0.25">
      <c r="A400" t="s">
        <v>426</v>
      </c>
      <c r="B400">
        <v>1.4998986628112794</v>
      </c>
    </row>
    <row r="401" spans="1:2" x14ac:dyDescent="0.25">
      <c r="A401" t="s">
        <v>420</v>
      </c>
      <c r="B401">
        <v>1.54078393400453</v>
      </c>
    </row>
    <row r="402" spans="1:2" x14ac:dyDescent="0.25">
      <c r="A402" t="s">
        <v>1237</v>
      </c>
      <c r="B402">
        <v>1.5654879841052836</v>
      </c>
    </row>
    <row r="403" spans="1:2" x14ac:dyDescent="0.25">
      <c r="A403" t="s">
        <v>1238</v>
      </c>
      <c r="B403">
        <v>1.6420442206315122</v>
      </c>
    </row>
    <row r="404" spans="1:2" x14ac:dyDescent="0.25">
      <c r="A404" t="s">
        <v>1239</v>
      </c>
      <c r="B404">
        <v>1.6350480835016834</v>
      </c>
    </row>
    <row r="405" spans="1:2" x14ac:dyDescent="0.25">
      <c r="A405" t="s">
        <v>1240</v>
      </c>
      <c r="B405">
        <v>1.5317101229596977</v>
      </c>
    </row>
    <row r="406" spans="1:2" x14ac:dyDescent="0.25">
      <c r="A406" t="s">
        <v>196</v>
      </c>
      <c r="B406">
        <v>1.7203244852009665</v>
      </c>
    </row>
    <row r="407" spans="1:2" x14ac:dyDescent="0.25">
      <c r="A407" t="s">
        <v>442</v>
      </c>
      <c r="B407">
        <v>1.5391194811152991</v>
      </c>
    </row>
    <row r="408" spans="1:2" x14ac:dyDescent="0.25">
      <c r="A408" t="s">
        <v>558</v>
      </c>
      <c r="B408">
        <v>1.6021950070045499</v>
      </c>
    </row>
    <row r="409" spans="1:2" x14ac:dyDescent="0.25">
      <c r="A409" t="s">
        <v>526</v>
      </c>
      <c r="B409">
        <v>1.5315804125792847</v>
      </c>
    </row>
    <row r="410" spans="1:2" x14ac:dyDescent="0.25">
      <c r="A410" t="s">
        <v>1105</v>
      </c>
      <c r="B410">
        <v>1.4829031344537136</v>
      </c>
    </row>
    <row r="411" spans="1:2" x14ac:dyDescent="0.25">
      <c r="A411" t="s">
        <v>529</v>
      </c>
      <c r="B411">
        <v>1.5399548374043563</v>
      </c>
    </row>
    <row r="412" spans="1:2" x14ac:dyDescent="0.25">
      <c r="A412" t="s">
        <v>512</v>
      </c>
      <c r="B412">
        <v>1.6228598371708749</v>
      </c>
    </row>
    <row r="413" spans="1:2" x14ac:dyDescent="0.25">
      <c r="A413" t="s">
        <v>1241</v>
      </c>
      <c r="B413">
        <v>1.5586998542290942</v>
      </c>
    </row>
    <row r="414" spans="1:2" x14ac:dyDescent="0.25">
      <c r="A414" t="s">
        <v>478</v>
      </c>
      <c r="B414">
        <v>1.5962603470976193</v>
      </c>
    </row>
    <row r="415" spans="1:2" x14ac:dyDescent="0.25">
      <c r="A415" t="s">
        <v>1242</v>
      </c>
      <c r="B415">
        <v>1.5602782545542986</v>
      </c>
    </row>
    <row r="416" spans="1:2" x14ac:dyDescent="0.25">
      <c r="A416" t="s">
        <v>292</v>
      </c>
      <c r="B416">
        <v>1.5689356818162559</v>
      </c>
    </row>
    <row r="417" spans="1:2" x14ac:dyDescent="0.25">
      <c r="A417" t="s">
        <v>408</v>
      </c>
      <c r="B417">
        <v>1.6010306083921542</v>
      </c>
    </row>
    <row r="418" spans="1:2" x14ac:dyDescent="0.25">
      <c r="A418" t="s">
        <v>530</v>
      </c>
      <c r="B418">
        <v>1.6058438267698618</v>
      </c>
    </row>
    <row r="419" spans="1:2" x14ac:dyDescent="0.25">
      <c r="A419" t="s">
        <v>1243</v>
      </c>
      <c r="B419">
        <v>1.58659090355877</v>
      </c>
    </row>
    <row r="420" spans="1:2" x14ac:dyDescent="0.25">
      <c r="A420" t="s">
        <v>1104</v>
      </c>
      <c r="B420">
        <v>1.6241644655399374</v>
      </c>
    </row>
    <row r="421" spans="1:2" x14ac:dyDescent="0.25">
      <c r="A421" t="s">
        <v>1244</v>
      </c>
      <c r="B421">
        <v>1.6669410819510115</v>
      </c>
    </row>
    <row r="422" spans="1:2" x14ac:dyDescent="0.25">
      <c r="A422" t="s">
        <v>1245</v>
      </c>
      <c r="B422">
        <v>1.614816192696978</v>
      </c>
    </row>
    <row r="423" spans="1:2" x14ac:dyDescent="0.25">
      <c r="A423" t="s">
        <v>1246</v>
      </c>
      <c r="B423">
        <v>1.607407051431025</v>
      </c>
    </row>
    <row r="424" spans="1:2" x14ac:dyDescent="0.25">
      <c r="A424" t="s">
        <v>1247</v>
      </c>
      <c r="B424">
        <v>1.666260181188238</v>
      </c>
    </row>
    <row r="425" spans="1:2" x14ac:dyDescent="0.25">
      <c r="A425" t="s">
        <v>410</v>
      </c>
      <c r="B425">
        <v>1.6694718274899938</v>
      </c>
    </row>
    <row r="426" spans="1:2" x14ac:dyDescent="0.25">
      <c r="A426" t="s">
        <v>423</v>
      </c>
      <c r="B426">
        <v>1.6011483828269044</v>
      </c>
    </row>
    <row r="427" spans="1:2" x14ac:dyDescent="0.25">
      <c r="A427" t="s">
        <v>570</v>
      </c>
      <c r="B427">
        <v>1.6276482244419634</v>
      </c>
    </row>
    <row r="428" spans="1:2" x14ac:dyDescent="0.25">
      <c r="A428" t="s">
        <v>1248</v>
      </c>
      <c r="B428">
        <v>1.6049950235735075</v>
      </c>
    </row>
    <row r="429" spans="1:2" x14ac:dyDescent="0.25">
      <c r="A429" t="s">
        <v>446</v>
      </c>
      <c r="B429">
        <v>1.6081360608227235</v>
      </c>
    </row>
    <row r="430" spans="1:2" x14ac:dyDescent="0.25">
      <c r="A430" t="s">
        <v>1249</v>
      </c>
      <c r="B430">
        <v>1.7114630335486998</v>
      </c>
    </row>
    <row r="431" spans="1:2" x14ac:dyDescent="0.25">
      <c r="A431" t="s">
        <v>711</v>
      </c>
      <c r="B431">
        <v>1.541938921738085</v>
      </c>
    </row>
    <row r="432" spans="1:2" x14ac:dyDescent="0.25">
      <c r="A432" t="s">
        <v>562</v>
      </c>
      <c r="B432">
        <v>1.6342930306641048</v>
      </c>
    </row>
    <row r="433" spans="1:2" x14ac:dyDescent="0.25">
      <c r="A433" t="s">
        <v>1250</v>
      </c>
      <c r="B433">
        <v>1.6631981733568253</v>
      </c>
    </row>
    <row r="434" spans="1:2" x14ac:dyDescent="0.25">
      <c r="A434" t="s">
        <v>481</v>
      </c>
      <c r="B434">
        <v>1.6693546028692758</v>
      </c>
    </row>
    <row r="435" spans="1:2" x14ac:dyDescent="0.25">
      <c r="A435" t="s">
        <v>430</v>
      </c>
      <c r="B435">
        <v>1.5807251184907118</v>
      </c>
    </row>
    <row r="436" spans="1:2" x14ac:dyDescent="0.25">
      <c r="A436" t="s">
        <v>543</v>
      </c>
      <c r="B436">
        <v>1.5881095082425798</v>
      </c>
    </row>
    <row r="437" spans="1:2" x14ac:dyDescent="0.25">
      <c r="A437" t="s">
        <v>542</v>
      </c>
      <c r="B437">
        <v>1.5740119229801375</v>
      </c>
    </row>
    <row r="438" spans="1:2" x14ac:dyDescent="0.25">
      <c r="A438" t="s">
        <v>1251</v>
      </c>
      <c r="B438">
        <v>1.7151237567301276</v>
      </c>
    </row>
    <row r="439" spans="1:2" x14ac:dyDescent="0.25">
      <c r="A439" t="s">
        <v>1252</v>
      </c>
      <c r="B439">
        <v>1.6204496833032171</v>
      </c>
    </row>
    <row r="440" spans="1:2" x14ac:dyDescent="0.25">
      <c r="A440" t="s">
        <v>311</v>
      </c>
      <c r="B440">
        <v>1.5304477768311759</v>
      </c>
    </row>
    <row r="441" spans="1:2" x14ac:dyDescent="0.25">
      <c r="A441" t="s">
        <v>452</v>
      </c>
      <c r="B441">
        <v>1.6354956779979613</v>
      </c>
    </row>
    <row r="442" spans="1:2" x14ac:dyDescent="0.25">
      <c r="A442" t="s">
        <v>557</v>
      </c>
      <c r="B442">
        <v>1.6545266852742655</v>
      </c>
    </row>
    <row r="443" spans="1:2" x14ac:dyDescent="0.25">
      <c r="A443" t="s">
        <v>766</v>
      </c>
      <c r="B443">
        <v>8.8323382781931059</v>
      </c>
    </row>
    <row r="444" spans="1:2" x14ac:dyDescent="0.25">
      <c r="A444" t="s">
        <v>568</v>
      </c>
      <c r="B444">
        <v>1.7668107487967859</v>
      </c>
    </row>
    <row r="445" spans="1:2" x14ac:dyDescent="0.25">
      <c r="A445" t="s">
        <v>553</v>
      </c>
      <c r="B445">
        <v>1.7223371730764772</v>
      </c>
    </row>
    <row r="446" spans="1:2" x14ac:dyDescent="0.25">
      <c r="A446" t="s">
        <v>407</v>
      </c>
      <c r="B446">
        <v>1.6564820641712288</v>
      </c>
    </row>
    <row r="447" spans="1:2" x14ac:dyDescent="0.25">
      <c r="A447" t="s">
        <v>615</v>
      </c>
      <c r="B447">
        <v>1.7381630290372891</v>
      </c>
    </row>
    <row r="448" spans="1:2" x14ac:dyDescent="0.25">
      <c r="A448" t="s">
        <v>556</v>
      </c>
      <c r="B448">
        <v>1.781645401575215</v>
      </c>
    </row>
    <row r="449" spans="1:2" x14ac:dyDescent="0.25">
      <c r="A449" t="s">
        <v>522</v>
      </c>
      <c r="B449">
        <v>1.7001028586328557</v>
      </c>
    </row>
    <row r="450" spans="1:2" x14ac:dyDescent="0.25">
      <c r="A450" t="s">
        <v>485</v>
      </c>
      <c r="B450">
        <v>1.6645409628789913</v>
      </c>
    </row>
    <row r="451" spans="1:2" x14ac:dyDescent="0.25">
      <c r="A451" t="s">
        <v>1253</v>
      </c>
      <c r="B451">
        <v>1.5904517373306397</v>
      </c>
    </row>
    <row r="452" spans="1:2" x14ac:dyDescent="0.25">
      <c r="A452" t="s">
        <v>479</v>
      </c>
      <c r="B452">
        <v>1.7766334201863874</v>
      </c>
    </row>
    <row r="453" spans="1:2" x14ac:dyDescent="0.25">
      <c r="A453" t="s">
        <v>1254</v>
      </c>
      <c r="B453">
        <v>1.6886013621636753</v>
      </c>
    </row>
    <row r="454" spans="1:2" x14ac:dyDescent="0.25">
      <c r="A454" t="s">
        <v>1255</v>
      </c>
      <c r="B454">
        <v>1.6368095407792993</v>
      </c>
    </row>
    <row r="455" spans="1:2" x14ac:dyDescent="0.25">
      <c r="A455" t="s">
        <v>647</v>
      </c>
      <c r="B455">
        <v>1.6283474337935306</v>
      </c>
    </row>
    <row r="456" spans="1:2" x14ac:dyDescent="0.25">
      <c r="A456" t="s">
        <v>1256</v>
      </c>
      <c r="B456">
        <v>1.6185631937858556</v>
      </c>
    </row>
    <row r="457" spans="1:2" x14ac:dyDescent="0.25">
      <c r="A457" t="s">
        <v>1257</v>
      </c>
      <c r="B457">
        <v>1.782859207240713</v>
      </c>
    </row>
    <row r="458" spans="1:2" x14ac:dyDescent="0.25">
      <c r="A458" t="s">
        <v>715</v>
      </c>
      <c r="B458">
        <v>1.7341587541248942</v>
      </c>
    </row>
    <row r="459" spans="1:2" x14ac:dyDescent="0.25">
      <c r="A459" t="s">
        <v>523</v>
      </c>
      <c r="B459">
        <v>1.7572013612833377</v>
      </c>
    </row>
    <row r="460" spans="1:2" x14ac:dyDescent="0.25">
      <c r="A460" t="s">
        <v>566</v>
      </c>
      <c r="B460">
        <v>1.8509154484025452</v>
      </c>
    </row>
    <row r="461" spans="1:2" x14ac:dyDescent="0.25">
      <c r="A461" t="s">
        <v>533</v>
      </c>
      <c r="B461">
        <v>1.6912254659565995</v>
      </c>
    </row>
    <row r="462" spans="1:2" x14ac:dyDescent="0.25">
      <c r="A462" t="s">
        <v>455</v>
      </c>
      <c r="B462">
        <v>1.6956121507899116</v>
      </c>
    </row>
    <row r="463" spans="1:2" x14ac:dyDescent="0.25">
      <c r="A463" t="s">
        <v>453</v>
      </c>
      <c r="B463">
        <v>1.7598586039850648</v>
      </c>
    </row>
    <row r="464" spans="1:2" x14ac:dyDescent="0.25">
      <c r="A464" t="s">
        <v>400</v>
      </c>
      <c r="B464">
        <v>1.6696092433602676</v>
      </c>
    </row>
    <row r="465" spans="1:2" x14ac:dyDescent="0.25">
      <c r="A465" t="s">
        <v>1258</v>
      </c>
      <c r="B465">
        <v>1.775448752343902</v>
      </c>
    </row>
    <row r="466" spans="1:2" x14ac:dyDescent="0.25">
      <c r="A466" t="s">
        <v>503</v>
      </c>
      <c r="B466">
        <v>1.7751828053240104</v>
      </c>
    </row>
    <row r="467" spans="1:2" x14ac:dyDescent="0.25">
      <c r="A467" t="s">
        <v>1259</v>
      </c>
      <c r="B467">
        <v>1.6787222100268311</v>
      </c>
    </row>
    <row r="468" spans="1:2" x14ac:dyDescent="0.25">
      <c r="A468" t="s">
        <v>629</v>
      </c>
      <c r="B468">
        <v>1.7720522564939973</v>
      </c>
    </row>
    <row r="469" spans="1:2" x14ac:dyDescent="0.25">
      <c r="A469" t="s">
        <v>1260</v>
      </c>
      <c r="B469">
        <v>1.9561956894683903</v>
      </c>
    </row>
    <row r="470" spans="1:2" x14ac:dyDescent="0.25">
      <c r="A470" t="s">
        <v>586</v>
      </c>
      <c r="B470">
        <v>1.7549362126101953</v>
      </c>
    </row>
    <row r="471" spans="1:2" x14ac:dyDescent="0.25">
      <c r="A471" t="s">
        <v>653</v>
      </c>
      <c r="B471">
        <v>1.7348226508776126</v>
      </c>
    </row>
    <row r="472" spans="1:2" x14ac:dyDescent="0.25">
      <c r="A472" t="s">
        <v>395</v>
      </c>
      <c r="B472">
        <v>1.7524210522282635</v>
      </c>
    </row>
    <row r="473" spans="1:2" x14ac:dyDescent="0.25">
      <c r="A473" t="s">
        <v>579</v>
      </c>
      <c r="B473">
        <v>2.047030372644258</v>
      </c>
    </row>
    <row r="474" spans="1:2" x14ac:dyDescent="0.25">
      <c r="A474" t="s">
        <v>448</v>
      </c>
      <c r="B474">
        <v>1.7559438825593627</v>
      </c>
    </row>
    <row r="475" spans="1:2" x14ac:dyDescent="0.25">
      <c r="A475" t="s">
        <v>1261</v>
      </c>
      <c r="B475">
        <v>1.7888360333598536</v>
      </c>
    </row>
    <row r="476" spans="1:2" x14ac:dyDescent="0.25">
      <c r="A476" t="s">
        <v>457</v>
      </c>
      <c r="B476">
        <v>1.7488929704444356</v>
      </c>
    </row>
    <row r="477" spans="1:2" x14ac:dyDescent="0.25">
      <c r="A477" t="s">
        <v>489</v>
      </c>
      <c r="B477">
        <v>1.7524559380127593</v>
      </c>
    </row>
    <row r="478" spans="1:2" x14ac:dyDescent="0.25">
      <c r="A478" t="s">
        <v>1262</v>
      </c>
      <c r="B478">
        <v>1.8338642216609484</v>
      </c>
    </row>
    <row r="479" spans="1:2" x14ac:dyDescent="0.25">
      <c r="A479" t="s">
        <v>609</v>
      </c>
      <c r="B479">
        <v>1.7888312389666001</v>
      </c>
    </row>
    <row r="480" spans="1:2" x14ac:dyDescent="0.25">
      <c r="A480" t="s">
        <v>695</v>
      </c>
      <c r="B480">
        <v>1.7563166817361957</v>
      </c>
    </row>
    <row r="481" spans="1:2" x14ac:dyDescent="0.25">
      <c r="A481" t="s">
        <v>434</v>
      </c>
      <c r="B481">
        <v>1.7097528535660607</v>
      </c>
    </row>
    <row r="482" spans="1:2" x14ac:dyDescent="0.25">
      <c r="A482" t="s">
        <v>1263</v>
      </c>
      <c r="B482">
        <v>1.7932847112480645</v>
      </c>
    </row>
    <row r="483" spans="1:2" x14ac:dyDescent="0.25">
      <c r="A483" t="s">
        <v>422</v>
      </c>
      <c r="B483">
        <v>1.9242508944980272</v>
      </c>
    </row>
    <row r="484" spans="1:2" x14ac:dyDescent="0.25">
      <c r="A484" t="s">
        <v>719</v>
      </c>
      <c r="B484">
        <v>1.9013197048789665</v>
      </c>
    </row>
    <row r="485" spans="1:2" x14ac:dyDescent="0.25">
      <c r="A485" t="s">
        <v>598</v>
      </c>
      <c r="B485">
        <v>1.7478825271016818</v>
      </c>
    </row>
    <row r="486" spans="1:2" x14ac:dyDescent="0.25">
      <c r="A486" t="s">
        <v>588</v>
      </c>
      <c r="B486">
        <v>1.8757473615058664</v>
      </c>
    </row>
    <row r="487" spans="1:2" x14ac:dyDescent="0.25">
      <c r="A487" t="s">
        <v>752</v>
      </c>
      <c r="B487">
        <v>1.8526557680581182</v>
      </c>
    </row>
    <row r="488" spans="1:2" x14ac:dyDescent="0.25">
      <c r="A488" t="s">
        <v>1264</v>
      </c>
      <c r="B488">
        <v>1.7005509456786718</v>
      </c>
    </row>
    <row r="489" spans="1:2" x14ac:dyDescent="0.25">
      <c r="A489" t="s">
        <v>433</v>
      </c>
      <c r="B489">
        <v>1.8689483892927934</v>
      </c>
    </row>
    <row r="490" spans="1:2" x14ac:dyDescent="0.25">
      <c r="A490" t="s">
        <v>555</v>
      </c>
      <c r="B490">
        <v>1.7535933320608237</v>
      </c>
    </row>
    <row r="491" spans="1:2" x14ac:dyDescent="0.25">
      <c r="A491" t="s">
        <v>1265</v>
      </c>
      <c r="B491">
        <v>1.8114441114039723</v>
      </c>
    </row>
    <row r="492" spans="1:2" x14ac:dyDescent="0.25">
      <c r="A492" t="s">
        <v>520</v>
      </c>
      <c r="B492">
        <v>1.8306219339354115</v>
      </c>
    </row>
    <row r="493" spans="1:2" x14ac:dyDescent="0.25">
      <c r="A493" t="s">
        <v>492</v>
      </c>
      <c r="B493">
        <v>1.8184379191754667</v>
      </c>
    </row>
    <row r="494" spans="1:2" x14ac:dyDescent="0.25">
      <c r="A494" t="s">
        <v>545</v>
      </c>
      <c r="B494">
        <v>1.7967076434267284</v>
      </c>
    </row>
    <row r="495" spans="1:2" x14ac:dyDescent="0.25">
      <c r="A495" t="s">
        <v>547</v>
      </c>
      <c r="B495">
        <v>1.7295931493056134</v>
      </c>
    </row>
    <row r="496" spans="1:2" x14ac:dyDescent="0.25">
      <c r="A496" t="s">
        <v>1266</v>
      </c>
      <c r="B496">
        <v>2.2164079465653992</v>
      </c>
    </row>
    <row r="497" spans="1:2" x14ac:dyDescent="0.25">
      <c r="A497" t="s">
        <v>419</v>
      </c>
      <c r="B497">
        <v>1.8627509718136104</v>
      </c>
    </row>
    <row r="498" spans="1:2" x14ac:dyDescent="0.25">
      <c r="A498" t="s">
        <v>508</v>
      </c>
      <c r="B498">
        <v>1.8811639765883479</v>
      </c>
    </row>
    <row r="499" spans="1:2" x14ac:dyDescent="0.25">
      <c r="A499" t="s">
        <v>631</v>
      </c>
      <c r="B499">
        <v>1.8369862431248762</v>
      </c>
    </row>
    <row r="500" spans="1:2" x14ac:dyDescent="0.25">
      <c r="A500" t="s">
        <v>590</v>
      </c>
      <c r="B500">
        <v>1.9409708660101714</v>
      </c>
    </row>
    <row r="501" spans="1:2" x14ac:dyDescent="0.25">
      <c r="A501" t="s">
        <v>513</v>
      </c>
      <c r="B501">
        <v>1.8963046698965875</v>
      </c>
    </row>
    <row r="502" spans="1:2" x14ac:dyDescent="0.25">
      <c r="A502" t="s">
        <v>578</v>
      </c>
      <c r="B502">
        <v>1.8843479488696169</v>
      </c>
    </row>
    <row r="503" spans="1:2" x14ac:dyDescent="0.25">
      <c r="A503" t="s">
        <v>497</v>
      </c>
      <c r="B503">
        <v>1.9284902683727341</v>
      </c>
    </row>
    <row r="504" spans="1:2" x14ac:dyDescent="0.25">
      <c r="A504" t="s">
        <v>1267</v>
      </c>
      <c r="B504">
        <v>1.8017391890848089</v>
      </c>
    </row>
    <row r="505" spans="1:2" x14ac:dyDescent="0.25">
      <c r="A505" t="s">
        <v>460</v>
      </c>
      <c r="B505">
        <v>1.8478731627959757</v>
      </c>
    </row>
    <row r="506" spans="1:2" x14ac:dyDescent="0.25">
      <c r="A506" t="s">
        <v>1268</v>
      </c>
      <c r="B506">
        <v>1.8773027675290015</v>
      </c>
    </row>
    <row r="507" spans="1:2" x14ac:dyDescent="0.25">
      <c r="A507" t="s">
        <v>1269</v>
      </c>
      <c r="B507">
        <v>1.8119575828341201</v>
      </c>
    </row>
    <row r="508" spans="1:2" x14ac:dyDescent="0.25">
      <c r="A508" t="s">
        <v>637</v>
      </c>
      <c r="B508">
        <v>2.0838298264803847</v>
      </c>
    </row>
    <row r="509" spans="1:2" x14ac:dyDescent="0.25">
      <c r="A509" t="s">
        <v>1106</v>
      </c>
      <c r="B509">
        <v>1.9753441012370654</v>
      </c>
    </row>
    <row r="510" spans="1:2" x14ac:dyDescent="0.25">
      <c r="A510" t="s">
        <v>753</v>
      </c>
      <c r="B510">
        <v>2.1215544758565681</v>
      </c>
    </row>
    <row r="511" spans="1:2" x14ac:dyDescent="0.25">
      <c r="A511" t="s">
        <v>397</v>
      </c>
      <c r="B511">
        <v>2.0033086937976861</v>
      </c>
    </row>
    <row r="512" spans="1:2" x14ac:dyDescent="0.25">
      <c r="A512" t="s">
        <v>793</v>
      </c>
      <c r="B512">
        <v>1.9984431313891775</v>
      </c>
    </row>
    <row r="513" spans="1:2" x14ac:dyDescent="0.25">
      <c r="A513" t="s">
        <v>471</v>
      </c>
      <c r="B513">
        <v>1.9948100393532853</v>
      </c>
    </row>
    <row r="514" spans="1:2" x14ac:dyDescent="0.25">
      <c r="A514" t="s">
        <v>524</v>
      </c>
      <c r="B514">
        <v>2.0031936306657534</v>
      </c>
    </row>
    <row r="515" spans="1:2" x14ac:dyDescent="0.25">
      <c r="A515" t="s">
        <v>1270</v>
      </c>
      <c r="B515">
        <v>2.0441368497917769</v>
      </c>
    </row>
    <row r="516" spans="1:2" x14ac:dyDescent="0.25">
      <c r="A516" t="s">
        <v>535</v>
      </c>
      <c r="B516">
        <v>1.8967490223721246</v>
      </c>
    </row>
    <row r="517" spans="1:2" x14ac:dyDescent="0.25">
      <c r="A517" t="s">
        <v>454</v>
      </c>
      <c r="B517">
        <v>2.0002432550835207</v>
      </c>
    </row>
    <row r="518" spans="1:2" x14ac:dyDescent="0.25">
      <c r="A518" t="s">
        <v>1271</v>
      </c>
      <c r="B518">
        <v>1.836425851571154</v>
      </c>
    </row>
    <row r="519" spans="1:2" x14ac:dyDescent="0.25">
      <c r="A519" t="s">
        <v>592</v>
      </c>
      <c r="B519">
        <v>1.947906365669696</v>
      </c>
    </row>
    <row r="520" spans="1:2" x14ac:dyDescent="0.25">
      <c r="A520" t="s">
        <v>764</v>
      </c>
      <c r="B520">
        <v>2.5802435790133638</v>
      </c>
    </row>
    <row r="521" spans="1:2" x14ac:dyDescent="0.25">
      <c r="A521" t="s">
        <v>1272</v>
      </c>
      <c r="B521">
        <v>2.0917414399903902</v>
      </c>
    </row>
    <row r="522" spans="1:2" x14ac:dyDescent="0.25">
      <c r="A522" t="s">
        <v>699</v>
      </c>
      <c r="B522">
        <v>2.1091862545962328</v>
      </c>
    </row>
    <row r="523" spans="1:2" x14ac:dyDescent="0.25">
      <c r="A523" t="s">
        <v>306</v>
      </c>
      <c r="B523">
        <v>1.8930015879380111</v>
      </c>
    </row>
    <row r="524" spans="1:2" x14ac:dyDescent="0.25">
      <c r="A524" t="s">
        <v>1273</v>
      </c>
      <c r="B524">
        <v>1.9320977748300423</v>
      </c>
    </row>
    <row r="525" spans="1:2" x14ac:dyDescent="0.25">
      <c r="A525" t="s">
        <v>1274</v>
      </c>
      <c r="B525">
        <v>2.0757313970227038</v>
      </c>
    </row>
    <row r="526" spans="1:2" x14ac:dyDescent="0.25">
      <c r="A526" t="s">
        <v>539</v>
      </c>
      <c r="B526">
        <v>2.0105840438153315</v>
      </c>
    </row>
    <row r="527" spans="1:2" x14ac:dyDescent="0.25">
      <c r="A527" t="s">
        <v>465</v>
      </c>
      <c r="B527">
        <v>1.9404645556395537</v>
      </c>
    </row>
    <row r="528" spans="1:2" x14ac:dyDescent="0.25">
      <c r="A528" t="s">
        <v>836</v>
      </c>
      <c r="B528">
        <v>2.2840794309727088</v>
      </c>
    </row>
    <row r="529" spans="1:2" x14ac:dyDescent="0.25">
      <c r="A529" t="s">
        <v>1275</v>
      </c>
      <c r="B529">
        <v>2.0187024248643346</v>
      </c>
    </row>
    <row r="530" spans="1:2" x14ac:dyDescent="0.25">
      <c r="A530" t="s">
        <v>1276</v>
      </c>
      <c r="B530">
        <v>1.8966518258920233</v>
      </c>
    </row>
    <row r="531" spans="1:2" x14ac:dyDescent="0.25">
      <c r="A531" t="s">
        <v>428</v>
      </c>
      <c r="B531">
        <v>2.1242581047636011</v>
      </c>
    </row>
    <row r="532" spans="1:2" x14ac:dyDescent="0.25">
      <c r="A532" t="s">
        <v>1277</v>
      </c>
      <c r="B532">
        <v>1.9344503757181404</v>
      </c>
    </row>
    <row r="533" spans="1:2" x14ac:dyDescent="0.25">
      <c r="A533" t="s">
        <v>1278</v>
      </c>
      <c r="B533">
        <v>3.132237276254076</v>
      </c>
    </row>
    <row r="534" spans="1:2" x14ac:dyDescent="0.25">
      <c r="A534" t="s">
        <v>691</v>
      </c>
      <c r="B534">
        <v>1.9875338159871088</v>
      </c>
    </row>
    <row r="535" spans="1:2" x14ac:dyDescent="0.25">
      <c r="A535" t="s">
        <v>585</v>
      </c>
      <c r="B535">
        <v>1.9844010168061497</v>
      </c>
    </row>
    <row r="536" spans="1:2" x14ac:dyDescent="0.25">
      <c r="A536" t="s">
        <v>822</v>
      </c>
      <c r="B536">
        <v>1.9457885314211507</v>
      </c>
    </row>
    <row r="537" spans="1:2" x14ac:dyDescent="0.25">
      <c r="A537" t="s">
        <v>490</v>
      </c>
      <c r="B537">
        <v>2.02091598322118</v>
      </c>
    </row>
    <row r="538" spans="1:2" x14ac:dyDescent="0.25">
      <c r="A538" t="s">
        <v>563</v>
      </c>
      <c r="B538">
        <v>2.0269114877584702</v>
      </c>
    </row>
    <row r="539" spans="1:2" x14ac:dyDescent="0.25">
      <c r="A539" t="s">
        <v>413</v>
      </c>
      <c r="B539">
        <v>2.0740946343868605</v>
      </c>
    </row>
    <row r="540" spans="1:2" x14ac:dyDescent="0.25">
      <c r="A540" t="s">
        <v>573</v>
      </c>
      <c r="B540">
        <v>2.0518286542404205</v>
      </c>
    </row>
    <row r="541" spans="1:2" x14ac:dyDescent="0.25">
      <c r="A541" t="s">
        <v>612</v>
      </c>
      <c r="B541">
        <v>2.2843829888783631</v>
      </c>
    </row>
    <row r="542" spans="1:2" x14ac:dyDescent="0.25">
      <c r="A542" t="s">
        <v>754</v>
      </c>
      <c r="B542">
        <v>2.8023976338513812</v>
      </c>
    </row>
    <row r="543" spans="1:2" x14ac:dyDescent="0.25">
      <c r="A543" t="s">
        <v>700</v>
      </c>
      <c r="B543">
        <v>1.8976036256564619</v>
      </c>
    </row>
    <row r="544" spans="1:2" x14ac:dyDescent="0.25">
      <c r="A544" t="s">
        <v>438</v>
      </c>
      <c r="B544">
        <v>2.0193909967299803</v>
      </c>
    </row>
    <row r="545" spans="1:2" x14ac:dyDescent="0.25">
      <c r="A545" t="s">
        <v>757</v>
      </c>
      <c r="B545">
        <v>2.0979781249189027</v>
      </c>
    </row>
    <row r="546" spans="1:2" x14ac:dyDescent="0.25">
      <c r="A546" t="s">
        <v>630</v>
      </c>
      <c r="B546">
        <v>2.1915479904225248</v>
      </c>
    </row>
    <row r="547" spans="1:2" x14ac:dyDescent="0.25">
      <c r="A547" t="s">
        <v>505</v>
      </c>
      <c r="B547">
        <v>2.1084725002995395</v>
      </c>
    </row>
    <row r="548" spans="1:2" x14ac:dyDescent="0.25">
      <c r="A548" t="s">
        <v>1279</v>
      </c>
      <c r="B548">
        <v>2.2074219940278108</v>
      </c>
    </row>
    <row r="549" spans="1:2" x14ac:dyDescent="0.25">
      <c r="A549" t="s">
        <v>576</v>
      </c>
      <c r="B549">
        <v>2.1165654877306967</v>
      </c>
    </row>
    <row r="550" spans="1:2" x14ac:dyDescent="0.25">
      <c r="A550" t="s">
        <v>528</v>
      </c>
      <c r="B550">
        <v>2.1027315784869534</v>
      </c>
    </row>
    <row r="551" spans="1:2" x14ac:dyDescent="0.25">
      <c r="A551" t="s">
        <v>1280</v>
      </c>
      <c r="B551">
        <v>2.545403630849806</v>
      </c>
    </row>
    <row r="552" spans="1:2" x14ac:dyDescent="0.25">
      <c r="A552" t="s">
        <v>624</v>
      </c>
      <c r="B552">
        <v>2.1147947193890269</v>
      </c>
    </row>
    <row r="553" spans="1:2" x14ac:dyDescent="0.25">
      <c r="A553" t="s">
        <v>507</v>
      </c>
      <c r="B553">
        <v>2.2580232125598005</v>
      </c>
    </row>
    <row r="554" spans="1:2" x14ac:dyDescent="0.25">
      <c r="A554" t="s">
        <v>510</v>
      </c>
      <c r="B554">
        <v>2.0886342072189561</v>
      </c>
    </row>
    <row r="555" spans="1:2" x14ac:dyDescent="0.25">
      <c r="A555" t="s">
        <v>736</v>
      </c>
      <c r="B555">
        <v>1.9767421330832</v>
      </c>
    </row>
    <row r="556" spans="1:2" x14ac:dyDescent="0.25">
      <c r="A556" t="s">
        <v>1281</v>
      </c>
      <c r="B556">
        <v>2.1487429769448894</v>
      </c>
    </row>
    <row r="557" spans="1:2" x14ac:dyDescent="0.25">
      <c r="A557" t="s">
        <v>1282</v>
      </c>
      <c r="B557">
        <v>2.1292183399659348</v>
      </c>
    </row>
    <row r="558" spans="1:2" x14ac:dyDescent="0.25">
      <c r="A558" t="s">
        <v>477</v>
      </c>
      <c r="B558">
        <v>2.2026632974769433</v>
      </c>
    </row>
    <row r="559" spans="1:2" x14ac:dyDescent="0.25">
      <c r="A559" t="s">
        <v>1283</v>
      </c>
      <c r="B559">
        <v>2.1518930624964647</v>
      </c>
    </row>
    <row r="560" spans="1:2" x14ac:dyDescent="0.25">
      <c r="A560" t="s">
        <v>705</v>
      </c>
      <c r="B560">
        <v>2.2421886017905419</v>
      </c>
    </row>
    <row r="561" spans="1:2" x14ac:dyDescent="0.25">
      <c r="A561" t="s">
        <v>1284</v>
      </c>
      <c r="B561">
        <v>2.2849716496993726</v>
      </c>
    </row>
    <row r="562" spans="1:2" x14ac:dyDescent="0.25">
      <c r="A562" t="s">
        <v>501</v>
      </c>
      <c r="B562">
        <v>2.1721942639308609</v>
      </c>
    </row>
    <row r="563" spans="1:2" x14ac:dyDescent="0.25">
      <c r="A563" t="s">
        <v>846</v>
      </c>
      <c r="B563">
        <v>2.5712209504576546</v>
      </c>
    </row>
    <row r="564" spans="1:2" x14ac:dyDescent="0.25">
      <c r="A564" t="s">
        <v>880</v>
      </c>
      <c r="B564">
        <v>2.2229912762920714</v>
      </c>
    </row>
    <row r="565" spans="1:2" x14ac:dyDescent="0.25">
      <c r="A565" t="s">
        <v>1285</v>
      </c>
      <c r="B565">
        <v>1.9364875700193227</v>
      </c>
    </row>
    <row r="566" spans="1:2" x14ac:dyDescent="0.25">
      <c r="A566" t="s">
        <v>1286</v>
      </c>
      <c r="B566">
        <v>2.5857873496263681</v>
      </c>
    </row>
    <row r="567" spans="1:2" x14ac:dyDescent="0.25">
      <c r="A567" t="s">
        <v>1287</v>
      </c>
      <c r="B567">
        <v>2.2096168500707383</v>
      </c>
    </row>
    <row r="568" spans="1:2" x14ac:dyDescent="0.25">
      <c r="A568" t="s">
        <v>689</v>
      </c>
      <c r="B568">
        <v>2.3014507683257261</v>
      </c>
    </row>
    <row r="569" spans="1:2" x14ac:dyDescent="0.25">
      <c r="A569" t="s">
        <v>634</v>
      </c>
      <c r="B569">
        <v>2.2825511537437153</v>
      </c>
    </row>
    <row r="570" spans="1:2" x14ac:dyDescent="0.25">
      <c r="A570" t="s">
        <v>743</v>
      </c>
      <c r="B570">
        <v>2.2858378106087875</v>
      </c>
    </row>
    <row r="571" spans="1:2" x14ac:dyDescent="0.25">
      <c r="A571" t="s">
        <v>1288</v>
      </c>
      <c r="B571">
        <v>2.2978326647223817</v>
      </c>
    </row>
    <row r="572" spans="1:2" x14ac:dyDescent="0.25">
      <c r="A572" t="s">
        <v>1289</v>
      </c>
      <c r="B572">
        <v>2.3209192502086733</v>
      </c>
    </row>
    <row r="573" spans="1:2" x14ac:dyDescent="0.25">
      <c r="A573" t="s">
        <v>1290</v>
      </c>
      <c r="B573">
        <v>2.4610222183640951</v>
      </c>
    </row>
    <row r="574" spans="1:2" x14ac:dyDescent="0.25">
      <c r="A574" t="s">
        <v>687</v>
      </c>
      <c r="B574">
        <v>2.2419480295497656</v>
      </c>
    </row>
    <row r="575" spans="1:2" x14ac:dyDescent="0.25">
      <c r="A575" t="s">
        <v>1291</v>
      </c>
      <c r="B575">
        <v>2.0797166832758376</v>
      </c>
    </row>
    <row r="576" spans="1:2" x14ac:dyDescent="0.25">
      <c r="A576" t="s">
        <v>614</v>
      </c>
      <c r="B576">
        <v>2.2203270955278223</v>
      </c>
    </row>
    <row r="577" spans="1:2" x14ac:dyDescent="0.25">
      <c r="A577" t="s">
        <v>432</v>
      </c>
      <c r="B577">
        <v>2.0193124771495889</v>
      </c>
    </row>
    <row r="578" spans="1:2" x14ac:dyDescent="0.25">
      <c r="A578" t="s">
        <v>482</v>
      </c>
      <c r="B578">
        <v>2.2463960785787003</v>
      </c>
    </row>
    <row r="579" spans="1:2" x14ac:dyDescent="0.25">
      <c r="A579" t="s">
        <v>581</v>
      </c>
      <c r="B579">
        <v>2.3170201972094544</v>
      </c>
    </row>
    <row r="580" spans="1:2" x14ac:dyDescent="0.25">
      <c r="A580" t="s">
        <v>540</v>
      </c>
      <c r="B580">
        <v>2.2878479309494648</v>
      </c>
    </row>
    <row r="581" spans="1:2" x14ac:dyDescent="0.25">
      <c r="A581" t="s">
        <v>1292</v>
      </c>
      <c r="B581">
        <v>2.251627682431478</v>
      </c>
    </row>
    <row r="582" spans="1:2" x14ac:dyDescent="0.25">
      <c r="A582" t="s">
        <v>662</v>
      </c>
      <c r="B582">
        <v>2.1440423935319477</v>
      </c>
    </row>
    <row r="583" spans="1:2" x14ac:dyDescent="0.25">
      <c r="A583" t="s">
        <v>1293</v>
      </c>
      <c r="B583">
        <v>2.5290741738799158</v>
      </c>
    </row>
    <row r="584" spans="1:2" x14ac:dyDescent="0.25">
      <c r="A584" t="s">
        <v>1294</v>
      </c>
      <c r="B584">
        <v>2.119301655830053</v>
      </c>
    </row>
    <row r="585" spans="1:2" x14ac:dyDescent="0.25">
      <c r="A585" t="s">
        <v>701</v>
      </c>
      <c r="B585">
        <v>2.4423169142512049</v>
      </c>
    </row>
    <row r="586" spans="1:2" x14ac:dyDescent="0.25">
      <c r="A586" t="s">
        <v>1295</v>
      </c>
      <c r="B586">
        <v>2.2195582109981253</v>
      </c>
    </row>
    <row r="587" spans="1:2" x14ac:dyDescent="0.25">
      <c r="A587" t="s">
        <v>1296</v>
      </c>
      <c r="B587">
        <v>2.3210468005859966</v>
      </c>
    </row>
    <row r="588" spans="1:2" x14ac:dyDescent="0.25">
      <c r="A588" t="s">
        <v>515</v>
      </c>
      <c r="B588">
        <v>2.1566338241331273</v>
      </c>
    </row>
    <row r="589" spans="1:2" x14ac:dyDescent="0.25">
      <c r="A589" t="s">
        <v>785</v>
      </c>
      <c r="B589">
        <v>2.372401550596567</v>
      </c>
    </row>
    <row r="590" spans="1:2" x14ac:dyDescent="0.25">
      <c r="A590" t="s">
        <v>491</v>
      </c>
      <c r="B590">
        <v>2.5837535232754987</v>
      </c>
    </row>
    <row r="591" spans="1:2" x14ac:dyDescent="0.25">
      <c r="A591" t="s">
        <v>1297</v>
      </c>
      <c r="B591">
        <v>2.333391299239397</v>
      </c>
    </row>
    <row r="592" spans="1:2" x14ac:dyDescent="0.25">
      <c r="A592" t="s">
        <v>617</v>
      </c>
      <c r="B592">
        <v>2.3695564789006762</v>
      </c>
    </row>
    <row r="593" spans="1:2" x14ac:dyDescent="0.25">
      <c r="A593" t="s">
        <v>685</v>
      </c>
      <c r="B593">
        <v>2.0795254605643527</v>
      </c>
    </row>
    <row r="594" spans="1:2" x14ac:dyDescent="0.25">
      <c r="A594" t="s">
        <v>527</v>
      </c>
      <c r="B594">
        <v>2.3652620709183814</v>
      </c>
    </row>
    <row r="595" spans="1:2" x14ac:dyDescent="0.25">
      <c r="A595" t="s">
        <v>398</v>
      </c>
      <c r="B595">
        <v>2.3287492331802326</v>
      </c>
    </row>
    <row r="596" spans="1:2" x14ac:dyDescent="0.25">
      <c r="A596" t="s">
        <v>1298</v>
      </c>
      <c r="B596">
        <v>2.2292986412657663</v>
      </c>
    </row>
    <row r="597" spans="1:2" x14ac:dyDescent="0.25">
      <c r="A597" t="s">
        <v>660</v>
      </c>
      <c r="B597">
        <v>2.4181826235210613</v>
      </c>
    </row>
    <row r="598" spans="1:2" x14ac:dyDescent="0.25">
      <c r="A598" t="s">
        <v>730</v>
      </c>
      <c r="B598">
        <v>3.2492595800437463</v>
      </c>
    </row>
    <row r="599" spans="1:2" x14ac:dyDescent="0.25">
      <c r="A599" t="s">
        <v>825</v>
      </c>
      <c r="B599">
        <v>2.6344488849189371</v>
      </c>
    </row>
    <row r="600" spans="1:2" x14ac:dyDescent="0.25">
      <c r="A600" t="s">
        <v>1299</v>
      </c>
      <c r="B600">
        <v>2.3269869681223523</v>
      </c>
    </row>
    <row r="601" spans="1:2" x14ac:dyDescent="0.25">
      <c r="A601" t="s">
        <v>771</v>
      </c>
      <c r="B601">
        <v>2.5222132144186991</v>
      </c>
    </row>
    <row r="602" spans="1:2" x14ac:dyDescent="0.25">
      <c r="A602" t="s">
        <v>1300</v>
      </c>
      <c r="B602">
        <v>2.2040036910866818</v>
      </c>
    </row>
    <row r="603" spans="1:2" x14ac:dyDescent="0.25">
      <c r="A603" t="s">
        <v>666</v>
      </c>
      <c r="B603">
        <v>2.4881184397137992</v>
      </c>
    </row>
    <row r="604" spans="1:2" x14ac:dyDescent="0.25">
      <c r="A604" t="s">
        <v>516</v>
      </c>
      <c r="B604">
        <v>2.2272947925235682</v>
      </c>
    </row>
    <row r="605" spans="1:2" x14ac:dyDescent="0.25">
      <c r="A605" t="s">
        <v>686</v>
      </c>
      <c r="B605">
        <v>2.2573866231266906</v>
      </c>
    </row>
    <row r="606" spans="1:2" x14ac:dyDescent="0.25">
      <c r="A606" t="s">
        <v>1301</v>
      </c>
      <c r="B606">
        <v>2.5779594809745952</v>
      </c>
    </row>
    <row r="607" spans="1:2" x14ac:dyDescent="0.25">
      <c r="A607" t="s">
        <v>681</v>
      </c>
      <c r="B607">
        <v>2.4860266797603172</v>
      </c>
    </row>
    <row r="608" spans="1:2" x14ac:dyDescent="0.25">
      <c r="A608" t="s">
        <v>1302</v>
      </c>
      <c r="B608">
        <v>2.3981018486339223</v>
      </c>
    </row>
    <row r="609" spans="1:2" x14ac:dyDescent="0.25">
      <c r="A609" t="s">
        <v>830</v>
      </c>
      <c r="B609">
        <v>2.3227273929441004</v>
      </c>
    </row>
    <row r="610" spans="1:2" x14ac:dyDescent="0.25">
      <c r="A610" t="s">
        <v>616</v>
      </c>
      <c r="B610">
        <v>2.1227469374915411</v>
      </c>
    </row>
    <row r="611" spans="1:2" x14ac:dyDescent="0.25">
      <c r="A611" t="s">
        <v>544</v>
      </c>
      <c r="B611">
        <v>2.4352014356268792</v>
      </c>
    </row>
    <row r="612" spans="1:2" x14ac:dyDescent="0.25">
      <c r="A612" t="s">
        <v>502</v>
      </c>
      <c r="B612">
        <v>2.38327619672001</v>
      </c>
    </row>
    <row r="613" spans="1:2" x14ac:dyDescent="0.25">
      <c r="A613" t="s">
        <v>1303</v>
      </c>
      <c r="B613">
        <v>2.0273547267983418</v>
      </c>
    </row>
    <row r="614" spans="1:2" x14ac:dyDescent="0.25">
      <c r="A614" t="s">
        <v>517</v>
      </c>
      <c r="B614">
        <v>2.5421825514039011</v>
      </c>
    </row>
    <row r="615" spans="1:2" x14ac:dyDescent="0.25">
      <c r="A615" t="s">
        <v>1304</v>
      </c>
      <c r="B615">
        <v>2.3616655807262239</v>
      </c>
    </row>
    <row r="616" spans="1:2" x14ac:dyDescent="0.25">
      <c r="A616" t="s">
        <v>1305</v>
      </c>
      <c r="B616">
        <v>2.3598220096183753</v>
      </c>
    </row>
    <row r="617" spans="1:2" x14ac:dyDescent="0.25">
      <c r="A617" t="s">
        <v>623</v>
      </c>
      <c r="B617">
        <v>2.5042548150922599</v>
      </c>
    </row>
    <row r="618" spans="1:2" x14ac:dyDescent="0.25">
      <c r="A618" t="s">
        <v>610</v>
      </c>
      <c r="B618">
        <v>2.4955846744308197</v>
      </c>
    </row>
    <row r="619" spans="1:2" x14ac:dyDescent="0.25">
      <c r="A619" t="s">
        <v>811</v>
      </c>
      <c r="B619">
        <v>2.6957670555718707</v>
      </c>
    </row>
    <row r="620" spans="1:2" x14ac:dyDescent="0.25">
      <c r="A620" t="s">
        <v>1306</v>
      </c>
      <c r="B620">
        <v>2.4088609731967172</v>
      </c>
    </row>
    <row r="621" spans="1:2" x14ac:dyDescent="0.25">
      <c r="A621" t="s">
        <v>1307</v>
      </c>
      <c r="B621">
        <v>2.5247796913565428</v>
      </c>
    </row>
    <row r="622" spans="1:2" x14ac:dyDescent="0.25">
      <c r="A622" t="s">
        <v>799</v>
      </c>
      <c r="B622">
        <v>2.4988238161820084</v>
      </c>
    </row>
    <row r="623" spans="1:2" x14ac:dyDescent="0.25">
      <c r="A623" t="s">
        <v>849</v>
      </c>
      <c r="B623">
        <v>2.1049403238828277</v>
      </c>
    </row>
    <row r="624" spans="1:2" x14ac:dyDescent="0.25">
      <c r="A624" t="s">
        <v>467</v>
      </c>
      <c r="B624">
        <v>2.6185772274328065</v>
      </c>
    </row>
    <row r="625" spans="1:2" x14ac:dyDescent="0.25">
      <c r="A625" t="s">
        <v>1308</v>
      </c>
      <c r="B625">
        <v>2.6744222405045064</v>
      </c>
    </row>
    <row r="626" spans="1:2" x14ac:dyDescent="0.25">
      <c r="A626" t="s">
        <v>1309</v>
      </c>
      <c r="B626">
        <v>2.388006361681017</v>
      </c>
    </row>
    <row r="627" spans="1:2" x14ac:dyDescent="0.25">
      <c r="A627" t="s">
        <v>669</v>
      </c>
      <c r="B627">
        <v>2.6438587354519192</v>
      </c>
    </row>
    <row r="628" spans="1:2" x14ac:dyDescent="0.25">
      <c r="A628" t="s">
        <v>534</v>
      </c>
      <c r="B628">
        <v>2.5501697049664247</v>
      </c>
    </row>
    <row r="629" spans="1:2" x14ac:dyDescent="0.25">
      <c r="A629" t="s">
        <v>1310</v>
      </c>
      <c r="B629">
        <v>2.5227387702851045</v>
      </c>
    </row>
    <row r="630" spans="1:2" x14ac:dyDescent="0.25">
      <c r="A630" t="s">
        <v>1311</v>
      </c>
      <c r="B630">
        <v>2.5676749732135677</v>
      </c>
    </row>
    <row r="631" spans="1:2" x14ac:dyDescent="0.25">
      <c r="A631" t="s">
        <v>667</v>
      </c>
      <c r="B631">
        <v>2.5805018643852122</v>
      </c>
    </row>
    <row r="632" spans="1:2" x14ac:dyDescent="0.25">
      <c r="A632" t="s">
        <v>650</v>
      </c>
      <c r="B632">
        <v>2.6108519950440425</v>
      </c>
    </row>
    <row r="633" spans="1:2" x14ac:dyDescent="0.25">
      <c r="A633" t="s">
        <v>693</v>
      </c>
      <c r="B633">
        <v>2.4601480660026964</v>
      </c>
    </row>
    <row r="634" spans="1:2" x14ac:dyDescent="0.25">
      <c r="A634" t="s">
        <v>898</v>
      </c>
      <c r="B634">
        <v>2.8107403029552445</v>
      </c>
    </row>
    <row r="635" spans="1:2" x14ac:dyDescent="0.25">
      <c r="A635" t="s">
        <v>1312</v>
      </c>
      <c r="B635">
        <v>2.4225752053089686</v>
      </c>
    </row>
    <row r="636" spans="1:2" x14ac:dyDescent="0.25">
      <c r="A636" t="s">
        <v>750</v>
      </c>
      <c r="B636">
        <v>2.5941862693567193</v>
      </c>
    </row>
    <row r="637" spans="1:2" x14ac:dyDescent="0.25">
      <c r="A637" t="s">
        <v>663</v>
      </c>
      <c r="B637">
        <v>2.6057498200245384</v>
      </c>
    </row>
    <row r="638" spans="1:2" x14ac:dyDescent="0.25">
      <c r="A638" t="s">
        <v>1108</v>
      </c>
      <c r="B638">
        <v>3.5993624979203891</v>
      </c>
    </row>
    <row r="639" spans="1:2" x14ac:dyDescent="0.25">
      <c r="A639" t="s">
        <v>716</v>
      </c>
      <c r="B639">
        <v>2.7657866183620299</v>
      </c>
    </row>
    <row r="640" spans="1:2" x14ac:dyDescent="0.25">
      <c r="A640" t="s">
        <v>625</v>
      </c>
      <c r="B640">
        <v>2.088702896798202</v>
      </c>
    </row>
    <row r="641" spans="1:2" x14ac:dyDescent="0.25">
      <c r="A641" t="s">
        <v>1313</v>
      </c>
      <c r="B641">
        <v>2.524025398657312</v>
      </c>
    </row>
    <row r="642" spans="1:2" x14ac:dyDescent="0.25">
      <c r="A642" t="s">
        <v>694</v>
      </c>
      <c r="B642">
        <v>2.7114798995190106</v>
      </c>
    </row>
    <row r="643" spans="1:2" x14ac:dyDescent="0.25">
      <c r="A643" t="s">
        <v>511</v>
      </c>
      <c r="B643">
        <v>2.246976211677135</v>
      </c>
    </row>
    <row r="644" spans="1:2" x14ac:dyDescent="0.25">
      <c r="A644" t="s">
        <v>474</v>
      </c>
      <c r="B644">
        <v>2.7149516618322451</v>
      </c>
    </row>
    <row r="645" spans="1:2" x14ac:dyDescent="0.25">
      <c r="A645" t="s">
        <v>1314</v>
      </c>
      <c r="B645">
        <v>5.0501831676974644</v>
      </c>
    </row>
    <row r="646" spans="1:2" x14ac:dyDescent="0.25">
      <c r="A646" t="s">
        <v>675</v>
      </c>
      <c r="B646">
        <v>2.6492759985232088</v>
      </c>
    </row>
    <row r="647" spans="1:2" x14ac:dyDescent="0.25">
      <c r="A647" t="s">
        <v>739</v>
      </c>
      <c r="B647">
        <v>2.7000145242773219</v>
      </c>
    </row>
    <row r="648" spans="1:2" x14ac:dyDescent="0.25">
      <c r="A648" t="s">
        <v>727</v>
      </c>
      <c r="B648">
        <v>2.5681695316547359</v>
      </c>
    </row>
    <row r="649" spans="1:2" x14ac:dyDescent="0.25">
      <c r="A649" t="s">
        <v>749</v>
      </c>
      <c r="B649">
        <v>2.6527144438460994</v>
      </c>
    </row>
    <row r="650" spans="1:2" x14ac:dyDescent="0.25">
      <c r="A650" t="s">
        <v>772</v>
      </c>
      <c r="B650">
        <v>2.5697463084922347</v>
      </c>
    </row>
    <row r="651" spans="1:2" x14ac:dyDescent="0.25">
      <c r="A651" t="s">
        <v>657</v>
      </c>
      <c r="B651">
        <v>2.6782301697946553</v>
      </c>
    </row>
    <row r="652" spans="1:2" x14ac:dyDescent="0.25">
      <c r="A652" t="s">
        <v>1315</v>
      </c>
      <c r="B652">
        <v>2.8642732184055109</v>
      </c>
    </row>
    <row r="653" spans="1:2" x14ac:dyDescent="0.25">
      <c r="A653" t="s">
        <v>1316</v>
      </c>
      <c r="B653">
        <v>2.7076556135157213</v>
      </c>
    </row>
    <row r="654" spans="1:2" x14ac:dyDescent="0.25">
      <c r="A654" t="s">
        <v>602</v>
      </c>
      <c r="B654">
        <v>2.7323924156179742</v>
      </c>
    </row>
    <row r="655" spans="1:2" x14ac:dyDescent="0.25">
      <c r="A655" t="s">
        <v>690</v>
      </c>
      <c r="B655">
        <v>2.6573087882888089</v>
      </c>
    </row>
    <row r="656" spans="1:2" x14ac:dyDescent="0.25">
      <c r="A656" t="s">
        <v>745</v>
      </c>
      <c r="B656">
        <v>2.8825196432768672</v>
      </c>
    </row>
    <row r="657" spans="1:2" x14ac:dyDescent="0.25">
      <c r="A657" t="s">
        <v>1317</v>
      </c>
      <c r="B657">
        <v>2.5665810799498767</v>
      </c>
    </row>
    <row r="658" spans="1:2" x14ac:dyDescent="0.25">
      <c r="A658" t="s">
        <v>1113</v>
      </c>
      <c r="B658">
        <v>2.6020064733172963</v>
      </c>
    </row>
    <row r="659" spans="1:2" x14ac:dyDescent="0.25">
      <c r="A659" t="s">
        <v>1318</v>
      </c>
      <c r="B659">
        <v>2.4622118580394576</v>
      </c>
    </row>
    <row r="660" spans="1:2" x14ac:dyDescent="0.25">
      <c r="A660" t="s">
        <v>580</v>
      </c>
      <c r="B660">
        <v>2.6708828873081507</v>
      </c>
    </row>
    <row r="661" spans="1:2" x14ac:dyDescent="0.25">
      <c r="A661" t="s">
        <v>682</v>
      </c>
      <c r="B661">
        <v>3.132436618472358</v>
      </c>
    </row>
    <row r="662" spans="1:2" x14ac:dyDescent="0.25">
      <c r="A662" t="s">
        <v>658</v>
      </c>
      <c r="B662">
        <v>2.8487506191145306</v>
      </c>
    </row>
    <row r="663" spans="1:2" x14ac:dyDescent="0.25">
      <c r="A663" t="s">
        <v>591</v>
      </c>
      <c r="B663">
        <v>2.7532207098256407</v>
      </c>
    </row>
    <row r="664" spans="1:2" x14ac:dyDescent="0.25">
      <c r="A664" t="s">
        <v>781</v>
      </c>
      <c r="B664">
        <v>2.7231898222371651</v>
      </c>
    </row>
    <row r="665" spans="1:2" x14ac:dyDescent="0.25">
      <c r="A665" t="s">
        <v>1319</v>
      </c>
      <c r="B665">
        <v>2.6003856441225541</v>
      </c>
    </row>
    <row r="666" spans="1:2" x14ac:dyDescent="0.25">
      <c r="A666" t="s">
        <v>518</v>
      </c>
      <c r="B666">
        <v>2.8914319960389414</v>
      </c>
    </row>
    <row r="667" spans="1:2" x14ac:dyDescent="0.25">
      <c r="A667" t="s">
        <v>724</v>
      </c>
      <c r="B667">
        <v>2.5107412369865911</v>
      </c>
    </row>
    <row r="668" spans="1:2" x14ac:dyDescent="0.25">
      <c r="A668" t="s">
        <v>1320</v>
      </c>
      <c r="B668">
        <v>2.8029361397438932</v>
      </c>
    </row>
    <row r="669" spans="1:2" x14ac:dyDescent="0.25">
      <c r="A669" t="s">
        <v>1321</v>
      </c>
      <c r="B669">
        <v>2.8626272050077062</v>
      </c>
    </row>
    <row r="670" spans="1:2" x14ac:dyDescent="0.25">
      <c r="A670" t="s">
        <v>459</v>
      </c>
      <c r="B670">
        <v>2.797832520982523</v>
      </c>
    </row>
    <row r="671" spans="1:2" x14ac:dyDescent="0.25">
      <c r="A671" t="s">
        <v>860</v>
      </c>
      <c r="B671">
        <v>2.3009442651099881</v>
      </c>
    </row>
    <row r="672" spans="1:2" x14ac:dyDescent="0.25">
      <c r="A672" t="s">
        <v>1322</v>
      </c>
      <c r="B672">
        <v>2.8105256677143875</v>
      </c>
    </row>
    <row r="673" spans="1:2" x14ac:dyDescent="0.25">
      <c r="A673" t="s">
        <v>1323</v>
      </c>
      <c r="B673">
        <v>2.8493467705901279</v>
      </c>
    </row>
    <row r="674" spans="1:2" x14ac:dyDescent="0.25">
      <c r="A674" t="s">
        <v>1324</v>
      </c>
      <c r="B674">
        <v>4.5694360500212916</v>
      </c>
    </row>
    <row r="675" spans="1:2" x14ac:dyDescent="0.25">
      <c r="A675" t="s">
        <v>1325</v>
      </c>
      <c r="B675">
        <v>2.8377560884429278</v>
      </c>
    </row>
    <row r="676" spans="1:2" x14ac:dyDescent="0.25">
      <c r="A676" t="s">
        <v>1326</v>
      </c>
      <c r="B676">
        <v>2.4601202228347141</v>
      </c>
    </row>
    <row r="677" spans="1:2" x14ac:dyDescent="0.25">
      <c r="A677" t="s">
        <v>1327</v>
      </c>
      <c r="B677">
        <v>2.4575181630727521</v>
      </c>
    </row>
    <row r="678" spans="1:2" x14ac:dyDescent="0.25">
      <c r="A678" t="s">
        <v>732</v>
      </c>
      <c r="B678">
        <v>3.1011227215206563</v>
      </c>
    </row>
    <row r="679" spans="1:2" x14ac:dyDescent="0.25">
      <c r="A679" t="s">
        <v>636</v>
      </c>
      <c r="B679">
        <v>2.8011884382544943</v>
      </c>
    </row>
    <row r="680" spans="1:2" x14ac:dyDescent="0.25">
      <c r="A680" t="s">
        <v>632</v>
      </c>
      <c r="B680">
        <v>3.0376633068218477</v>
      </c>
    </row>
    <row r="681" spans="1:2" x14ac:dyDescent="0.25">
      <c r="A681" t="s">
        <v>1328</v>
      </c>
      <c r="B681">
        <v>2.6524480248336091</v>
      </c>
    </row>
    <row r="682" spans="1:2" x14ac:dyDescent="0.25">
      <c r="A682" t="s">
        <v>1329</v>
      </c>
      <c r="B682">
        <v>2.6436025925391071</v>
      </c>
    </row>
    <row r="683" spans="1:2" x14ac:dyDescent="0.25">
      <c r="A683" t="s">
        <v>656</v>
      </c>
      <c r="B683">
        <v>2.8648201877246913</v>
      </c>
    </row>
    <row r="684" spans="1:2" x14ac:dyDescent="0.25">
      <c r="A684" t="s">
        <v>431</v>
      </c>
      <c r="B684">
        <v>2.8387222998828765</v>
      </c>
    </row>
    <row r="685" spans="1:2" x14ac:dyDescent="0.25">
      <c r="A685" t="s">
        <v>664</v>
      </c>
      <c r="B685">
        <v>2.9532422554943811</v>
      </c>
    </row>
    <row r="686" spans="1:2" x14ac:dyDescent="0.25">
      <c r="A686" t="s">
        <v>1330</v>
      </c>
      <c r="B686">
        <v>2.8460079565185503</v>
      </c>
    </row>
    <row r="687" spans="1:2" x14ac:dyDescent="0.25">
      <c r="A687" t="s">
        <v>1331</v>
      </c>
      <c r="B687">
        <v>2.7013425441482792</v>
      </c>
    </row>
    <row r="688" spans="1:2" x14ac:dyDescent="0.25">
      <c r="A688" t="s">
        <v>548</v>
      </c>
      <c r="B688">
        <v>2.8128898464469878</v>
      </c>
    </row>
    <row r="689" spans="1:2" x14ac:dyDescent="0.25">
      <c r="A689" t="s">
        <v>648</v>
      </c>
      <c r="B689">
        <v>2.8431151265271595</v>
      </c>
    </row>
    <row r="690" spans="1:2" x14ac:dyDescent="0.25">
      <c r="A690" t="s">
        <v>1332</v>
      </c>
      <c r="B690">
        <v>2.7063689487879876</v>
      </c>
    </row>
    <row r="691" spans="1:2" x14ac:dyDescent="0.25">
      <c r="A691" t="s">
        <v>1333</v>
      </c>
      <c r="B691">
        <v>2.7063766705500538</v>
      </c>
    </row>
    <row r="692" spans="1:2" x14ac:dyDescent="0.25">
      <c r="A692" t="s">
        <v>867</v>
      </c>
      <c r="B692">
        <v>2.9063300883373429</v>
      </c>
    </row>
    <row r="693" spans="1:2" x14ac:dyDescent="0.25">
      <c r="A693" t="s">
        <v>476</v>
      </c>
      <c r="B693">
        <v>3.0538864860264687</v>
      </c>
    </row>
    <row r="694" spans="1:2" x14ac:dyDescent="0.25">
      <c r="A694" t="s">
        <v>1334</v>
      </c>
      <c r="B694">
        <v>2.9093500312646099</v>
      </c>
    </row>
    <row r="695" spans="1:2" x14ac:dyDescent="0.25">
      <c r="A695" t="s">
        <v>1335</v>
      </c>
      <c r="B695">
        <v>2.7102100271536433</v>
      </c>
    </row>
    <row r="696" spans="1:2" x14ac:dyDescent="0.25">
      <c r="A696" t="s">
        <v>787</v>
      </c>
      <c r="B696">
        <v>2.7102100271536433</v>
      </c>
    </row>
    <row r="697" spans="1:2" x14ac:dyDescent="0.25">
      <c r="A697" t="s">
        <v>1336</v>
      </c>
      <c r="B697">
        <v>2.9263713299845318</v>
      </c>
    </row>
    <row r="698" spans="1:2" x14ac:dyDescent="0.25">
      <c r="A698" t="s">
        <v>484</v>
      </c>
      <c r="B698">
        <v>2.9164047225335104</v>
      </c>
    </row>
    <row r="699" spans="1:2" x14ac:dyDescent="0.25">
      <c r="A699" t="s">
        <v>817</v>
      </c>
      <c r="B699">
        <v>2.824207525944578</v>
      </c>
    </row>
    <row r="700" spans="1:2" x14ac:dyDescent="0.25">
      <c r="A700" t="s">
        <v>812</v>
      </c>
      <c r="B700">
        <v>2.8472529989099669</v>
      </c>
    </row>
    <row r="701" spans="1:2" x14ac:dyDescent="0.25">
      <c r="A701" t="s">
        <v>879</v>
      </c>
      <c r="B701">
        <v>2.9599952694091285</v>
      </c>
    </row>
    <row r="702" spans="1:2" x14ac:dyDescent="0.25">
      <c r="A702" t="s">
        <v>737</v>
      </c>
      <c r="B702">
        <v>3.259974940923021</v>
      </c>
    </row>
    <row r="703" spans="1:2" x14ac:dyDescent="0.25">
      <c r="A703" t="s">
        <v>1337</v>
      </c>
      <c r="B703">
        <v>2.9406416485053861</v>
      </c>
    </row>
    <row r="704" spans="1:2" x14ac:dyDescent="0.25">
      <c r="A704" t="s">
        <v>1338</v>
      </c>
      <c r="B704">
        <v>2.9483602335228589</v>
      </c>
    </row>
    <row r="705" spans="1:2" x14ac:dyDescent="0.25">
      <c r="A705" t="s">
        <v>1339</v>
      </c>
      <c r="B705">
        <v>3.0930955444123662</v>
      </c>
    </row>
    <row r="706" spans="1:2" x14ac:dyDescent="0.25">
      <c r="A706" t="s">
        <v>946</v>
      </c>
      <c r="B706">
        <v>4.0409605850146271</v>
      </c>
    </row>
    <row r="707" spans="1:2" x14ac:dyDescent="0.25">
      <c r="A707" t="s">
        <v>1340</v>
      </c>
      <c r="B707">
        <v>2.7693704879854835</v>
      </c>
    </row>
    <row r="708" spans="1:2" x14ac:dyDescent="0.25">
      <c r="A708" t="s">
        <v>870</v>
      </c>
      <c r="B708">
        <v>3.5541961443755201</v>
      </c>
    </row>
    <row r="709" spans="1:2" x14ac:dyDescent="0.25">
      <c r="A709" t="s">
        <v>1341</v>
      </c>
      <c r="B709">
        <v>2.9337148806231723</v>
      </c>
    </row>
    <row r="710" spans="1:2" x14ac:dyDescent="0.25">
      <c r="A710" t="s">
        <v>1342</v>
      </c>
      <c r="B710">
        <v>4.5190184234604818</v>
      </c>
    </row>
    <row r="711" spans="1:2" x14ac:dyDescent="0.25">
      <c r="A711" t="s">
        <v>843</v>
      </c>
      <c r="B711">
        <v>2.8972472346566289</v>
      </c>
    </row>
    <row r="712" spans="1:2" x14ac:dyDescent="0.25">
      <c r="A712" t="s">
        <v>710</v>
      </c>
      <c r="B712">
        <v>3.0430917164779321</v>
      </c>
    </row>
    <row r="713" spans="1:2" x14ac:dyDescent="0.25">
      <c r="A713" t="s">
        <v>1343</v>
      </c>
      <c r="B713">
        <v>3.0158823008781432</v>
      </c>
    </row>
    <row r="714" spans="1:2" x14ac:dyDescent="0.25">
      <c r="A714" t="s">
        <v>1344</v>
      </c>
      <c r="B714">
        <v>3.0561590422353455</v>
      </c>
    </row>
    <row r="715" spans="1:2" x14ac:dyDescent="0.25">
      <c r="A715" t="s">
        <v>807</v>
      </c>
      <c r="B715">
        <v>3.0567449767489587</v>
      </c>
    </row>
    <row r="716" spans="1:2" x14ac:dyDescent="0.25">
      <c r="A716" t="s">
        <v>726</v>
      </c>
      <c r="B716">
        <v>3.0436946404985079</v>
      </c>
    </row>
    <row r="717" spans="1:2" x14ac:dyDescent="0.25">
      <c r="A717" t="s">
        <v>773</v>
      </c>
      <c r="B717">
        <v>2.9419270429802906</v>
      </c>
    </row>
    <row r="718" spans="1:2" x14ac:dyDescent="0.25">
      <c r="A718" t="s">
        <v>818</v>
      </c>
      <c r="B718">
        <v>3.0517654920593031</v>
      </c>
    </row>
    <row r="719" spans="1:2" x14ac:dyDescent="0.25">
      <c r="A719" t="s">
        <v>746</v>
      </c>
      <c r="B719">
        <v>3.6993755734336737</v>
      </c>
    </row>
    <row r="720" spans="1:2" x14ac:dyDescent="0.25">
      <c r="A720" t="s">
        <v>1345</v>
      </c>
      <c r="B720">
        <v>2.9947806788009621</v>
      </c>
    </row>
    <row r="721" spans="1:2" x14ac:dyDescent="0.25">
      <c r="A721" t="s">
        <v>1346</v>
      </c>
      <c r="B721">
        <v>3.0329203306117942</v>
      </c>
    </row>
    <row r="722" spans="1:2" x14ac:dyDescent="0.25">
      <c r="A722" t="s">
        <v>1347</v>
      </c>
      <c r="B722">
        <v>3.177125321156423</v>
      </c>
    </row>
    <row r="723" spans="1:2" x14ac:dyDescent="0.25">
      <c r="A723" t="s">
        <v>734</v>
      </c>
      <c r="B723">
        <v>3.0268379307593172</v>
      </c>
    </row>
    <row r="724" spans="1:2" x14ac:dyDescent="0.25">
      <c r="A724" t="s">
        <v>1348</v>
      </c>
      <c r="B724">
        <v>2.8158799121193527</v>
      </c>
    </row>
    <row r="725" spans="1:2" x14ac:dyDescent="0.25">
      <c r="A725" t="s">
        <v>619</v>
      </c>
      <c r="B725">
        <v>3.0533568310731685</v>
      </c>
    </row>
    <row r="726" spans="1:2" x14ac:dyDescent="0.25">
      <c r="A726" t="s">
        <v>1349</v>
      </c>
      <c r="B726">
        <v>2.8077803958595227</v>
      </c>
    </row>
    <row r="727" spans="1:2" x14ac:dyDescent="0.25">
      <c r="A727" t="s">
        <v>837</v>
      </c>
      <c r="B727">
        <v>2.8999559266802439</v>
      </c>
    </row>
    <row r="728" spans="1:2" x14ac:dyDescent="0.25">
      <c r="A728" t="s">
        <v>747</v>
      </c>
      <c r="B728">
        <v>3.3681985279942128</v>
      </c>
    </row>
    <row r="729" spans="1:2" x14ac:dyDescent="0.25">
      <c r="A729" t="s">
        <v>684</v>
      </c>
      <c r="B729">
        <v>3.2718097397852901</v>
      </c>
    </row>
    <row r="730" spans="1:2" x14ac:dyDescent="0.25">
      <c r="A730" t="s">
        <v>888</v>
      </c>
      <c r="B730">
        <v>3.0425933171848478</v>
      </c>
    </row>
    <row r="731" spans="1:2" x14ac:dyDescent="0.25">
      <c r="A731" t="s">
        <v>760</v>
      </c>
      <c r="B731">
        <v>3.148410676498187</v>
      </c>
    </row>
    <row r="732" spans="1:2" x14ac:dyDescent="0.25">
      <c r="A732" t="s">
        <v>733</v>
      </c>
      <c r="B732">
        <v>3.1579747654718484</v>
      </c>
    </row>
    <row r="733" spans="1:2" x14ac:dyDescent="0.25">
      <c r="A733" t="s">
        <v>821</v>
      </c>
      <c r="B733">
        <v>3.0362725237331118</v>
      </c>
    </row>
    <row r="734" spans="1:2" x14ac:dyDescent="0.25">
      <c r="A734" t="s">
        <v>861</v>
      </c>
      <c r="B734">
        <v>3.1530217266614158</v>
      </c>
    </row>
    <row r="735" spans="1:2" x14ac:dyDescent="0.25">
      <c r="A735" t="s">
        <v>1350</v>
      </c>
      <c r="B735">
        <v>3.0930547455049826</v>
      </c>
    </row>
    <row r="736" spans="1:2" x14ac:dyDescent="0.25">
      <c r="A736" t="s">
        <v>831</v>
      </c>
      <c r="B736">
        <v>3.5654941762653336</v>
      </c>
    </row>
    <row r="737" spans="1:2" x14ac:dyDescent="0.25">
      <c r="A737" t="s">
        <v>1351</v>
      </c>
      <c r="B737">
        <v>3.9444205701956174</v>
      </c>
    </row>
    <row r="738" spans="1:2" x14ac:dyDescent="0.25">
      <c r="A738" t="s">
        <v>532</v>
      </c>
      <c r="B738">
        <v>3.0149929468620749</v>
      </c>
    </row>
    <row r="739" spans="1:2" x14ac:dyDescent="0.25">
      <c r="A739" t="s">
        <v>1352</v>
      </c>
      <c r="B739">
        <v>2.7069095421548095</v>
      </c>
    </row>
    <row r="740" spans="1:2" x14ac:dyDescent="0.25">
      <c r="A740" t="s">
        <v>735</v>
      </c>
      <c r="B740">
        <v>3.1039305880976031</v>
      </c>
    </row>
    <row r="741" spans="1:2" x14ac:dyDescent="0.25">
      <c r="A741" t="s">
        <v>486</v>
      </c>
      <c r="B741">
        <v>3.2378349299569504</v>
      </c>
    </row>
    <row r="742" spans="1:2" x14ac:dyDescent="0.25">
      <c r="A742" t="s">
        <v>961</v>
      </c>
      <c r="B742">
        <v>3.3314954260087828</v>
      </c>
    </row>
    <row r="743" spans="1:2" x14ac:dyDescent="0.25">
      <c r="A743" t="s">
        <v>762</v>
      </c>
      <c r="B743">
        <v>3.2207198814899805</v>
      </c>
    </row>
    <row r="744" spans="1:2" x14ac:dyDescent="0.25">
      <c r="A744" t="s">
        <v>878</v>
      </c>
      <c r="B744">
        <v>3.6663136987376013</v>
      </c>
    </row>
    <row r="745" spans="1:2" x14ac:dyDescent="0.25">
      <c r="A745" t="s">
        <v>829</v>
      </c>
      <c r="B745">
        <v>3.4832759359554202</v>
      </c>
    </row>
    <row r="746" spans="1:2" x14ac:dyDescent="0.25">
      <c r="A746" t="s">
        <v>810</v>
      </c>
      <c r="B746">
        <v>3.9305008258829113</v>
      </c>
    </row>
    <row r="747" spans="1:2" x14ac:dyDescent="0.25">
      <c r="A747" t="s">
        <v>823</v>
      </c>
      <c r="B747">
        <v>3.1711443097303396</v>
      </c>
    </row>
    <row r="748" spans="1:2" x14ac:dyDescent="0.25">
      <c r="A748" t="s">
        <v>758</v>
      </c>
      <c r="B748">
        <v>3.6088098837234885</v>
      </c>
    </row>
    <row r="749" spans="1:2" x14ac:dyDescent="0.25">
      <c r="A749" t="s">
        <v>804</v>
      </c>
      <c r="B749">
        <v>3.239682956463612</v>
      </c>
    </row>
    <row r="750" spans="1:2" x14ac:dyDescent="0.25">
      <c r="A750" t="s">
        <v>848</v>
      </c>
      <c r="B750">
        <v>3.3786744213490132</v>
      </c>
    </row>
    <row r="751" spans="1:2" x14ac:dyDescent="0.25">
      <c r="A751" t="s">
        <v>763</v>
      </c>
      <c r="B751">
        <v>3.3546083277369512</v>
      </c>
    </row>
    <row r="752" spans="1:2" x14ac:dyDescent="0.25">
      <c r="A752" t="s">
        <v>1353</v>
      </c>
      <c r="B752">
        <v>3.2643748221457609</v>
      </c>
    </row>
    <row r="753" spans="1:2" x14ac:dyDescent="0.25">
      <c r="A753" t="s">
        <v>1354</v>
      </c>
      <c r="B753">
        <v>3.0944650003395471</v>
      </c>
    </row>
    <row r="754" spans="1:2" x14ac:dyDescent="0.25">
      <c r="A754" t="s">
        <v>820</v>
      </c>
      <c r="B754">
        <v>3.0570832166380009</v>
      </c>
    </row>
    <row r="755" spans="1:2" x14ac:dyDescent="0.25">
      <c r="A755" t="s">
        <v>832</v>
      </c>
      <c r="B755">
        <v>3.5742286996638768</v>
      </c>
    </row>
    <row r="756" spans="1:2" x14ac:dyDescent="0.25">
      <c r="A756" t="s">
        <v>851</v>
      </c>
      <c r="B756">
        <v>3.4176031534425046</v>
      </c>
    </row>
    <row r="757" spans="1:2" x14ac:dyDescent="0.25">
      <c r="A757" t="s">
        <v>1040</v>
      </c>
      <c r="B757">
        <v>3.4274812134238442</v>
      </c>
    </row>
    <row r="758" spans="1:2" x14ac:dyDescent="0.25">
      <c r="A758" t="s">
        <v>738</v>
      </c>
      <c r="B758">
        <v>3.3696796571652321</v>
      </c>
    </row>
    <row r="759" spans="1:2" x14ac:dyDescent="0.25">
      <c r="A759" t="s">
        <v>1355</v>
      </c>
      <c r="B759">
        <v>2.9843808835557919</v>
      </c>
    </row>
    <row r="760" spans="1:2" x14ac:dyDescent="0.25">
      <c r="A760" t="s">
        <v>884</v>
      </c>
      <c r="B760">
        <v>3.3691402701430948</v>
      </c>
    </row>
    <row r="761" spans="1:2" x14ac:dyDescent="0.25">
      <c r="A761" t="s">
        <v>853</v>
      </c>
      <c r="B761">
        <v>3.6959948545300434</v>
      </c>
    </row>
    <row r="762" spans="1:2" x14ac:dyDescent="0.25">
      <c r="A762" t="s">
        <v>1356</v>
      </c>
      <c r="B762">
        <v>3.4965250965903696</v>
      </c>
    </row>
    <row r="763" spans="1:2" x14ac:dyDescent="0.25">
      <c r="A763" t="s">
        <v>920</v>
      </c>
      <c r="B763">
        <v>3.5111579678098281</v>
      </c>
    </row>
    <row r="764" spans="1:2" x14ac:dyDescent="0.25">
      <c r="A764" t="s">
        <v>838</v>
      </c>
      <c r="B764">
        <v>3.1632805382217022</v>
      </c>
    </row>
    <row r="765" spans="1:2" x14ac:dyDescent="0.25">
      <c r="A765" t="s">
        <v>889</v>
      </c>
      <c r="B765">
        <v>3.5061913374338567</v>
      </c>
    </row>
    <row r="766" spans="1:2" x14ac:dyDescent="0.25">
      <c r="A766" t="s">
        <v>593</v>
      </c>
      <c r="B766">
        <v>3.373831674993125</v>
      </c>
    </row>
    <row r="767" spans="1:2" x14ac:dyDescent="0.25">
      <c r="A767" t="s">
        <v>1357</v>
      </c>
      <c r="B767">
        <v>3.8119497115488019</v>
      </c>
    </row>
    <row r="768" spans="1:2" x14ac:dyDescent="0.25">
      <c r="A768" t="s">
        <v>688</v>
      </c>
      <c r="B768">
        <v>3.5795298008161454</v>
      </c>
    </row>
    <row r="769" spans="1:2" x14ac:dyDescent="0.25">
      <c r="A769" t="s">
        <v>744</v>
      </c>
      <c r="B769">
        <v>3.5049596413359008</v>
      </c>
    </row>
    <row r="770" spans="1:2" x14ac:dyDescent="0.25">
      <c r="A770" t="s">
        <v>926</v>
      </c>
      <c r="B770">
        <v>3.7205181247312353</v>
      </c>
    </row>
    <row r="771" spans="1:2" x14ac:dyDescent="0.25">
      <c r="A771" t="s">
        <v>845</v>
      </c>
      <c r="B771">
        <v>3.5339231609140733</v>
      </c>
    </row>
    <row r="772" spans="1:2" x14ac:dyDescent="0.25">
      <c r="A772" t="s">
        <v>584</v>
      </c>
      <c r="B772">
        <v>3.8153140712226628</v>
      </c>
    </row>
    <row r="773" spans="1:2" x14ac:dyDescent="0.25">
      <c r="A773" t="s">
        <v>963</v>
      </c>
      <c r="B773">
        <v>3.5422962718145392</v>
      </c>
    </row>
    <row r="774" spans="1:2" x14ac:dyDescent="0.25">
      <c r="A774" t="s">
        <v>1358</v>
      </c>
      <c r="B774">
        <v>3.3242879903318641</v>
      </c>
    </row>
    <row r="775" spans="1:2" x14ac:dyDescent="0.25">
      <c r="A775" t="s">
        <v>842</v>
      </c>
      <c r="B775">
        <v>3.9212886475881024</v>
      </c>
    </row>
    <row r="776" spans="1:2" x14ac:dyDescent="0.25">
      <c r="A776" t="s">
        <v>671</v>
      </c>
      <c r="B776">
        <v>3.6233807266276421</v>
      </c>
    </row>
    <row r="777" spans="1:2" x14ac:dyDescent="0.25">
      <c r="A777" t="s">
        <v>626</v>
      </c>
      <c r="B777">
        <v>3.7256545695875922</v>
      </c>
    </row>
    <row r="778" spans="1:2" x14ac:dyDescent="0.25">
      <c r="A778" t="s">
        <v>1359</v>
      </c>
      <c r="B778">
        <v>3.8255374882920585</v>
      </c>
    </row>
    <row r="779" spans="1:2" x14ac:dyDescent="0.25">
      <c r="A779" t="s">
        <v>903</v>
      </c>
      <c r="B779">
        <v>8.609910013063363</v>
      </c>
    </row>
    <row r="780" spans="1:2" x14ac:dyDescent="0.25">
      <c r="A780" t="s">
        <v>1360</v>
      </c>
      <c r="B780">
        <v>3.7149286778900596</v>
      </c>
    </row>
    <row r="781" spans="1:2" x14ac:dyDescent="0.25">
      <c r="A781" t="s">
        <v>668</v>
      </c>
      <c r="B781">
        <v>3.6385010482718481</v>
      </c>
    </row>
    <row r="782" spans="1:2" x14ac:dyDescent="0.25">
      <c r="A782" t="s">
        <v>550</v>
      </c>
      <c r="B782">
        <v>3.7286993333702001</v>
      </c>
    </row>
    <row r="783" spans="1:2" x14ac:dyDescent="0.25">
      <c r="A783" t="s">
        <v>1361</v>
      </c>
      <c r="B783">
        <v>3.8384579028169097</v>
      </c>
    </row>
    <row r="784" spans="1:2" x14ac:dyDescent="0.25">
      <c r="A784" t="s">
        <v>1002</v>
      </c>
      <c r="B784">
        <v>4.9535577341430299</v>
      </c>
    </row>
    <row r="785" spans="1:2" x14ac:dyDescent="0.25">
      <c r="A785" t="s">
        <v>1362</v>
      </c>
      <c r="B785">
        <v>4.5971604905087551</v>
      </c>
    </row>
    <row r="786" spans="1:2" x14ac:dyDescent="0.25">
      <c r="A786" t="s">
        <v>1363</v>
      </c>
      <c r="B786">
        <v>3.9735408307999744</v>
      </c>
    </row>
    <row r="787" spans="1:2" x14ac:dyDescent="0.25">
      <c r="A787" t="s">
        <v>835</v>
      </c>
      <c r="B787">
        <v>3.6106057771443854</v>
      </c>
    </row>
    <row r="788" spans="1:2" x14ac:dyDescent="0.25">
      <c r="A788" t="s">
        <v>886</v>
      </c>
      <c r="B788">
        <v>3.6220592174523052</v>
      </c>
    </row>
    <row r="789" spans="1:2" x14ac:dyDescent="0.25">
      <c r="A789" t="s">
        <v>597</v>
      </c>
      <c r="B789">
        <v>3.7922038949178734</v>
      </c>
    </row>
    <row r="790" spans="1:2" x14ac:dyDescent="0.25">
      <c r="A790" t="s">
        <v>1364</v>
      </c>
      <c r="B790">
        <v>3.7093155371441515</v>
      </c>
    </row>
    <row r="791" spans="1:2" x14ac:dyDescent="0.25">
      <c r="A791" t="s">
        <v>645</v>
      </c>
      <c r="B791">
        <v>3.3063961769837231</v>
      </c>
    </row>
    <row r="792" spans="1:2" x14ac:dyDescent="0.25">
      <c r="A792" t="s">
        <v>854</v>
      </c>
      <c r="B792">
        <v>3.6865374139916498</v>
      </c>
    </row>
    <row r="793" spans="1:2" x14ac:dyDescent="0.25">
      <c r="A793" t="s">
        <v>1009</v>
      </c>
      <c r="B793">
        <v>3.3789746820554232</v>
      </c>
    </row>
    <row r="794" spans="1:2" x14ac:dyDescent="0.25">
      <c r="A794" t="s">
        <v>995</v>
      </c>
      <c r="B794">
        <v>4.1121409960073025</v>
      </c>
    </row>
    <row r="795" spans="1:2" x14ac:dyDescent="0.25">
      <c r="A795" t="s">
        <v>1365</v>
      </c>
      <c r="B795">
        <v>4.3054322511493979</v>
      </c>
    </row>
    <row r="796" spans="1:2" x14ac:dyDescent="0.25">
      <c r="A796" t="s">
        <v>721</v>
      </c>
      <c r="B796">
        <v>3.7825469620142038</v>
      </c>
    </row>
    <row r="797" spans="1:2" x14ac:dyDescent="0.25">
      <c r="A797" t="s">
        <v>628</v>
      </c>
      <c r="B797">
        <v>4.0612898057859015</v>
      </c>
    </row>
    <row r="798" spans="1:2" x14ac:dyDescent="0.25">
      <c r="A798" t="s">
        <v>1048</v>
      </c>
      <c r="B798">
        <v>8.8179811775400303</v>
      </c>
    </row>
    <row r="799" spans="1:2" x14ac:dyDescent="0.25">
      <c r="A799" t="s">
        <v>525</v>
      </c>
      <c r="B799">
        <v>4.059220243159511</v>
      </c>
    </row>
    <row r="800" spans="1:2" x14ac:dyDescent="0.25">
      <c r="A800" t="s">
        <v>1366</v>
      </c>
      <c r="B800">
        <v>3.7824445857432774</v>
      </c>
    </row>
    <row r="801" spans="1:2" x14ac:dyDescent="0.25">
      <c r="A801" t="s">
        <v>786</v>
      </c>
      <c r="B801">
        <v>3.6777205568718858</v>
      </c>
    </row>
    <row r="802" spans="1:2" x14ac:dyDescent="0.25">
      <c r="A802" t="s">
        <v>938</v>
      </c>
      <c r="B802">
        <v>4.1722410721464342</v>
      </c>
    </row>
    <row r="803" spans="1:2" x14ac:dyDescent="0.25">
      <c r="A803" t="s">
        <v>887</v>
      </c>
      <c r="B803">
        <v>4.286752031102254</v>
      </c>
    </row>
    <row r="804" spans="1:2" x14ac:dyDescent="0.25">
      <c r="A804" t="s">
        <v>952</v>
      </c>
      <c r="B804">
        <v>4.8028660438382005</v>
      </c>
    </row>
    <row r="805" spans="1:2" x14ac:dyDescent="0.25">
      <c r="A805" t="s">
        <v>795</v>
      </c>
      <c r="B805">
        <v>4.5964395785440759</v>
      </c>
    </row>
    <row r="806" spans="1:2" x14ac:dyDescent="0.25">
      <c r="A806" t="s">
        <v>1033</v>
      </c>
      <c r="B806">
        <v>12.63109719215015</v>
      </c>
    </row>
    <row r="807" spans="1:2" x14ac:dyDescent="0.25">
      <c r="A807" t="s">
        <v>826</v>
      </c>
      <c r="B807">
        <v>4.5312935596568726</v>
      </c>
    </row>
    <row r="808" spans="1:2" x14ac:dyDescent="0.25">
      <c r="A808" t="s">
        <v>891</v>
      </c>
      <c r="B808">
        <v>4.5438381358324671</v>
      </c>
    </row>
    <row r="809" spans="1:2" x14ac:dyDescent="0.25">
      <c r="A809" t="s">
        <v>1367</v>
      </c>
      <c r="B809">
        <v>4.2341101196648561</v>
      </c>
    </row>
    <row r="810" spans="1:2" x14ac:dyDescent="0.25">
      <c r="A810" t="s">
        <v>784</v>
      </c>
      <c r="B810">
        <v>4.0953724002847141</v>
      </c>
    </row>
    <row r="811" spans="1:2" x14ac:dyDescent="0.25">
      <c r="A811" t="s">
        <v>1368</v>
      </c>
      <c r="B811">
        <v>3.9670235173806678</v>
      </c>
    </row>
    <row r="812" spans="1:2" x14ac:dyDescent="0.25">
      <c r="A812" t="s">
        <v>984</v>
      </c>
      <c r="B812">
        <v>4.4509006212209572</v>
      </c>
    </row>
    <row r="813" spans="1:2" x14ac:dyDescent="0.25">
      <c r="A813" t="s">
        <v>966</v>
      </c>
      <c r="B813">
        <v>4.0822226061566145</v>
      </c>
    </row>
    <row r="814" spans="1:2" x14ac:dyDescent="0.25">
      <c r="A814" t="s">
        <v>1369</v>
      </c>
      <c r="B814">
        <v>7.3126262306822554</v>
      </c>
    </row>
    <row r="815" spans="1:2" x14ac:dyDescent="0.25">
      <c r="A815" t="s">
        <v>919</v>
      </c>
      <c r="B815">
        <v>4.2998957885936235</v>
      </c>
    </row>
    <row r="816" spans="1:2" x14ac:dyDescent="0.25">
      <c r="A816" t="s">
        <v>651</v>
      </c>
      <c r="B816">
        <v>4.0923704797884159</v>
      </c>
    </row>
    <row r="817" spans="1:2" x14ac:dyDescent="0.25">
      <c r="A817" t="s">
        <v>976</v>
      </c>
      <c r="B817">
        <v>3.5487517513044282</v>
      </c>
    </row>
    <row r="818" spans="1:2" x14ac:dyDescent="0.25">
      <c r="A818" t="s">
        <v>697</v>
      </c>
      <c r="B818">
        <v>4.2593342239911545</v>
      </c>
    </row>
    <row r="819" spans="1:2" x14ac:dyDescent="0.25">
      <c r="A819" t="s">
        <v>1008</v>
      </c>
      <c r="B819">
        <v>5.0301477440853981</v>
      </c>
    </row>
    <row r="820" spans="1:2" x14ac:dyDescent="0.25">
      <c r="A820" t="s">
        <v>1370</v>
      </c>
      <c r="B820">
        <v>4.6834971710657403</v>
      </c>
    </row>
    <row r="821" spans="1:2" x14ac:dyDescent="0.25">
      <c r="A821" t="s">
        <v>907</v>
      </c>
      <c r="B821">
        <v>4.1948795889428174</v>
      </c>
    </row>
    <row r="822" spans="1:2" x14ac:dyDescent="0.25">
      <c r="A822" t="s">
        <v>1001</v>
      </c>
      <c r="B822">
        <v>4.1948795889428174</v>
      </c>
    </row>
    <row r="823" spans="1:2" x14ac:dyDescent="0.25">
      <c r="A823" t="s">
        <v>881</v>
      </c>
      <c r="B823">
        <v>4.5213716175763325</v>
      </c>
    </row>
    <row r="824" spans="1:2" x14ac:dyDescent="0.25">
      <c r="A824" t="s">
        <v>1371</v>
      </c>
      <c r="B824">
        <v>3.4284564396933845</v>
      </c>
    </row>
    <row r="825" spans="1:2" x14ac:dyDescent="0.25">
      <c r="A825" t="s">
        <v>876</v>
      </c>
      <c r="B825">
        <v>4.7249714658572604</v>
      </c>
    </row>
    <row r="826" spans="1:2" x14ac:dyDescent="0.25">
      <c r="A826" t="s">
        <v>768</v>
      </c>
      <c r="B826">
        <v>4.655419990527057</v>
      </c>
    </row>
    <row r="827" spans="1:2" x14ac:dyDescent="0.25">
      <c r="A827" t="s">
        <v>1372</v>
      </c>
      <c r="B827">
        <v>3.4245279702229428</v>
      </c>
    </row>
    <row r="828" spans="1:2" x14ac:dyDescent="0.25">
      <c r="A828" t="s">
        <v>1373</v>
      </c>
      <c r="B828">
        <v>4.2635244299478279</v>
      </c>
    </row>
    <row r="829" spans="1:2" x14ac:dyDescent="0.25">
      <c r="A829" t="s">
        <v>885</v>
      </c>
      <c r="B829">
        <v>4.5952945288305109</v>
      </c>
    </row>
    <row r="830" spans="1:2" x14ac:dyDescent="0.25">
      <c r="A830" t="s">
        <v>1374</v>
      </c>
      <c r="B830">
        <v>4.4547189092727395</v>
      </c>
    </row>
    <row r="831" spans="1:2" x14ac:dyDescent="0.25">
      <c r="A831" t="s">
        <v>1375</v>
      </c>
      <c r="B831">
        <v>4.3943617943922311</v>
      </c>
    </row>
    <row r="832" spans="1:2" x14ac:dyDescent="0.25">
      <c r="A832" t="s">
        <v>601</v>
      </c>
      <c r="B832">
        <v>4.5659522427809165</v>
      </c>
    </row>
    <row r="833" spans="1:2" x14ac:dyDescent="0.25">
      <c r="A833" t="s">
        <v>802</v>
      </c>
      <c r="B833">
        <v>4.1406627191307477</v>
      </c>
    </row>
    <row r="834" spans="1:2" x14ac:dyDescent="0.25">
      <c r="A834" t="s">
        <v>863</v>
      </c>
      <c r="B834">
        <v>4.5605057930859338</v>
      </c>
    </row>
    <row r="835" spans="1:2" x14ac:dyDescent="0.25">
      <c r="A835" t="s">
        <v>791</v>
      </c>
      <c r="B835">
        <v>5.895651109876062</v>
      </c>
    </row>
    <row r="836" spans="1:2" x14ac:dyDescent="0.25">
      <c r="A836" t="s">
        <v>962</v>
      </c>
      <c r="B836">
        <v>8.8652081338950239</v>
      </c>
    </row>
    <row r="837" spans="1:2" x14ac:dyDescent="0.25">
      <c r="A837" t="s">
        <v>606</v>
      </c>
      <c r="B837">
        <v>4.9111235378081188</v>
      </c>
    </row>
    <row r="838" spans="1:2" x14ac:dyDescent="0.25">
      <c r="A838" t="s">
        <v>1376</v>
      </c>
      <c r="B838">
        <v>4.4299168208586597</v>
      </c>
    </row>
    <row r="839" spans="1:2" x14ac:dyDescent="0.25">
      <c r="A839" t="s">
        <v>932</v>
      </c>
      <c r="B839">
        <v>6.8019647887612527</v>
      </c>
    </row>
    <row r="840" spans="1:2" x14ac:dyDescent="0.25">
      <c r="A840" t="s">
        <v>939</v>
      </c>
      <c r="B840">
        <v>5.407386783664319</v>
      </c>
    </row>
    <row r="841" spans="1:2" x14ac:dyDescent="0.25">
      <c r="A841" t="s">
        <v>1377</v>
      </c>
      <c r="B841">
        <v>5.7925254904495764</v>
      </c>
    </row>
    <row r="842" spans="1:2" x14ac:dyDescent="0.25">
      <c r="A842" t="s">
        <v>1378</v>
      </c>
      <c r="B842">
        <v>4.447869431282613</v>
      </c>
    </row>
    <row r="843" spans="1:2" x14ac:dyDescent="0.25">
      <c r="A843" t="s">
        <v>809</v>
      </c>
      <c r="B843">
        <v>5.0505568456138876</v>
      </c>
    </row>
    <row r="844" spans="1:2" x14ac:dyDescent="0.25">
      <c r="A844" t="s">
        <v>913</v>
      </c>
      <c r="B844">
        <v>4.765500737862161</v>
      </c>
    </row>
    <row r="845" spans="1:2" x14ac:dyDescent="0.25">
      <c r="A845" t="s">
        <v>1379</v>
      </c>
      <c r="B845">
        <v>4.8428810365474932</v>
      </c>
    </row>
    <row r="846" spans="1:2" x14ac:dyDescent="0.25">
      <c r="A846" t="s">
        <v>1380</v>
      </c>
      <c r="B846">
        <v>4.0817183569339521</v>
      </c>
    </row>
    <row r="847" spans="1:2" x14ac:dyDescent="0.25">
      <c r="A847" t="s">
        <v>992</v>
      </c>
      <c r="B847">
        <v>5.0615471676615886</v>
      </c>
    </row>
    <row r="848" spans="1:2" x14ac:dyDescent="0.25">
      <c r="A848" t="s">
        <v>1381</v>
      </c>
      <c r="B848">
        <v>5.0146792134626113</v>
      </c>
    </row>
    <row r="849" spans="1:2" x14ac:dyDescent="0.25">
      <c r="A849" t="s">
        <v>1382</v>
      </c>
      <c r="B849">
        <v>4.8638298618501485</v>
      </c>
    </row>
    <row r="850" spans="1:2" x14ac:dyDescent="0.25">
      <c r="A850" t="s">
        <v>918</v>
      </c>
      <c r="B850">
        <v>5.2361083536596515</v>
      </c>
    </row>
    <row r="851" spans="1:2" x14ac:dyDescent="0.25">
      <c r="A851" t="s">
        <v>862</v>
      </c>
      <c r="B851">
        <v>4.6788670604597966</v>
      </c>
    </row>
    <row r="852" spans="1:2" x14ac:dyDescent="0.25">
      <c r="A852" t="s">
        <v>988</v>
      </c>
      <c r="B852">
        <v>5.0020648863774317</v>
      </c>
    </row>
    <row r="853" spans="1:2" x14ac:dyDescent="0.25">
      <c r="A853" t="s">
        <v>1383</v>
      </c>
      <c r="B853">
        <v>5.0495778606285064</v>
      </c>
    </row>
    <row r="854" spans="1:2" x14ac:dyDescent="0.25">
      <c r="A854" t="s">
        <v>998</v>
      </c>
      <c r="B854">
        <v>5.0808086073691108</v>
      </c>
    </row>
    <row r="855" spans="1:2" x14ac:dyDescent="0.25">
      <c r="A855" t="s">
        <v>964</v>
      </c>
      <c r="B855">
        <v>5.9196082909691663</v>
      </c>
    </row>
    <row r="856" spans="1:2" x14ac:dyDescent="0.25">
      <c r="A856" t="s">
        <v>1384</v>
      </c>
      <c r="B856">
        <v>4.704901543889819</v>
      </c>
    </row>
    <row r="857" spans="1:2" x14ac:dyDescent="0.25">
      <c r="A857" t="s">
        <v>1385</v>
      </c>
      <c r="B857">
        <v>4.9995618486648095</v>
      </c>
    </row>
    <row r="858" spans="1:2" x14ac:dyDescent="0.25">
      <c r="A858" t="s">
        <v>839</v>
      </c>
      <c r="B858">
        <v>4.387109660357595</v>
      </c>
    </row>
    <row r="859" spans="1:2" x14ac:dyDescent="0.25">
      <c r="A859" t="s">
        <v>894</v>
      </c>
      <c r="B859">
        <v>5.4073517917888525</v>
      </c>
    </row>
    <row r="860" spans="1:2" x14ac:dyDescent="0.25">
      <c r="A860" t="s">
        <v>993</v>
      </c>
      <c r="B860">
        <v>4.9664096661500983</v>
      </c>
    </row>
    <row r="861" spans="1:2" x14ac:dyDescent="0.25">
      <c r="A861" t="s">
        <v>703</v>
      </c>
      <c r="B861">
        <v>5.2602547407872473</v>
      </c>
    </row>
    <row r="862" spans="1:2" x14ac:dyDescent="0.25">
      <c r="A862" t="s">
        <v>718</v>
      </c>
      <c r="B862">
        <v>5.2608557694256985</v>
      </c>
    </row>
    <row r="863" spans="1:2" x14ac:dyDescent="0.25">
      <c r="A863" t="s">
        <v>977</v>
      </c>
      <c r="B863">
        <v>4.9317223458876498</v>
      </c>
    </row>
    <row r="864" spans="1:2" x14ac:dyDescent="0.25">
      <c r="A864" t="s">
        <v>1386</v>
      </c>
      <c r="B864">
        <v>4.5729944736418764</v>
      </c>
    </row>
    <row r="865" spans="1:2" x14ac:dyDescent="0.25">
      <c r="A865" t="s">
        <v>828</v>
      </c>
      <c r="B865">
        <v>5.368001554032837</v>
      </c>
    </row>
    <row r="866" spans="1:2" x14ac:dyDescent="0.25">
      <c r="A866" t="s">
        <v>788</v>
      </c>
      <c r="B866">
        <v>5.2603934774700383</v>
      </c>
    </row>
    <row r="867" spans="1:2" x14ac:dyDescent="0.25">
      <c r="A867" t="s">
        <v>933</v>
      </c>
      <c r="B867">
        <v>5.5401274835903065</v>
      </c>
    </row>
    <row r="868" spans="1:2" x14ac:dyDescent="0.25">
      <c r="A868" t="s">
        <v>1011</v>
      </c>
      <c r="B868">
        <v>5.5819955059694673</v>
      </c>
    </row>
    <row r="869" spans="1:2" x14ac:dyDescent="0.25">
      <c r="A869" t="s">
        <v>618</v>
      </c>
      <c r="B869">
        <v>5.1898791733995804</v>
      </c>
    </row>
    <row r="870" spans="1:2" x14ac:dyDescent="0.25">
      <c r="A870" t="s">
        <v>1387</v>
      </c>
      <c r="B870">
        <v>5.6638084515708664</v>
      </c>
    </row>
    <row r="871" spans="1:2" x14ac:dyDescent="0.25">
      <c r="A871" t="s">
        <v>731</v>
      </c>
      <c r="B871">
        <v>4.9832571115779754</v>
      </c>
    </row>
    <row r="872" spans="1:2" x14ac:dyDescent="0.25">
      <c r="A872" t="s">
        <v>1388</v>
      </c>
      <c r="B872">
        <v>5.5647541864069323</v>
      </c>
    </row>
    <row r="873" spans="1:2" x14ac:dyDescent="0.25">
      <c r="A873" t="s">
        <v>1389</v>
      </c>
      <c r="B873">
        <v>12.044319091434311</v>
      </c>
    </row>
    <row r="874" spans="1:2" x14ac:dyDescent="0.25">
      <c r="A874" t="s">
        <v>906</v>
      </c>
      <c r="B874">
        <v>4.5464438584843299</v>
      </c>
    </row>
    <row r="875" spans="1:2" x14ac:dyDescent="0.25">
      <c r="A875" t="s">
        <v>775</v>
      </c>
      <c r="B875">
        <v>5.6957063091236009</v>
      </c>
    </row>
    <row r="876" spans="1:2" x14ac:dyDescent="0.25">
      <c r="A876" t="s">
        <v>1065</v>
      </c>
      <c r="B876">
        <v>11.56110152489522</v>
      </c>
    </row>
    <row r="877" spans="1:2" x14ac:dyDescent="0.25">
      <c r="A877" t="s">
        <v>921</v>
      </c>
      <c r="B877">
        <v>5.8032753609317185</v>
      </c>
    </row>
    <row r="878" spans="1:2" x14ac:dyDescent="0.25">
      <c r="A878" t="s">
        <v>1114</v>
      </c>
      <c r="B878">
        <v>5.763685213337232</v>
      </c>
    </row>
    <row r="879" spans="1:2" x14ac:dyDescent="0.25">
      <c r="A879" t="s">
        <v>1390</v>
      </c>
      <c r="B879">
        <v>6.3355902475978985</v>
      </c>
    </row>
    <row r="880" spans="1:2" x14ac:dyDescent="0.25">
      <c r="A880" t="s">
        <v>840</v>
      </c>
      <c r="B880">
        <v>5.8286452651001026</v>
      </c>
    </row>
    <row r="881" spans="1:2" x14ac:dyDescent="0.25">
      <c r="A881" t="s">
        <v>875</v>
      </c>
      <c r="B881">
        <v>6.513136531046599</v>
      </c>
    </row>
    <row r="882" spans="1:2" x14ac:dyDescent="0.25">
      <c r="A882" t="s">
        <v>1391</v>
      </c>
      <c r="B882">
        <v>5.1570701238158776</v>
      </c>
    </row>
    <row r="883" spans="1:2" x14ac:dyDescent="0.25">
      <c r="A883" t="s">
        <v>1392</v>
      </c>
      <c r="B883">
        <v>6.1078785402564115</v>
      </c>
    </row>
    <row r="884" spans="1:2" x14ac:dyDescent="0.25">
      <c r="A884" t="s">
        <v>968</v>
      </c>
      <c r="B884">
        <v>7.1716632336392792</v>
      </c>
    </row>
    <row r="885" spans="1:2" x14ac:dyDescent="0.25">
      <c r="A885" t="s">
        <v>1393</v>
      </c>
      <c r="B885">
        <v>4.7103595399050828</v>
      </c>
    </row>
    <row r="886" spans="1:2" x14ac:dyDescent="0.25">
      <c r="A886" t="s">
        <v>940</v>
      </c>
      <c r="B886">
        <v>6.2294922829274597</v>
      </c>
    </row>
    <row r="887" spans="1:2" x14ac:dyDescent="0.25">
      <c r="A887" t="s">
        <v>1055</v>
      </c>
      <c r="B887">
        <v>11.937900861328488</v>
      </c>
    </row>
    <row r="888" spans="1:2" x14ac:dyDescent="0.25">
      <c r="A888" t="s">
        <v>841</v>
      </c>
      <c r="B888">
        <v>6.302287668203161</v>
      </c>
    </row>
    <row r="889" spans="1:2" x14ac:dyDescent="0.25">
      <c r="A889" t="s">
        <v>1394</v>
      </c>
      <c r="B889">
        <v>5.8669351174876594</v>
      </c>
    </row>
    <row r="890" spans="1:2" x14ac:dyDescent="0.25">
      <c r="A890" t="s">
        <v>944</v>
      </c>
      <c r="B890">
        <v>5.7578067785319007</v>
      </c>
    </row>
    <row r="891" spans="1:2" x14ac:dyDescent="0.25">
      <c r="A891" t="s">
        <v>1015</v>
      </c>
      <c r="B891">
        <v>6.7707090523134603</v>
      </c>
    </row>
    <row r="892" spans="1:2" x14ac:dyDescent="0.25">
      <c r="A892" t="s">
        <v>1395</v>
      </c>
      <c r="B892">
        <v>5.5317665343938378</v>
      </c>
    </row>
    <row r="893" spans="1:2" x14ac:dyDescent="0.25">
      <c r="A893" t="s">
        <v>1013</v>
      </c>
      <c r="B893">
        <v>5.9911201881942189</v>
      </c>
    </row>
    <row r="894" spans="1:2" x14ac:dyDescent="0.25">
      <c r="A894" t="s">
        <v>1059</v>
      </c>
      <c r="B894">
        <v>8.6668318006241751</v>
      </c>
    </row>
    <row r="895" spans="1:2" x14ac:dyDescent="0.25">
      <c r="A895" t="s">
        <v>971</v>
      </c>
      <c r="B895">
        <v>6.3048157334750812</v>
      </c>
    </row>
    <row r="896" spans="1:2" x14ac:dyDescent="0.25">
      <c r="A896" t="s">
        <v>1045</v>
      </c>
      <c r="B896">
        <v>7.4496921071293825</v>
      </c>
    </row>
    <row r="897" spans="1:2" x14ac:dyDescent="0.25">
      <c r="A897" t="s">
        <v>665</v>
      </c>
      <c r="B897">
        <v>6.4457174455331865</v>
      </c>
    </row>
    <row r="898" spans="1:2" x14ac:dyDescent="0.25">
      <c r="A898" t="s">
        <v>1396</v>
      </c>
      <c r="B898">
        <v>6.3951493593703823</v>
      </c>
    </row>
    <row r="899" spans="1:2" x14ac:dyDescent="0.25">
      <c r="A899" t="s">
        <v>1397</v>
      </c>
      <c r="B899">
        <v>5.795399110183947</v>
      </c>
    </row>
    <row r="900" spans="1:2" x14ac:dyDescent="0.25">
      <c r="A900" t="s">
        <v>1398</v>
      </c>
      <c r="B900">
        <v>5.643131664444101</v>
      </c>
    </row>
    <row r="901" spans="1:2" x14ac:dyDescent="0.25">
      <c r="A901" t="s">
        <v>1399</v>
      </c>
      <c r="B901">
        <v>7.0682858549834462</v>
      </c>
    </row>
    <row r="902" spans="1:2" x14ac:dyDescent="0.25">
      <c r="A902" t="s">
        <v>794</v>
      </c>
      <c r="B902">
        <v>6.0217724344850012</v>
      </c>
    </row>
    <row r="903" spans="1:2" x14ac:dyDescent="0.25">
      <c r="A903" t="s">
        <v>1019</v>
      </c>
      <c r="B903">
        <v>5.7919231913676512</v>
      </c>
    </row>
    <row r="904" spans="1:2" x14ac:dyDescent="0.25">
      <c r="A904" t="s">
        <v>1061</v>
      </c>
      <c r="B904">
        <v>9.7064938930840921</v>
      </c>
    </row>
    <row r="905" spans="1:2" x14ac:dyDescent="0.25">
      <c r="A905" t="s">
        <v>949</v>
      </c>
      <c r="B905">
        <v>6.7668855648450821</v>
      </c>
    </row>
    <row r="906" spans="1:2" x14ac:dyDescent="0.25">
      <c r="A906" t="s">
        <v>877</v>
      </c>
      <c r="B906">
        <v>6.9447225735649027</v>
      </c>
    </row>
    <row r="907" spans="1:2" x14ac:dyDescent="0.25">
      <c r="A907" t="s">
        <v>954</v>
      </c>
      <c r="B907">
        <v>7.5214738809590216</v>
      </c>
    </row>
    <row r="908" spans="1:2" x14ac:dyDescent="0.25">
      <c r="A908" t="s">
        <v>901</v>
      </c>
      <c r="B908">
        <v>6.4978670520220554</v>
      </c>
    </row>
    <row r="909" spans="1:2" x14ac:dyDescent="0.25">
      <c r="A909" t="s">
        <v>1400</v>
      </c>
      <c r="B909">
        <v>6.2224428928660283</v>
      </c>
    </row>
    <row r="910" spans="1:2" x14ac:dyDescent="0.25">
      <c r="A910" t="s">
        <v>1401</v>
      </c>
      <c r="B910">
        <v>7.5830997549395773</v>
      </c>
    </row>
    <row r="911" spans="1:2" x14ac:dyDescent="0.25">
      <c r="A911" t="s">
        <v>1037</v>
      </c>
      <c r="B911">
        <v>6.6440152382079489</v>
      </c>
    </row>
    <row r="912" spans="1:2" x14ac:dyDescent="0.25">
      <c r="A912" t="s">
        <v>1402</v>
      </c>
      <c r="B912">
        <v>6.88054685533307</v>
      </c>
    </row>
    <row r="913" spans="1:2" x14ac:dyDescent="0.25">
      <c r="A913" t="s">
        <v>908</v>
      </c>
      <c r="B913">
        <v>6.6217543955846443</v>
      </c>
    </row>
    <row r="914" spans="1:2" x14ac:dyDescent="0.25">
      <c r="A914" t="s">
        <v>769</v>
      </c>
      <c r="B914">
        <v>7.0281814126854378</v>
      </c>
    </row>
    <row r="915" spans="1:2" x14ac:dyDescent="0.25">
      <c r="A915" t="s">
        <v>1403</v>
      </c>
      <c r="B915">
        <v>5.4996053566905099</v>
      </c>
    </row>
    <row r="916" spans="1:2" x14ac:dyDescent="0.25">
      <c r="A916" t="s">
        <v>1005</v>
      </c>
      <c r="B916">
        <v>8.6670791560529263</v>
      </c>
    </row>
    <row r="917" spans="1:2" x14ac:dyDescent="0.25">
      <c r="A917" t="s">
        <v>911</v>
      </c>
      <c r="B917">
        <v>6.9054250490255376</v>
      </c>
    </row>
    <row r="918" spans="1:2" x14ac:dyDescent="0.25">
      <c r="A918" t="s">
        <v>927</v>
      </c>
      <c r="B918">
        <v>7.0179295275311402</v>
      </c>
    </row>
    <row r="919" spans="1:2" x14ac:dyDescent="0.25">
      <c r="A919" t="s">
        <v>1028</v>
      </c>
      <c r="B919">
        <v>7.7475138270015647</v>
      </c>
    </row>
    <row r="920" spans="1:2" x14ac:dyDescent="0.25">
      <c r="A920" t="s">
        <v>1044</v>
      </c>
      <c r="B920">
        <v>9.0398923655121273</v>
      </c>
    </row>
    <row r="921" spans="1:2" x14ac:dyDescent="0.25">
      <c r="A921" t="s">
        <v>857</v>
      </c>
      <c r="B921">
        <v>6.4347786506853799</v>
      </c>
    </row>
    <row r="922" spans="1:2" x14ac:dyDescent="0.25">
      <c r="A922" t="s">
        <v>1020</v>
      </c>
      <c r="B922">
        <v>7.1332703481493871</v>
      </c>
    </row>
    <row r="923" spans="1:2" x14ac:dyDescent="0.25">
      <c r="A923" t="s">
        <v>890</v>
      </c>
      <c r="B923">
        <v>7.4203647081033601</v>
      </c>
    </row>
    <row r="924" spans="1:2" x14ac:dyDescent="0.25">
      <c r="A924" t="s">
        <v>1404</v>
      </c>
      <c r="B924">
        <v>7.8662126056959991</v>
      </c>
    </row>
    <row r="925" spans="1:2" x14ac:dyDescent="0.25">
      <c r="A925" t="s">
        <v>1021</v>
      </c>
      <c r="B925">
        <v>7.0820589422108746</v>
      </c>
    </row>
    <row r="926" spans="1:2" x14ac:dyDescent="0.25">
      <c r="A926" t="s">
        <v>916</v>
      </c>
      <c r="B926">
        <v>7.3227349252722478</v>
      </c>
    </row>
    <row r="927" spans="1:2" x14ac:dyDescent="0.25">
      <c r="A927" t="s">
        <v>945</v>
      </c>
      <c r="B927">
        <v>7.2079094770532208</v>
      </c>
    </row>
    <row r="928" spans="1:2" x14ac:dyDescent="0.25">
      <c r="A928" t="s">
        <v>1405</v>
      </c>
      <c r="B928">
        <v>6.9995463101728577</v>
      </c>
    </row>
    <row r="929" spans="1:2" x14ac:dyDescent="0.25">
      <c r="A929" t="s">
        <v>1406</v>
      </c>
      <c r="B929">
        <v>5.9279392866231753</v>
      </c>
    </row>
    <row r="930" spans="1:2" x14ac:dyDescent="0.25">
      <c r="A930" t="s">
        <v>947</v>
      </c>
      <c r="B930">
        <v>7.7244030706124933</v>
      </c>
    </row>
    <row r="931" spans="1:2" x14ac:dyDescent="0.25">
      <c r="A931" t="s">
        <v>1407</v>
      </c>
      <c r="B931">
        <v>7.2877512761641254</v>
      </c>
    </row>
    <row r="932" spans="1:2" x14ac:dyDescent="0.25">
      <c r="A932" t="s">
        <v>1062</v>
      </c>
      <c r="B932">
        <v>8.7802206575896005</v>
      </c>
    </row>
    <row r="933" spans="1:2" x14ac:dyDescent="0.25">
      <c r="A933" t="s">
        <v>1408</v>
      </c>
      <c r="B933">
        <v>7.6671932040235227</v>
      </c>
    </row>
    <row r="934" spans="1:2" x14ac:dyDescent="0.25">
      <c r="A934" t="s">
        <v>1014</v>
      </c>
      <c r="B934">
        <v>8.2043643453887949</v>
      </c>
    </row>
    <row r="935" spans="1:2" x14ac:dyDescent="0.25">
      <c r="A935" t="s">
        <v>792</v>
      </c>
      <c r="B935">
        <v>7.5336976253790313</v>
      </c>
    </row>
    <row r="936" spans="1:2" x14ac:dyDescent="0.25">
      <c r="A936" t="s">
        <v>1409</v>
      </c>
      <c r="B936">
        <v>6.7244638298587276</v>
      </c>
    </row>
    <row r="937" spans="1:2" x14ac:dyDescent="0.25">
      <c r="A937" t="s">
        <v>942</v>
      </c>
      <c r="B937">
        <v>9.0827096284055795</v>
      </c>
    </row>
    <row r="938" spans="1:2" x14ac:dyDescent="0.25">
      <c r="A938" t="s">
        <v>796</v>
      </c>
      <c r="B938">
        <v>7.8588803955521422</v>
      </c>
    </row>
    <row r="939" spans="1:2" x14ac:dyDescent="0.25">
      <c r="A939" t="s">
        <v>996</v>
      </c>
      <c r="B939">
        <v>7.8659386272988492</v>
      </c>
    </row>
    <row r="940" spans="1:2" x14ac:dyDescent="0.25">
      <c r="A940" t="s">
        <v>915</v>
      </c>
      <c r="B940">
        <v>6.7905268267243093</v>
      </c>
    </row>
    <row r="941" spans="1:2" x14ac:dyDescent="0.25">
      <c r="A941" t="s">
        <v>815</v>
      </c>
      <c r="B941">
        <v>8.0934918947229217</v>
      </c>
    </row>
    <row r="942" spans="1:2" x14ac:dyDescent="0.25">
      <c r="A942" t="s">
        <v>1032</v>
      </c>
      <c r="B942">
        <v>8.924429367326665</v>
      </c>
    </row>
    <row r="943" spans="1:2" x14ac:dyDescent="0.25">
      <c r="A943" t="s">
        <v>1410</v>
      </c>
      <c r="B943">
        <v>5.9473049357622143</v>
      </c>
    </row>
    <row r="944" spans="1:2" x14ac:dyDescent="0.25">
      <c r="A944" t="s">
        <v>951</v>
      </c>
      <c r="B944">
        <v>7.7833966364031726</v>
      </c>
    </row>
    <row r="945" spans="1:2" x14ac:dyDescent="0.25">
      <c r="A945" t="s">
        <v>943</v>
      </c>
      <c r="B945">
        <v>8.095782707144549</v>
      </c>
    </row>
    <row r="946" spans="1:2" x14ac:dyDescent="0.25">
      <c r="A946" t="s">
        <v>958</v>
      </c>
      <c r="B946">
        <v>7.7325487637115033</v>
      </c>
    </row>
    <row r="947" spans="1:2" x14ac:dyDescent="0.25">
      <c r="A947" t="s">
        <v>999</v>
      </c>
      <c r="B947">
        <v>8.2775280712155634</v>
      </c>
    </row>
    <row r="948" spans="1:2" x14ac:dyDescent="0.25">
      <c r="A948" t="s">
        <v>1006</v>
      </c>
      <c r="B948">
        <v>8.1575889799966745</v>
      </c>
    </row>
    <row r="949" spans="1:2" x14ac:dyDescent="0.25">
      <c r="A949" t="s">
        <v>909</v>
      </c>
      <c r="B949">
        <v>7.9925967659292239</v>
      </c>
    </row>
    <row r="950" spans="1:2" x14ac:dyDescent="0.25">
      <c r="A950" t="s">
        <v>985</v>
      </c>
      <c r="B950">
        <v>8.7389688898900459</v>
      </c>
    </row>
    <row r="951" spans="1:2" x14ac:dyDescent="0.25">
      <c r="A951" t="s">
        <v>1118</v>
      </c>
      <c r="B951">
        <v>7.4287207084881528</v>
      </c>
    </row>
    <row r="952" spans="1:2" x14ac:dyDescent="0.25">
      <c r="A952" t="s">
        <v>1035</v>
      </c>
      <c r="B952">
        <v>9.543777957774024</v>
      </c>
    </row>
    <row r="953" spans="1:2" x14ac:dyDescent="0.25">
      <c r="A953" t="s">
        <v>925</v>
      </c>
      <c r="B953">
        <v>8.2680665900004602</v>
      </c>
    </row>
    <row r="954" spans="1:2" x14ac:dyDescent="0.25">
      <c r="A954" t="s">
        <v>1411</v>
      </c>
      <c r="B954">
        <v>8.2469133495846805</v>
      </c>
    </row>
    <row r="955" spans="1:2" x14ac:dyDescent="0.25">
      <c r="A955" t="s">
        <v>1412</v>
      </c>
      <c r="B955">
        <v>6.1038144901189995</v>
      </c>
    </row>
    <row r="956" spans="1:2" x14ac:dyDescent="0.25">
      <c r="A956" t="s">
        <v>1034</v>
      </c>
      <c r="B956">
        <v>8.7218488053726535</v>
      </c>
    </row>
    <row r="957" spans="1:2" x14ac:dyDescent="0.25">
      <c r="A957" t="s">
        <v>922</v>
      </c>
      <c r="B957">
        <v>8.3538106805575882</v>
      </c>
    </row>
    <row r="958" spans="1:2" x14ac:dyDescent="0.25">
      <c r="A958" t="s">
        <v>981</v>
      </c>
      <c r="B958">
        <v>8.1873457992072165</v>
      </c>
    </row>
    <row r="959" spans="1:2" x14ac:dyDescent="0.25">
      <c r="A959" t="s">
        <v>1031</v>
      </c>
      <c r="B959">
        <v>9.7188095296403052</v>
      </c>
    </row>
    <row r="960" spans="1:2" x14ac:dyDescent="0.25">
      <c r="A960" t="s">
        <v>941</v>
      </c>
      <c r="B960">
        <v>9.268317029748717</v>
      </c>
    </row>
    <row r="961" spans="1:2" x14ac:dyDescent="0.25">
      <c r="A961" t="s">
        <v>1038</v>
      </c>
      <c r="B961">
        <v>8.2286625849109019</v>
      </c>
    </row>
    <row r="962" spans="1:2" x14ac:dyDescent="0.25">
      <c r="A962" t="s">
        <v>931</v>
      </c>
      <c r="B962">
        <v>9.4820084029010641</v>
      </c>
    </row>
    <row r="963" spans="1:2" x14ac:dyDescent="0.25">
      <c r="A963" t="s">
        <v>1042</v>
      </c>
      <c r="B963">
        <v>8.4522724931842941</v>
      </c>
    </row>
    <row r="964" spans="1:2" x14ac:dyDescent="0.25">
      <c r="A964" t="s">
        <v>934</v>
      </c>
      <c r="B964">
        <v>7.4244378266977407</v>
      </c>
    </row>
    <row r="965" spans="1:2" x14ac:dyDescent="0.25">
      <c r="A965" t="s">
        <v>924</v>
      </c>
      <c r="B965">
        <v>9.6387130816982136</v>
      </c>
    </row>
    <row r="966" spans="1:2" x14ac:dyDescent="0.25">
      <c r="A966" t="s">
        <v>991</v>
      </c>
      <c r="B966">
        <v>9.61585346624382</v>
      </c>
    </row>
    <row r="967" spans="1:2" x14ac:dyDescent="0.25">
      <c r="A967" t="s">
        <v>859</v>
      </c>
      <c r="B967">
        <v>9.8745076370868343</v>
      </c>
    </row>
    <row r="968" spans="1:2" x14ac:dyDescent="0.25">
      <c r="A968" t="s">
        <v>930</v>
      </c>
      <c r="B968">
        <v>10.14604229362687</v>
      </c>
    </row>
    <row r="969" spans="1:2" x14ac:dyDescent="0.25">
      <c r="A969" t="s">
        <v>1017</v>
      </c>
      <c r="B969">
        <v>10.222809201293478</v>
      </c>
    </row>
    <row r="970" spans="1:2" x14ac:dyDescent="0.25">
      <c r="A970" t="s">
        <v>1024</v>
      </c>
      <c r="B970">
        <v>10.161621155491483</v>
      </c>
    </row>
    <row r="971" spans="1:2" x14ac:dyDescent="0.25">
      <c r="A971" t="s">
        <v>1115</v>
      </c>
      <c r="B971">
        <v>7.5725479291581657</v>
      </c>
    </row>
    <row r="972" spans="1:2" x14ac:dyDescent="0.25">
      <c r="A972" t="s">
        <v>955</v>
      </c>
      <c r="B972">
        <v>10.159447955082937</v>
      </c>
    </row>
    <row r="973" spans="1:2" x14ac:dyDescent="0.25">
      <c r="A973" t="s">
        <v>929</v>
      </c>
      <c r="B973">
        <v>10.929290144510242</v>
      </c>
    </row>
    <row r="974" spans="1:2" x14ac:dyDescent="0.25">
      <c r="A974" t="s">
        <v>1000</v>
      </c>
      <c r="B974">
        <v>11.010718833319105</v>
      </c>
    </row>
    <row r="975" spans="1:2" x14ac:dyDescent="0.25">
      <c r="A975" t="s">
        <v>912</v>
      </c>
      <c r="B975">
        <v>10.77872645942756</v>
      </c>
    </row>
    <row r="976" spans="1:2" x14ac:dyDescent="0.25">
      <c r="A976" t="s">
        <v>1058</v>
      </c>
      <c r="B976">
        <v>11.736853188599602</v>
      </c>
    </row>
    <row r="977" spans="1:2" x14ac:dyDescent="0.25">
      <c r="A977" t="s">
        <v>893</v>
      </c>
      <c r="B977">
        <v>11.36522680608079</v>
      </c>
    </row>
    <row r="978" spans="1:2" x14ac:dyDescent="0.25">
      <c r="A978" t="s">
        <v>910</v>
      </c>
      <c r="B978">
        <v>10.431946214114332</v>
      </c>
    </row>
    <row r="979" spans="1:2" x14ac:dyDescent="0.25">
      <c r="A979" t="s">
        <v>858</v>
      </c>
      <c r="B979">
        <v>12.805248596650797</v>
      </c>
    </row>
    <row r="980" spans="1:2" x14ac:dyDescent="0.25">
      <c r="A980" t="s">
        <v>1051</v>
      </c>
      <c r="B980">
        <v>10.857948578028561</v>
      </c>
    </row>
    <row r="981" spans="1:2" x14ac:dyDescent="0.25">
      <c r="A981" t="s">
        <v>1413</v>
      </c>
      <c r="B981">
        <v>11.06990487708922</v>
      </c>
    </row>
    <row r="982" spans="1:2" x14ac:dyDescent="0.25">
      <c r="A982" t="s">
        <v>1027</v>
      </c>
      <c r="B982">
        <v>10.613099553631015</v>
      </c>
    </row>
    <row r="983" spans="1:2" x14ac:dyDescent="0.25">
      <c r="A983" t="s">
        <v>1041</v>
      </c>
      <c r="B983">
        <v>11.591528849766432</v>
      </c>
    </row>
    <row r="984" spans="1:2" x14ac:dyDescent="0.25">
      <c r="A984" t="s">
        <v>824</v>
      </c>
      <c r="B984">
        <v>12.001789917404016</v>
      </c>
    </row>
    <row r="985" spans="1:2" x14ac:dyDescent="0.25">
      <c r="A985" t="s">
        <v>1070</v>
      </c>
      <c r="B985">
        <v>22.768535021682464</v>
      </c>
    </row>
    <row r="986" spans="1:2" x14ac:dyDescent="0.25">
      <c r="A986" t="s">
        <v>1046</v>
      </c>
      <c r="B986">
        <v>15.570920217802112</v>
      </c>
    </row>
    <row r="987" spans="1:2" x14ac:dyDescent="0.25">
      <c r="A987" t="s">
        <v>1036</v>
      </c>
      <c r="B987">
        <v>12.729379726047307</v>
      </c>
    </row>
    <row r="988" spans="1:2" x14ac:dyDescent="0.25">
      <c r="A988" t="s">
        <v>990</v>
      </c>
      <c r="B988">
        <v>18.052864254367847</v>
      </c>
    </row>
    <row r="989" spans="1:2" x14ac:dyDescent="0.25">
      <c r="A989" t="s">
        <v>979</v>
      </c>
      <c r="B989">
        <v>12.670192008965008</v>
      </c>
    </row>
    <row r="990" spans="1:2" x14ac:dyDescent="0.25">
      <c r="A990" t="s">
        <v>1066</v>
      </c>
      <c r="B990">
        <v>12.852831135930559</v>
      </c>
    </row>
    <row r="991" spans="1:2" x14ac:dyDescent="0.25">
      <c r="A991" t="s">
        <v>1060</v>
      </c>
      <c r="B991">
        <v>16.779071718559646</v>
      </c>
    </row>
    <row r="992" spans="1:2" x14ac:dyDescent="0.25">
      <c r="A992" t="s">
        <v>1053</v>
      </c>
      <c r="B992">
        <v>17.529519990749147</v>
      </c>
    </row>
    <row r="993" spans="1:2" x14ac:dyDescent="0.25">
      <c r="A993" t="s">
        <v>1030</v>
      </c>
      <c r="B993">
        <v>16.467863519417474</v>
      </c>
    </row>
    <row r="994" spans="1:2" x14ac:dyDescent="0.25">
      <c r="A994" t="s">
        <v>1049</v>
      </c>
      <c r="B994">
        <v>16.846088244398164</v>
      </c>
    </row>
    <row r="995" spans="1:2" x14ac:dyDescent="0.25">
      <c r="A995" t="s">
        <v>997</v>
      </c>
      <c r="B995">
        <v>16.647330926775592</v>
      </c>
    </row>
    <row r="996" spans="1:2" x14ac:dyDescent="0.25">
      <c r="A996" t="s">
        <v>1050</v>
      </c>
      <c r="B996">
        <v>17.47385358336863</v>
      </c>
    </row>
    <row r="997" spans="1:2" x14ac:dyDescent="0.25">
      <c r="A997" t="s">
        <v>1067</v>
      </c>
      <c r="B997">
        <v>16.524541775333415</v>
      </c>
    </row>
    <row r="998" spans="1:2" x14ac:dyDescent="0.25">
      <c r="A998" t="s">
        <v>1071</v>
      </c>
      <c r="B998">
        <v>21.145025225684822</v>
      </c>
    </row>
    <row r="999" spans="1:2" x14ac:dyDescent="0.25">
      <c r="A999" t="s">
        <v>866</v>
      </c>
      <c r="B999">
        <v>20.735570752670874</v>
      </c>
    </row>
    <row r="1000" spans="1:2" x14ac:dyDescent="0.25">
      <c r="A1000" t="s">
        <v>967</v>
      </c>
      <c r="B1000">
        <v>19.437182662869066</v>
      </c>
    </row>
    <row r="1001" spans="1:2" x14ac:dyDescent="0.25">
      <c r="A1001" t="s">
        <v>1023</v>
      </c>
      <c r="B1001">
        <v>24.630909359955165</v>
      </c>
    </row>
    <row r="1002" spans="1:2" x14ac:dyDescent="0.25">
      <c r="A1002" t="s">
        <v>1078</v>
      </c>
      <c r="B1002">
        <v>23.227616053339563</v>
      </c>
    </row>
    <row r="1003" spans="1:2" x14ac:dyDescent="0.25">
      <c r="A1003" t="s">
        <v>1026</v>
      </c>
      <c r="B1003">
        <v>22.658828683984876</v>
      </c>
    </row>
    <row r="1004" spans="1:2" x14ac:dyDescent="0.25">
      <c r="A1004" t="s">
        <v>1022</v>
      </c>
      <c r="B1004">
        <v>25.132643434320943</v>
      </c>
    </row>
    <row r="1005" spans="1:2" x14ac:dyDescent="0.25">
      <c r="A1005" t="s">
        <v>1063</v>
      </c>
      <c r="B1005">
        <v>26.098471310301136</v>
      </c>
    </row>
    <row r="1006" spans="1:2" x14ac:dyDescent="0.25">
      <c r="A1006" t="s">
        <v>1073</v>
      </c>
      <c r="B1006">
        <v>50.887656295469363</v>
      </c>
    </row>
    <row r="1007" spans="1:2" x14ac:dyDescent="0.25">
      <c r="A1007" t="s">
        <v>1069</v>
      </c>
      <c r="B1007">
        <v>25.600612676754299</v>
      </c>
    </row>
    <row r="1008" spans="1:2" x14ac:dyDescent="0.25">
      <c r="A1008" t="s">
        <v>1081</v>
      </c>
      <c r="B1008">
        <v>28.185055947562052</v>
      </c>
    </row>
    <row r="1009" spans="1:2" x14ac:dyDescent="0.25">
      <c r="A1009" t="s">
        <v>948</v>
      </c>
      <c r="B1009">
        <v>29.754689598939176</v>
      </c>
    </row>
    <row r="1010" spans="1:2" x14ac:dyDescent="0.25">
      <c r="A1010" t="s">
        <v>1077</v>
      </c>
      <c r="B1010">
        <v>28.993029304164704</v>
      </c>
    </row>
    <row r="1011" spans="1:2" x14ac:dyDescent="0.25">
      <c r="A1011" t="s">
        <v>1064</v>
      </c>
      <c r="B1011">
        <v>29.535847685096609</v>
      </c>
    </row>
    <row r="1012" spans="1:2" x14ac:dyDescent="0.25">
      <c r="A1012" t="s">
        <v>1084</v>
      </c>
      <c r="B1012">
        <v>32.055089021749822</v>
      </c>
    </row>
    <row r="1013" spans="1:2" x14ac:dyDescent="0.25">
      <c r="A1013" t="s">
        <v>1029</v>
      </c>
      <c r="B1013">
        <v>28.934622397122968</v>
      </c>
    </row>
    <row r="1014" spans="1:2" x14ac:dyDescent="0.25">
      <c r="A1014" t="s">
        <v>1082</v>
      </c>
      <c r="B1014">
        <v>28.36230374243469</v>
      </c>
    </row>
    <row r="1015" spans="1:2" x14ac:dyDescent="0.25">
      <c r="A1015" t="s">
        <v>1056</v>
      </c>
      <c r="B1015">
        <v>31.798249257352506</v>
      </c>
    </row>
    <row r="1016" spans="1:2" x14ac:dyDescent="0.25">
      <c r="A1016" t="s">
        <v>1043</v>
      </c>
      <c r="B1016">
        <v>36.294398482961491</v>
      </c>
    </row>
    <row r="1017" spans="1:2" x14ac:dyDescent="0.25">
      <c r="A1017" t="s">
        <v>1004</v>
      </c>
      <c r="B1017">
        <v>34.227757371265028</v>
      </c>
    </row>
    <row r="1018" spans="1:2" x14ac:dyDescent="0.25">
      <c r="A1018" t="s">
        <v>1080</v>
      </c>
      <c r="B1018">
        <v>37.53515522792619</v>
      </c>
    </row>
    <row r="1019" spans="1:2" x14ac:dyDescent="0.25">
      <c r="A1019" t="s">
        <v>1057</v>
      </c>
      <c r="B1019">
        <v>40.474509390925029</v>
      </c>
    </row>
    <row r="1020" spans="1:2" x14ac:dyDescent="0.25">
      <c r="A1020" t="s">
        <v>1054</v>
      </c>
      <c r="B1020">
        <v>52.857175894089089</v>
      </c>
    </row>
    <row r="1021" spans="1:2" x14ac:dyDescent="0.25">
      <c r="A1021" t="s">
        <v>1076</v>
      </c>
      <c r="B1021">
        <v>50.251012575257626</v>
      </c>
    </row>
    <row r="1022" spans="1:2" x14ac:dyDescent="0.25">
      <c r="A1022" t="s">
        <v>1079</v>
      </c>
      <c r="B1022">
        <v>56.895005016960283</v>
      </c>
    </row>
    <row r="1023" spans="1:2" x14ac:dyDescent="0.25">
      <c r="A1023" t="s">
        <v>1087</v>
      </c>
      <c r="B1023">
        <v>57.6167507822557</v>
      </c>
    </row>
    <row r="1024" spans="1:2" x14ac:dyDescent="0.25">
      <c r="A1024" t="s">
        <v>1072</v>
      </c>
      <c r="B1024">
        <v>60.468671113021678</v>
      </c>
    </row>
    <row r="1025" spans="1:2" x14ac:dyDescent="0.25">
      <c r="A1025" t="s">
        <v>1075</v>
      </c>
      <c r="B1025">
        <v>72.011566020155925</v>
      </c>
    </row>
    <row r="1026" spans="1:2" x14ac:dyDescent="0.25">
      <c r="A1026" t="s">
        <v>1083</v>
      </c>
      <c r="B1026">
        <v>77.180421926008648</v>
      </c>
    </row>
    <row r="1027" spans="1:2" x14ac:dyDescent="0.25">
      <c r="A1027" t="s">
        <v>1088</v>
      </c>
      <c r="B1027">
        <v>561.58705256208725</v>
      </c>
    </row>
    <row r="1028" spans="1:2" x14ac:dyDescent="0.25">
      <c r="A1028" t="s">
        <v>1090</v>
      </c>
      <c r="B1028">
        <v>883.24425685276913</v>
      </c>
    </row>
    <row r="1029" spans="1:2" x14ac:dyDescent="0.25">
      <c r="A1029" t="s">
        <v>1089</v>
      </c>
      <c r="B1029">
        <v>1044.3641707633915</v>
      </c>
    </row>
    <row r="1030" spans="1:2" x14ac:dyDescent="0.25">
      <c r="A1030" t="s">
        <v>1414</v>
      </c>
      <c r="B1030">
        <v>-4.8710319298450511</v>
      </c>
    </row>
    <row r="1031" spans="1:2" x14ac:dyDescent="0.25">
      <c r="A1031" t="s">
        <v>1415</v>
      </c>
      <c r="B1031">
        <v>-3.705660724809773</v>
      </c>
    </row>
    <row r="1032" spans="1:2" x14ac:dyDescent="0.25">
      <c r="A1032" t="s">
        <v>1092</v>
      </c>
      <c r="B1032">
        <v>-3.4182147036930268</v>
      </c>
    </row>
    <row r="1033" spans="1:2" x14ac:dyDescent="0.25">
      <c r="A1033" t="s">
        <v>1416</v>
      </c>
      <c r="B1033">
        <v>-3.2710590448677723</v>
      </c>
    </row>
    <row r="1034" spans="1:2" x14ac:dyDescent="0.25">
      <c r="A1034" t="s">
        <v>1417</v>
      </c>
      <c r="B1034">
        <v>-2.1448795116394743</v>
      </c>
    </row>
    <row r="1035" spans="1:2" x14ac:dyDescent="0.25">
      <c r="A1035" t="s">
        <v>1418</v>
      </c>
      <c r="B1035">
        <v>-2.049619294827719</v>
      </c>
    </row>
    <row r="1036" spans="1:2" x14ac:dyDescent="0.25">
      <c r="A1036" t="s">
        <v>274</v>
      </c>
      <c r="B1036">
        <v>-1.684553600820101</v>
      </c>
    </row>
    <row r="1037" spans="1:2" x14ac:dyDescent="0.25">
      <c r="A1037" t="s">
        <v>1419</v>
      </c>
      <c r="B1037">
        <v>-1.4714415633679458</v>
      </c>
    </row>
    <row r="1038" spans="1:2" x14ac:dyDescent="0.25">
      <c r="A1038" t="s">
        <v>1420</v>
      </c>
      <c r="B1038">
        <v>-1.4847152916261575</v>
      </c>
    </row>
    <row r="1039" spans="1:2" x14ac:dyDescent="0.25">
      <c r="A1039" t="s">
        <v>1421</v>
      </c>
      <c r="B1039">
        <v>-1.4424215035314787</v>
      </c>
    </row>
    <row r="1040" spans="1:2" x14ac:dyDescent="0.25">
      <c r="A1040" t="s">
        <v>443</v>
      </c>
      <c r="B1040">
        <v>1.3245375958928325</v>
      </c>
    </row>
    <row r="1041" spans="1:2" x14ac:dyDescent="0.25">
      <c r="A1041" t="s">
        <v>499</v>
      </c>
      <c r="B1041">
        <v>1.3138916114123336</v>
      </c>
    </row>
    <row r="1042" spans="1:2" x14ac:dyDescent="0.25">
      <c r="A1042" t="s">
        <v>1422</v>
      </c>
      <c r="B1042">
        <v>1.3197402521031076</v>
      </c>
    </row>
    <row r="1043" spans="1:2" x14ac:dyDescent="0.25">
      <c r="A1043" t="s">
        <v>1423</v>
      </c>
      <c r="B1043">
        <v>1.3158242139619101</v>
      </c>
    </row>
    <row r="1044" spans="1:2" x14ac:dyDescent="0.25">
      <c r="A1044" t="s">
        <v>1424</v>
      </c>
      <c r="B1044">
        <v>1.3357245550148658</v>
      </c>
    </row>
    <row r="1045" spans="1:2" x14ac:dyDescent="0.25">
      <c r="A1045" t="s">
        <v>367</v>
      </c>
      <c r="B1045">
        <v>1.3275603301854568</v>
      </c>
    </row>
    <row r="1046" spans="1:2" x14ac:dyDescent="0.25">
      <c r="A1046" t="s">
        <v>1425</v>
      </c>
      <c r="B1046">
        <v>1.3832956005146448</v>
      </c>
    </row>
    <row r="1047" spans="1:2" x14ac:dyDescent="0.25">
      <c r="A1047" t="s">
        <v>798</v>
      </c>
      <c r="B1047">
        <v>1.5859184996083835</v>
      </c>
    </row>
    <row r="1048" spans="1:2" x14ac:dyDescent="0.25">
      <c r="A1048" t="s">
        <v>1426</v>
      </c>
      <c r="B1048">
        <v>1.6867307355222012</v>
      </c>
    </row>
    <row r="1049" spans="1:2" x14ac:dyDescent="0.25">
      <c r="A1049" t="s">
        <v>698</v>
      </c>
      <c r="B1049">
        <v>1.9385028017457273</v>
      </c>
    </row>
    <row r="1050" spans="1:2" x14ac:dyDescent="0.25">
      <c r="A1050" t="s">
        <v>1427</v>
      </c>
      <c r="B1050">
        <v>1.7882292922135847</v>
      </c>
    </row>
    <row r="1051" spans="1:2" x14ac:dyDescent="0.25">
      <c r="A1051" t="s">
        <v>1428</v>
      </c>
      <c r="B1051">
        <v>1.8653643139165754</v>
      </c>
    </row>
    <row r="1052" spans="1:2" x14ac:dyDescent="0.25">
      <c r="A1052" t="s">
        <v>1429</v>
      </c>
      <c r="B1052">
        <v>2.1711564404519312</v>
      </c>
    </row>
    <row r="1053" spans="1:2" x14ac:dyDescent="0.25">
      <c r="A1053" t="s">
        <v>1430</v>
      </c>
      <c r="B1053">
        <v>2.1743062536586937</v>
      </c>
    </row>
    <row r="1054" spans="1:2" x14ac:dyDescent="0.25">
      <c r="A1054" t="s">
        <v>713</v>
      </c>
      <c r="B1054">
        <v>2.3615798881844281</v>
      </c>
    </row>
    <row r="1055" spans="1:2" x14ac:dyDescent="0.25">
      <c r="A1055" t="s">
        <v>1431</v>
      </c>
      <c r="B1055">
        <v>2.9649773993911666</v>
      </c>
    </row>
    <row r="1056" spans="1:2" x14ac:dyDescent="0.25">
      <c r="A1056" t="s">
        <v>833</v>
      </c>
      <c r="B1056">
        <v>3.0335443415264636</v>
      </c>
    </row>
    <row r="1057" spans="1:2" x14ac:dyDescent="0.25">
      <c r="A1057" t="s">
        <v>895</v>
      </c>
      <c r="B1057">
        <v>4.6785799724527628</v>
      </c>
    </row>
    <row r="1058" spans="1:2" x14ac:dyDescent="0.25">
      <c r="A1058" t="s">
        <v>1432</v>
      </c>
      <c r="B1058">
        <v>4.0258143976550569</v>
      </c>
    </row>
    <row r="1059" spans="1:2" x14ac:dyDescent="0.25">
      <c r="A1059" t="s">
        <v>1016</v>
      </c>
      <c r="B1059">
        <v>8.1350642001279496</v>
      </c>
    </row>
    <row r="1060" spans="1:2" x14ac:dyDescent="0.25">
      <c r="A1060" t="s">
        <v>1119</v>
      </c>
      <c r="B1060">
        <v>8.5865789846921476</v>
      </c>
    </row>
    <row r="1061" spans="1:2" x14ac:dyDescent="0.25">
      <c r="A1061" t="s">
        <v>1433</v>
      </c>
      <c r="B1061">
        <v>-3.9180844436433198</v>
      </c>
    </row>
    <row r="1062" spans="1:2" x14ac:dyDescent="0.25">
      <c r="A1062" t="s">
        <v>1434</v>
      </c>
      <c r="B1062">
        <v>-3.0102808753195878</v>
      </c>
    </row>
    <row r="1063" spans="1:2" x14ac:dyDescent="0.25">
      <c r="A1063" t="s">
        <v>1435</v>
      </c>
      <c r="B1063">
        <v>-3.272666718750759</v>
      </c>
    </row>
    <row r="1064" spans="1:2" x14ac:dyDescent="0.25">
      <c r="A1064" t="s">
        <v>37</v>
      </c>
      <c r="B1064">
        <v>-4.0474427459125337</v>
      </c>
    </row>
    <row r="1065" spans="1:2" x14ac:dyDescent="0.25">
      <c r="A1065" t="s">
        <v>1436</v>
      </c>
      <c r="B1065">
        <v>-2.238119878489564</v>
      </c>
    </row>
    <row r="1066" spans="1:2" x14ac:dyDescent="0.25">
      <c r="A1066" t="s">
        <v>1437</v>
      </c>
      <c r="B1066">
        <v>-2.2225922986134861</v>
      </c>
    </row>
    <row r="1067" spans="1:2" x14ac:dyDescent="0.25">
      <c r="A1067" t="s">
        <v>1438</v>
      </c>
      <c r="B1067">
        <v>-1.8108270186725806</v>
      </c>
    </row>
    <row r="1068" spans="1:2" x14ac:dyDescent="0.25">
      <c r="A1068" t="s">
        <v>1439</v>
      </c>
      <c r="B1068">
        <v>-1.7069178888435568</v>
      </c>
    </row>
    <row r="1069" spans="1:2" x14ac:dyDescent="0.25">
      <c r="A1069" t="s">
        <v>297</v>
      </c>
      <c r="B1069">
        <v>-1.8541637371525086</v>
      </c>
    </row>
    <row r="1070" spans="1:2" x14ac:dyDescent="0.25">
      <c r="A1070" t="s">
        <v>1440</v>
      </c>
      <c r="B1070">
        <v>-1.8880885794766757</v>
      </c>
    </row>
    <row r="1071" spans="1:2" x14ac:dyDescent="0.25">
      <c r="A1071" t="s">
        <v>225</v>
      </c>
      <c r="B1071">
        <v>-2.310672205437482</v>
      </c>
    </row>
    <row r="1072" spans="1:2" x14ac:dyDescent="0.25">
      <c r="A1072" t="s">
        <v>1441</v>
      </c>
      <c r="B1072">
        <v>-1.6900777785708794</v>
      </c>
    </row>
    <row r="1073" spans="1:2" x14ac:dyDescent="0.25">
      <c r="A1073" t="s">
        <v>370</v>
      </c>
      <c r="B1073">
        <v>-1.574845876966364</v>
      </c>
    </row>
    <row r="1074" spans="1:2" x14ac:dyDescent="0.25">
      <c r="A1074" t="s">
        <v>1442</v>
      </c>
      <c r="B1074">
        <v>-1.4182381174872967</v>
      </c>
    </row>
    <row r="1075" spans="1:2" x14ac:dyDescent="0.25">
      <c r="A1075" t="s">
        <v>328</v>
      </c>
      <c r="B1075">
        <v>-1.4106447269411055</v>
      </c>
    </row>
    <row r="1076" spans="1:2" x14ac:dyDescent="0.25">
      <c r="A1076" t="s">
        <v>1443</v>
      </c>
      <c r="B1076">
        <v>-1.3280597680331683</v>
      </c>
    </row>
    <row r="1077" spans="1:2" x14ac:dyDescent="0.25">
      <c r="A1077" t="s">
        <v>415</v>
      </c>
      <c r="B1077">
        <v>1.3065322702229329</v>
      </c>
    </row>
    <row r="1078" spans="1:2" x14ac:dyDescent="0.25">
      <c r="A1078" t="s">
        <v>396</v>
      </c>
      <c r="B1078">
        <v>1.3428139383202611</v>
      </c>
    </row>
    <row r="1079" spans="1:2" x14ac:dyDescent="0.25">
      <c r="A1079" t="s">
        <v>1444</v>
      </c>
      <c r="B1079">
        <v>1.3972530386263569</v>
      </c>
    </row>
    <row r="1080" spans="1:2" x14ac:dyDescent="0.25">
      <c r="A1080" t="s">
        <v>1445</v>
      </c>
      <c r="B1080">
        <v>1.558404920678057</v>
      </c>
    </row>
    <row r="1081" spans="1:2" x14ac:dyDescent="0.25">
      <c r="A1081" t="s">
        <v>1446</v>
      </c>
      <c r="B1081">
        <v>1.5497566507882823</v>
      </c>
    </row>
    <row r="1082" spans="1:2" x14ac:dyDescent="0.25">
      <c r="A1082" t="s">
        <v>569</v>
      </c>
      <c r="B1082">
        <v>1.5730434638593072</v>
      </c>
    </row>
    <row r="1083" spans="1:2" x14ac:dyDescent="0.25">
      <c r="A1083" t="s">
        <v>1447</v>
      </c>
      <c r="B1083">
        <v>1.6392841010262817</v>
      </c>
    </row>
    <row r="1084" spans="1:2" x14ac:dyDescent="0.25">
      <c r="A1084" t="s">
        <v>1448</v>
      </c>
      <c r="B1084">
        <v>1.747691026437205</v>
      </c>
    </row>
    <row r="1085" spans="1:2" x14ac:dyDescent="0.25">
      <c r="A1085" t="s">
        <v>761</v>
      </c>
      <c r="B1085">
        <v>1.8011571236664539</v>
      </c>
    </row>
    <row r="1086" spans="1:2" x14ac:dyDescent="0.25">
      <c r="A1086" t="s">
        <v>583</v>
      </c>
      <c r="B1086">
        <v>1.8056864649600217</v>
      </c>
    </row>
    <row r="1087" spans="1:2" x14ac:dyDescent="0.25">
      <c r="A1087" t="s">
        <v>554</v>
      </c>
      <c r="B1087">
        <v>1.8342962607598241</v>
      </c>
    </row>
    <row r="1088" spans="1:2" x14ac:dyDescent="0.25">
      <c r="A1088" t="s">
        <v>646</v>
      </c>
      <c r="B1088">
        <v>1.7683106201800971</v>
      </c>
    </row>
    <row r="1089" spans="1:2" x14ac:dyDescent="0.25">
      <c r="A1089" t="s">
        <v>834</v>
      </c>
      <c r="B1089">
        <v>1.9635765008402513</v>
      </c>
    </row>
    <row r="1090" spans="1:2" x14ac:dyDescent="0.25">
      <c r="A1090" t="s">
        <v>770</v>
      </c>
      <c r="B1090">
        <v>2.2322584081940962</v>
      </c>
    </row>
    <row r="1091" spans="1:2" x14ac:dyDescent="0.25">
      <c r="A1091" t="s">
        <v>728</v>
      </c>
      <c r="B1091">
        <v>2.4547584065364978</v>
      </c>
    </row>
    <row r="1092" spans="1:2" x14ac:dyDescent="0.25">
      <c r="A1092" t="s">
        <v>1449</v>
      </c>
      <c r="B1092">
        <v>2.6756990523858848</v>
      </c>
    </row>
    <row r="1093" spans="1:2" x14ac:dyDescent="0.25">
      <c r="A1093" t="s">
        <v>621</v>
      </c>
      <c r="B1093">
        <v>3.0348453838536638</v>
      </c>
    </row>
    <row r="1094" spans="1:2" x14ac:dyDescent="0.25">
      <c r="A1094" t="s">
        <v>1450</v>
      </c>
      <c r="B1094">
        <v>2.9796565281571441</v>
      </c>
    </row>
    <row r="1095" spans="1:2" x14ac:dyDescent="0.25">
      <c r="A1095" t="s">
        <v>748</v>
      </c>
      <c r="B1095">
        <v>3.1649020293701691</v>
      </c>
    </row>
    <row r="1096" spans="1:2" x14ac:dyDescent="0.25">
      <c r="A1096" t="s">
        <v>983</v>
      </c>
      <c r="B1096">
        <v>3.7294738462534709</v>
      </c>
    </row>
    <row r="1097" spans="1:2" x14ac:dyDescent="0.25">
      <c r="A1097" t="s">
        <v>1007</v>
      </c>
      <c r="B1097">
        <v>4.6724816731811245</v>
      </c>
    </row>
    <row r="1098" spans="1:2" x14ac:dyDescent="0.25">
      <c r="A1098" t="s">
        <v>1451</v>
      </c>
      <c r="B1098">
        <v>4.8920600960785539</v>
      </c>
    </row>
    <row r="1099" spans="1:2" x14ac:dyDescent="0.25">
      <c r="A1099" t="s">
        <v>1452</v>
      </c>
      <c r="B1099">
        <v>5.754382538664693</v>
      </c>
    </row>
    <row r="1100" spans="1:2" x14ac:dyDescent="0.25">
      <c r="A1100" t="s">
        <v>16</v>
      </c>
      <c r="B1100">
        <v>-13.267824476201591</v>
      </c>
    </row>
    <row r="1101" spans="1:2" x14ac:dyDescent="0.25">
      <c r="A1101" t="s">
        <v>150</v>
      </c>
      <c r="B1101">
        <v>-7.4708449324496105</v>
      </c>
    </row>
    <row r="1102" spans="1:2" x14ac:dyDescent="0.25">
      <c r="A1102" t="s">
        <v>1453</v>
      </c>
      <c r="B1102">
        <v>-6.1018136654542054</v>
      </c>
    </row>
    <row r="1103" spans="1:2" x14ac:dyDescent="0.25">
      <c r="A1103" t="s">
        <v>300</v>
      </c>
      <c r="B1103">
        <v>-6.2718920559465854</v>
      </c>
    </row>
    <row r="1104" spans="1:2" x14ac:dyDescent="0.25">
      <c r="A1104" t="s">
        <v>1454</v>
      </c>
      <c r="B1104">
        <v>-4.639086829807149</v>
      </c>
    </row>
    <row r="1105" spans="1:2" x14ac:dyDescent="0.25">
      <c r="A1105" t="s">
        <v>129</v>
      </c>
      <c r="B1105">
        <v>-4.1028244044493523</v>
      </c>
    </row>
    <row r="1106" spans="1:2" x14ac:dyDescent="0.25">
      <c r="A1106" t="s">
        <v>216</v>
      </c>
      <c r="B1106">
        <v>-3.6520314629764004</v>
      </c>
    </row>
    <row r="1107" spans="1:2" x14ac:dyDescent="0.25">
      <c r="A1107" t="s">
        <v>1455</v>
      </c>
      <c r="B1107">
        <v>-3.2269628663094885</v>
      </c>
    </row>
    <row r="1108" spans="1:2" x14ac:dyDescent="0.25">
      <c r="A1108" t="s">
        <v>108</v>
      </c>
      <c r="B1108">
        <v>-3.7339912953849694</v>
      </c>
    </row>
    <row r="1109" spans="1:2" x14ac:dyDescent="0.25">
      <c r="A1109" t="s">
        <v>451</v>
      </c>
      <c r="B1109">
        <v>-3.3602484710072567</v>
      </c>
    </row>
    <row r="1110" spans="1:2" x14ac:dyDescent="0.25">
      <c r="A1110" t="s">
        <v>1456</v>
      </c>
      <c r="B1110">
        <v>-3.2600699863036255</v>
      </c>
    </row>
    <row r="1111" spans="1:2" x14ac:dyDescent="0.25">
      <c r="A1111" t="s">
        <v>1457</v>
      </c>
      <c r="B1111">
        <v>-3.1430830584495872</v>
      </c>
    </row>
    <row r="1112" spans="1:2" x14ac:dyDescent="0.25">
      <c r="A1112" t="s">
        <v>1458</v>
      </c>
      <c r="B1112">
        <v>-2.7155714637453516</v>
      </c>
    </row>
    <row r="1113" spans="1:2" x14ac:dyDescent="0.25">
      <c r="A1113" t="s">
        <v>182</v>
      </c>
      <c r="B1113">
        <v>-2.7509674543400155</v>
      </c>
    </row>
    <row r="1114" spans="1:2" x14ac:dyDescent="0.25">
      <c r="A1114" t="s">
        <v>317</v>
      </c>
      <c r="B1114">
        <v>-2.7021978230553039</v>
      </c>
    </row>
    <row r="1115" spans="1:2" x14ac:dyDescent="0.25">
      <c r="A1115" t="s">
        <v>15</v>
      </c>
      <c r="B1115">
        <v>-2.6645020784907638</v>
      </c>
    </row>
    <row r="1116" spans="1:2" x14ac:dyDescent="0.25">
      <c r="A1116" t="s">
        <v>246</v>
      </c>
      <c r="B1116">
        <v>-2.5368557526232349</v>
      </c>
    </row>
    <row r="1117" spans="1:2" x14ac:dyDescent="0.25">
      <c r="A1117" t="s">
        <v>1459</v>
      </c>
      <c r="B1117">
        <v>-2.4852882576214705</v>
      </c>
    </row>
    <row r="1118" spans="1:2" x14ac:dyDescent="0.25">
      <c r="A1118" t="s">
        <v>323</v>
      </c>
      <c r="B1118">
        <v>-2.4181594337155294</v>
      </c>
    </row>
    <row r="1119" spans="1:2" x14ac:dyDescent="0.25">
      <c r="A1119" t="s">
        <v>190</v>
      </c>
      <c r="B1119">
        <v>-2.4281662848528169</v>
      </c>
    </row>
    <row r="1120" spans="1:2" x14ac:dyDescent="0.25">
      <c r="A1120" t="s">
        <v>212</v>
      </c>
      <c r="B1120">
        <v>-2.3659375905679934</v>
      </c>
    </row>
    <row r="1121" spans="1:2" x14ac:dyDescent="0.25">
      <c r="A1121" t="s">
        <v>1460</v>
      </c>
      <c r="B1121">
        <v>-2.3857788568425304</v>
      </c>
    </row>
    <row r="1122" spans="1:2" x14ac:dyDescent="0.25">
      <c r="A1122" t="s">
        <v>1461</v>
      </c>
      <c r="B1122">
        <v>-2.3076302064460661</v>
      </c>
    </row>
    <row r="1123" spans="1:2" x14ac:dyDescent="0.25">
      <c r="A1123" t="s">
        <v>363</v>
      </c>
      <c r="B1123">
        <v>-2.32298604574523</v>
      </c>
    </row>
    <row r="1124" spans="1:2" x14ac:dyDescent="0.25">
      <c r="A1124" t="s">
        <v>266</v>
      </c>
      <c r="B1124">
        <v>-2.1559385321984719</v>
      </c>
    </row>
    <row r="1125" spans="1:2" x14ac:dyDescent="0.25">
      <c r="A1125" t="s">
        <v>1462</v>
      </c>
      <c r="B1125">
        <v>-2.0368031184308495</v>
      </c>
    </row>
    <row r="1126" spans="1:2" x14ac:dyDescent="0.25">
      <c r="A1126" t="s">
        <v>105</v>
      </c>
      <c r="B1126">
        <v>-2.1162004916750048</v>
      </c>
    </row>
    <row r="1127" spans="1:2" x14ac:dyDescent="0.25">
      <c r="A1127" t="s">
        <v>42</v>
      </c>
      <c r="B1127">
        <v>-2.0598747517182288</v>
      </c>
    </row>
    <row r="1128" spans="1:2" x14ac:dyDescent="0.25">
      <c r="A1128" t="s">
        <v>336</v>
      </c>
      <c r="B1128">
        <v>-1.9961297378887735</v>
      </c>
    </row>
    <row r="1129" spans="1:2" x14ac:dyDescent="0.25">
      <c r="A1129" t="s">
        <v>1463</v>
      </c>
      <c r="B1129">
        <v>-1.9955265991111413</v>
      </c>
    </row>
    <row r="1130" spans="1:2" x14ac:dyDescent="0.25">
      <c r="A1130" t="s">
        <v>304</v>
      </c>
      <c r="B1130">
        <v>-2.1944543853394243</v>
      </c>
    </row>
    <row r="1131" spans="1:2" x14ac:dyDescent="0.25">
      <c r="A1131" t="s">
        <v>1464</v>
      </c>
      <c r="B1131">
        <v>-1.8946960230982035</v>
      </c>
    </row>
    <row r="1132" spans="1:2" x14ac:dyDescent="0.25">
      <c r="A1132" t="s">
        <v>347</v>
      </c>
      <c r="B1132">
        <v>-1.8164403996075782</v>
      </c>
    </row>
    <row r="1133" spans="1:2" x14ac:dyDescent="0.25">
      <c r="A1133" t="s">
        <v>1465</v>
      </c>
      <c r="B1133">
        <v>-1.8973405691438128</v>
      </c>
    </row>
    <row r="1134" spans="1:2" x14ac:dyDescent="0.25">
      <c r="A1134" t="s">
        <v>113</v>
      </c>
      <c r="B1134">
        <v>-1.7294035685595619</v>
      </c>
    </row>
    <row r="1135" spans="1:2" x14ac:dyDescent="0.25">
      <c r="A1135" t="s">
        <v>75</v>
      </c>
      <c r="B1135">
        <v>-1.7137805332520022</v>
      </c>
    </row>
    <row r="1136" spans="1:2" x14ac:dyDescent="0.25">
      <c r="A1136" t="s">
        <v>270</v>
      </c>
      <c r="B1136">
        <v>-1.786347492967848</v>
      </c>
    </row>
    <row r="1137" spans="1:2" x14ac:dyDescent="0.25">
      <c r="A1137" t="s">
        <v>1466</v>
      </c>
      <c r="B1137">
        <v>-1.6839623133832142</v>
      </c>
    </row>
    <row r="1138" spans="1:2" x14ac:dyDescent="0.25">
      <c r="A1138" t="s">
        <v>191</v>
      </c>
      <c r="B1138">
        <v>-1.797975702108443</v>
      </c>
    </row>
    <row r="1139" spans="1:2" x14ac:dyDescent="0.25">
      <c r="A1139" t="s">
        <v>283</v>
      </c>
      <c r="B1139">
        <v>-1.7402610036312116</v>
      </c>
    </row>
    <row r="1140" spans="1:2" x14ac:dyDescent="0.25">
      <c r="A1140" t="s">
        <v>337</v>
      </c>
      <c r="B1140">
        <v>-1.7252200964016655</v>
      </c>
    </row>
    <row r="1141" spans="1:2" x14ac:dyDescent="0.25">
      <c r="A1141" t="s">
        <v>1467</v>
      </c>
      <c r="B1141">
        <v>-1.7392448314578068</v>
      </c>
    </row>
    <row r="1142" spans="1:2" x14ac:dyDescent="0.25">
      <c r="A1142" t="s">
        <v>324</v>
      </c>
      <c r="B1142">
        <v>-1.6713490108112006</v>
      </c>
    </row>
    <row r="1143" spans="1:2" x14ac:dyDescent="0.25">
      <c r="A1143" t="s">
        <v>284</v>
      </c>
      <c r="B1143">
        <v>-1.6818868440084409</v>
      </c>
    </row>
    <row r="1144" spans="1:2" x14ac:dyDescent="0.25">
      <c r="A1144" t="s">
        <v>1468</v>
      </c>
      <c r="B1144">
        <v>-1.772368187086603</v>
      </c>
    </row>
    <row r="1145" spans="1:2" x14ac:dyDescent="0.25">
      <c r="A1145" t="s">
        <v>596</v>
      </c>
      <c r="B1145">
        <v>-1.7877777972902233</v>
      </c>
    </row>
    <row r="1146" spans="1:2" x14ac:dyDescent="0.25">
      <c r="A1146" t="s">
        <v>356</v>
      </c>
      <c r="B1146">
        <v>-1.5192948348051059</v>
      </c>
    </row>
    <row r="1147" spans="1:2" x14ac:dyDescent="0.25">
      <c r="A1147" t="s">
        <v>295</v>
      </c>
      <c r="B1147">
        <v>-1.4990504941102607</v>
      </c>
    </row>
    <row r="1148" spans="1:2" x14ac:dyDescent="0.25">
      <c r="A1148" t="s">
        <v>1469</v>
      </c>
      <c r="B1148">
        <v>-1.6749632743788498</v>
      </c>
    </row>
    <row r="1149" spans="1:2" x14ac:dyDescent="0.25">
      <c r="A1149" t="s">
        <v>1470</v>
      </c>
      <c r="B1149">
        <v>-1.4569253090999745</v>
      </c>
    </row>
    <row r="1150" spans="1:2" x14ac:dyDescent="0.25">
      <c r="A1150" t="s">
        <v>1101</v>
      </c>
      <c r="B1150">
        <v>-1.4502404070777146</v>
      </c>
    </row>
    <row r="1151" spans="1:2" x14ac:dyDescent="0.25">
      <c r="A1151" t="s">
        <v>1471</v>
      </c>
      <c r="B1151">
        <v>-1.4413616877651494</v>
      </c>
    </row>
    <row r="1152" spans="1:2" x14ac:dyDescent="0.25">
      <c r="A1152" t="s">
        <v>1472</v>
      </c>
      <c r="B1152">
        <v>-1.3956117105194989</v>
      </c>
    </row>
    <row r="1153" spans="1:2" x14ac:dyDescent="0.25">
      <c r="A1153" t="s">
        <v>1473</v>
      </c>
      <c r="B1153">
        <v>-1.3589709412387245</v>
      </c>
    </row>
    <row r="1154" spans="1:2" x14ac:dyDescent="0.25">
      <c r="A1154" t="s">
        <v>1474</v>
      </c>
      <c r="B1154">
        <v>-1.3511270522669583</v>
      </c>
    </row>
    <row r="1155" spans="1:2" x14ac:dyDescent="0.25">
      <c r="A1155" t="s">
        <v>1475</v>
      </c>
      <c r="B1155">
        <v>-1.3435852349725299</v>
      </c>
    </row>
    <row r="1156" spans="1:2" x14ac:dyDescent="0.25">
      <c r="A1156" t="s">
        <v>351</v>
      </c>
      <c r="B1156">
        <v>-1.315959215766993</v>
      </c>
    </row>
    <row r="1157" spans="1:2" x14ac:dyDescent="0.25">
      <c r="A1157" t="s">
        <v>1476</v>
      </c>
      <c r="B1157">
        <v>-1.3253911013975508</v>
      </c>
    </row>
    <row r="1158" spans="1:2" x14ac:dyDescent="0.25">
      <c r="A1158" t="s">
        <v>1477</v>
      </c>
      <c r="B1158">
        <v>1.3451228134561592</v>
      </c>
    </row>
    <row r="1159" spans="1:2" x14ac:dyDescent="0.25">
      <c r="A1159" t="s">
        <v>531</v>
      </c>
      <c r="B1159">
        <v>1.3404714481727003</v>
      </c>
    </row>
    <row r="1160" spans="1:2" x14ac:dyDescent="0.25">
      <c r="A1160" t="s">
        <v>1478</v>
      </c>
      <c r="B1160">
        <v>1.3245431658002826</v>
      </c>
    </row>
    <row r="1161" spans="1:2" x14ac:dyDescent="0.25">
      <c r="A1161" t="s">
        <v>402</v>
      </c>
      <c r="B1161">
        <v>1.3415521508694259</v>
      </c>
    </row>
    <row r="1162" spans="1:2" x14ac:dyDescent="0.25">
      <c r="A1162" t="s">
        <v>599</v>
      </c>
      <c r="B1162">
        <v>1.3817079566369195</v>
      </c>
    </row>
    <row r="1163" spans="1:2" x14ac:dyDescent="0.25">
      <c r="A1163" t="s">
        <v>613</v>
      </c>
      <c r="B1163">
        <v>1.366673184615288</v>
      </c>
    </row>
    <row r="1164" spans="1:2" x14ac:dyDescent="0.25">
      <c r="A1164" t="s">
        <v>403</v>
      </c>
      <c r="B1164">
        <v>1.4068921507666454</v>
      </c>
    </row>
    <row r="1165" spans="1:2" x14ac:dyDescent="0.25">
      <c r="A1165" t="s">
        <v>1479</v>
      </c>
      <c r="B1165">
        <v>1.383984909876756</v>
      </c>
    </row>
    <row r="1166" spans="1:2" x14ac:dyDescent="0.25">
      <c r="A1166" t="s">
        <v>678</v>
      </c>
      <c r="B1166">
        <v>1.3705377732287436</v>
      </c>
    </row>
    <row r="1167" spans="1:2" x14ac:dyDescent="0.25">
      <c r="A1167" t="s">
        <v>1480</v>
      </c>
      <c r="B1167">
        <v>1.4258897581063297</v>
      </c>
    </row>
    <row r="1168" spans="1:2" x14ac:dyDescent="0.25">
      <c r="A1168" t="s">
        <v>1481</v>
      </c>
      <c r="B1168">
        <v>1.4177571969267713</v>
      </c>
    </row>
    <row r="1169" spans="1:2" x14ac:dyDescent="0.25">
      <c r="A1169" t="s">
        <v>1482</v>
      </c>
      <c r="B1169">
        <v>1.4466795686431451</v>
      </c>
    </row>
    <row r="1170" spans="1:2" x14ac:dyDescent="0.25">
      <c r="A1170" t="s">
        <v>439</v>
      </c>
      <c r="B1170">
        <v>1.4407215565686973</v>
      </c>
    </row>
    <row r="1171" spans="1:2" x14ac:dyDescent="0.25">
      <c r="A1171" t="s">
        <v>1483</v>
      </c>
      <c r="B1171">
        <v>1.550726292161082</v>
      </c>
    </row>
    <row r="1172" spans="1:2" x14ac:dyDescent="0.25">
      <c r="A1172" t="s">
        <v>1484</v>
      </c>
      <c r="B1172">
        <v>1.4543114171495306</v>
      </c>
    </row>
    <row r="1173" spans="1:2" x14ac:dyDescent="0.25">
      <c r="A1173" t="s">
        <v>429</v>
      </c>
      <c r="B1173">
        <v>1.5060656753452109</v>
      </c>
    </row>
    <row r="1174" spans="1:2" x14ac:dyDescent="0.25">
      <c r="A1174" t="s">
        <v>608</v>
      </c>
      <c r="B1174">
        <v>1.5981794394997546</v>
      </c>
    </row>
    <row r="1175" spans="1:2" x14ac:dyDescent="0.25">
      <c r="A1175" t="s">
        <v>1485</v>
      </c>
      <c r="B1175">
        <v>1.5264112404755983</v>
      </c>
    </row>
    <row r="1176" spans="1:2" x14ac:dyDescent="0.25">
      <c r="A1176" t="s">
        <v>425</v>
      </c>
      <c r="B1176">
        <v>1.5506670870230377</v>
      </c>
    </row>
    <row r="1177" spans="1:2" x14ac:dyDescent="0.25">
      <c r="A1177" t="s">
        <v>1486</v>
      </c>
      <c r="B1177">
        <v>1.5065538088396824</v>
      </c>
    </row>
    <row r="1178" spans="1:2" x14ac:dyDescent="0.25">
      <c r="A1178" t="s">
        <v>1487</v>
      </c>
      <c r="B1178">
        <v>1.5952969932859786</v>
      </c>
    </row>
    <row r="1179" spans="1:2" x14ac:dyDescent="0.25">
      <c r="A1179" t="s">
        <v>1488</v>
      </c>
      <c r="B1179">
        <v>1.5381197889748077</v>
      </c>
    </row>
    <row r="1180" spans="1:2" x14ac:dyDescent="0.25">
      <c r="A1180" t="s">
        <v>1489</v>
      </c>
      <c r="B1180">
        <v>1.5840478684279127</v>
      </c>
    </row>
    <row r="1181" spans="1:2" x14ac:dyDescent="0.25">
      <c r="A1181" t="s">
        <v>435</v>
      </c>
      <c r="B1181">
        <v>1.6024690007807574</v>
      </c>
    </row>
    <row r="1182" spans="1:2" x14ac:dyDescent="0.25">
      <c r="A1182" t="s">
        <v>1490</v>
      </c>
      <c r="B1182">
        <v>1.716048236595926</v>
      </c>
    </row>
    <row r="1183" spans="1:2" x14ac:dyDescent="0.25">
      <c r="A1183" t="s">
        <v>655</v>
      </c>
      <c r="B1183">
        <v>1.5459587274911495</v>
      </c>
    </row>
    <row r="1184" spans="1:2" x14ac:dyDescent="0.25">
      <c r="A1184" t="s">
        <v>131</v>
      </c>
      <c r="B1184">
        <v>1.611121662758586</v>
      </c>
    </row>
    <row r="1185" spans="1:2" x14ac:dyDescent="0.25">
      <c r="A1185" t="s">
        <v>1491</v>
      </c>
      <c r="B1185">
        <v>1.6159788363513363</v>
      </c>
    </row>
    <row r="1186" spans="1:2" x14ac:dyDescent="0.25">
      <c r="A1186" t="s">
        <v>1492</v>
      </c>
      <c r="B1186">
        <v>1.6462197909981864</v>
      </c>
    </row>
    <row r="1187" spans="1:2" x14ac:dyDescent="0.25">
      <c r="A1187" t="s">
        <v>1493</v>
      </c>
      <c r="B1187">
        <v>1.6786408392811301</v>
      </c>
    </row>
    <row r="1188" spans="1:2" x14ac:dyDescent="0.25">
      <c r="A1188" t="s">
        <v>661</v>
      </c>
      <c r="B1188">
        <v>1.7389254423810629</v>
      </c>
    </row>
    <row r="1189" spans="1:2" x14ac:dyDescent="0.25">
      <c r="A1189" t="s">
        <v>509</v>
      </c>
      <c r="B1189">
        <v>1.6891036102339569</v>
      </c>
    </row>
    <row r="1190" spans="1:2" x14ac:dyDescent="0.25">
      <c r="A1190" t="s">
        <v>1494</v>
      </c>
      <c r="B1190">
        <v>1.7388538339543702</v>
      </c>
    </row>
    <row r="1191" spans="1:2" x14ac:dyDescent="0.25">
      <c r="A1191" t="s">
        <v>638</v>
      </c>
      <c r="B1191">
        <v>1.7009786269228824</v>
      </c>
    </row>
    <row r="1192" spans="1:2" x14ac:dyDescent="0.25">
      <c r="A1192" t="s">
        <v>1495</v>
      </c>
      <c r="B1192">
        <v>1.7355087934485076</v>
      </c>
    </row>
    <row r="1193" spans="1:2" x14ac:dyDescent="0.25">
      <c r="A1193" t="s">
        <v>564</v>
      </c>
      <c r="B1193">
        <v>1.8933934670169599</v>
      </c>
    </row>
    <row r="1194" spans="1:2" x14ac:dyDescent="0.25">
      <c r="A1194" t="s">
        <v>611</v>
      </c>
      <c r="B1194">
        <v>1.816178882516756</v>
      </c>
    </row>
    <row r="1195" spans="1:2" x14ac:dyDescent="0.25">
      <c r="A1195" t="s">
        <v>424</v>
      </c>
      <c r="B1195">
        <v>1.8530208444718079</v>
      </c>
    </row>
    <row r="1196" spans="1:2" x14ac:dyDescent="0.25">
      <c r="A1196" t="s">
        <v>582</v>
      </c>
      <c r="B1196">
        <v>1.7696732109144189</v>
      </c>
    </row>
    <row r="1197" spans="1:2" x14ac:dyDescent="0.25">
      <c r="A1197" t="s">
        <v>498</v>
      </c>
      <c r="B1197">
        <v>1.8427909063043781</v>
      </c>
    </row>
    <row r="1198" spans="1:2" x14ac:dyDescent="0.25">
      <c r="A1198" t="s">
        <v>1496</v>
      </c>
      <c r="B1198">
        <v>1.9497428037056121</v>
      </c>
    </row>
    <row r="1199" spans="1:2" x14ac:dyDescent="0.25">
      <c r="A1199" t="s">
        <v>1497</v>
      </c>
      <c r="B1199">
        <v>1.9851993388349018</v>
      </c>
    </row>
    <row r="1200" spans="1:2" x14ac:dyDescent="0.25">
      <c r="A1200" t="s">
        <v>1498</v>
      </c>
      <c r="B1200">
        <v>1.8510532905906802</v>
      </c>
    </row>
    <row r="1201" spans="1:2" x14ac:dyDescent="0.25">
      <c r="A1201" t="s">
        <v>670</v>
      </c>
      <c r="B1201">
        <v>2.1121935956505458</v>
      </c>
    </row>
    <row r="1202" spans="1:2" x14ac:dyDescent="0.25">
      <c r="A1202" t="s">
        <v>603</v>
      </c>
      <c r="B1202">
        <v>2.0520960256962235</v>
      </c>
    </row>
    <row r="1203" spans="1:2" x14ac:dyDescent="0.25">
      <c r="A1203" t="s">
        <v>1499</v>
      </c>
      <c r="B1203">
        <v>2.1122045423799669</v>
      </c>
    </row>
    <row r="1204" spans="1:2" x14ac:dyDescent="0.25">
      <c r="A1204" t="s">
        <v>1500</v>
      </c>
      <c r="B1204">
        <v>2.1420878378111627</v>
      </c>
    </row>
    <row r="1205" spans="1:2" x14ac:dyDescent="0.25">
      <c r="A1205" t="s">
        <v>679</v>
      </c>
      <c r="B1205">
        <v>2.2657720063290108</v>
      </c>
    </row>
    <row r="1206" spans="1:2" x14ac:dyDescent="0.25">
      <c r="A1206" t="s">
        <v>722</v>
      </c>
      <c r="B1206">
        <v>2.1692241450382346</v>
      </c>
    </row>
    <row r="1207" spans="1:2" x14ac:dyDescent="0.25">
      <c r="A1207" t="s">
        <v>572</v>
      </c>
      <c r="B1207">
        <v>2.1890108501045065</v>
      </c>
    </row>
    <row r="1208" spans="1:2" x14ac:dyDescent="0.25">
      <c r="A1208" t="s">
        <v>595</v>
      </c>
      <c r="B1208">
        <v>2.3609787381480176</v>
      </c>
    </row>
    <row r="1209" spans="1:2" x14ac:dyDescent="0.25">
      <c r="A1209" t="s">
        <v>702</v>
      </c>
      <c r="B1209">
        <v>2.651581387027667</v>
      </c>
    </row>
    <row r="1210" spans="1:2" x14ac:dyDescent="0.25">
      <c r="A1210" t="s">
        <v>1012</v>
      </c>
      <c r="B1210">
        <v>4.3903394760019303</v>
      </c>
    </row>
    <row r="1211" spans="1:2" x14ac:dyDescent="0.25">
      <c r="A1211" t="s">
        <v>892</v>
      </c>
      <c r="B1211">
        <v>2.501420035827568</v>
      </c>
    </row>
    <row r="1212" spans="1:2" x14ac:dyDescent="0.25">
      <c r="A1212" t="s">
        <v>1501</v>
      </c>
      <c r="B1212">
        <v>2.5195609561887737</v>
      </c>
    </row>
    <row r="1213" spans="1:2" x14ac:dyDescent="0.25">
      <c r="A1213" t="s">
        <v>1502</v>
      </c>
      <c r="B1213">
        <v>2.5278483454631777</v>
      </c>
    </row>
    <row r="1214" spans="1:2" x14ac:dyDescent="0.25">
      <c r="A1214" t="s">
        <v>1503</v>
      </c>
      <c r="B1214">
        <v>2.4720181556318828</v>
      </c>
    </row>
    <row r="1215" spans="1:2" x14ac:dyDescent="0.25">
      <c r="A1215" t="s">
        <v>882</v>
      </c>
      <c r="B1215">
        <v>2.5311425086437893</v>
      </c>
    </row>
    <row r="1216" spans="1:2" x14ac:dyDescent="0.25">
      <c r="A1216" t="s">
        <v>1504</v>
      </c>
      <c r="B1216">
        <v>2.5822654438057069</v>
      </c>
    </row>
    <row r="1217" spans="1:2" x14ac:dyDescent="0.25">
      <c r="A1217" t="s">
        <v>1505</v>
      </c>
      <c r="B1217">
        <v>2.6029361579632941</v>
      </c>
    </row>
    <row r="1218" spans="1:2" x14ac:dyDescent="0.25">
      <c r="A1218" t="s">
        <v>1506</v>
      </c>
      <c r="B1218">
        <v>2.6178432288975477</v>
      </c>
    </row>
    <row r="1219" spans="1:2" x14ac:dyDescent="0.25">
      <c r="A1219" t="s">
        <v>1507</v>
      </c>
      <c r="B1219">
        <v>2.6468750679862598</v>
      </c>
    </row>
    <row r="1220" spans="1:2" x14ac:dyDescent="0.25">
      <c r="A1220" t="s">
        <v>1508</v>
      </c>
      <c r="B1220">
        <v>2.4304929734212757</v>
      </c>
    </row>
    <row r="1221" spans="1:2" x14ac:dyDescent="0.25">
      <c r="A1221" t="s">
        <v>874</v>
      </c>
      <c r="B1221">
        <v>2.5587862447363579</v>
      </c>
    </row>
    <row r="1222" spans="1:2" x14ac:dyDescent="0.25">
      <c r="A1222" t="s">
        <v>1509</v>
      </c>
      <c r="B1222">
        <v>2.677583129450432</v>
      </c>
    </row>
    <row r="1223" spans="1:2" x14ac:dyDescent="0.25">
      <c r="A1223" t="s">
        <v>1510</v>
      </c>
      <c r="B1223">
        <v>2.7532079360453565</v>
      </c>
    </row>
    <row r="1224" spans="1:2" x14ac:dyDescent="0.25">
      <c r="A1224" t="s">
        <v>708</v>
      </c>
      <c r="B1224">
        <v>2.7868054657448953</v>
      </c>
    </row>
    <row r="1225" spans="1:2" x14ac:dyDescent="0.25">
      <c r="A1225" t="s">
        <v>635</v>
      </c>
      <c r="B1225">
        <v>2.8313017249531267</v>
      </c>
    </row>
    <row r="1226" spans="1:2" x14ac:dyDescent="0.25">
      <c r="A1226" t="s">
        <v>1511</v>
      </c>
      <c r="B1226">
        <v>2.8274648456016687</v>
      </c>
    </row>
    <row r="1227" spans="1:2" x14ac:dyDescent="0.25">
      <c r="A1227" t="s">
        <v>1512</v>
      </c>
      <c r="B1227">
        <v>2.7370445169490791</v>
      </c>
    </row>
    <row r="1228" spans="1:2" x14ac:dyDescent="0.25">
      <c r="A1228" t="s">
        <v>1513</v>
      </c>
      <c r="B1228">
        <v>3.0443129159707665</v>
      </c>
    </row>
    <row r="1229" spans="1:2" x14ac:dyDescent="0.25">
      <c r="A1229" t="s">
        <v>1514</v>
      </c>
      <c r="B1229">
        <v>2.8578116964509852</v>
      </c>
    </row>
    <row r="1230" spans="1:2" x14ac:dyDescent="0.25">
      <c r="A1230" t="s">
        <v>814</v>
      </c>
      <c r="B1230">
        <v>2.8308130402406357</v>
      </c>
    </row>
    <row r="1231" spans="1:2" x14ac:dyDescent="0.25">
      <c r="A1231" t="s">
        <v>1515</v>
      </c>
      <c r="B1231">
        <v>2.8915987566943238</v>
      </c>
    </row>
    <row r="1232" spans="1:2" x14ac:dyDescent="0.25">
      <c r="A1232" t="s">
        <v>1516</v>
      </c>
      <c r="B1232">
        <v>2.9153782268745618</v>
      </c>
    </row>
    <row r="1233" spans="1:2" x14ac:dyDescent="0.25">
      <c r="A1233" t="s">
        <v>1517</v>
      </c>
      <c r="B1233">
        <v>2.829993985235892</v>
      </c>
    </row>
    <row r="1234" spans="1:2" x14ac:dyDescent="0.25">
      <c r="A1234" t="s">
        <v>989</v>
      </c>
      <c r="B1234">
        <v>3.1451014788087512</v>
      </c>
    </row>
    <row r="1235" spans="1:2" x14ac:dyDescent="0.25">
      <c r="A1235" t="s">
        <v>899</v>
      </c>
      <c r="B1235">
        <v>3.0417683917887128</v>
      </c>
    </row>
    <row r="1236" spans="1:2" x14ac:dyDescent="0.25">
      <c r="A1236" t="s">
        <v>806</v>
      </c>
      <c r="B1236">
        <v>3.3024446186872449</v>
      </c>
    </row>
    <row r="1237" spans="1:2" x14ac:dyDescent="0.25">
      <c r="A1237" t="s">
        <v>1518</v>
      </c>
      <c r="B1237">
        <v>3.4593577933946307</v>
      </c>
    </row>
    <row r="1238" spans="1:2" x14ac:dyDescent="0.25">
      <c r="A1238" t="s">
        <v>914</v>
      </c>
      <c r="B1238">
        <v>3.5208041074120864</v>
      </c>
    </row>
    <row r="1239" spans="1:2" x14ac:dyDescent="0.25">
      <c r="A1239" t="s">
        <v>1519</v>
      </c>
      <c r="B1239">
        <v>3.5336996255721225</v>
      </c>
    </row>
    <row r="1240" spans="1:2" x14ac:dyDescent="0.25">
      <c r="A1240" t="s">
        <v>1520</v>
      </c>
      <c r="B1240">
        <v>3.5822107498617601</v>
      </c>
    </row>
    <row r="1241" spans="1:2" x14ac:dyDescent="0.25">
      <c r="A1241" t="s">
        <v>1521</v>
      </c>
      <c r="B1241">
        <v>3.6332133775423108</v>
      </c>
    </row>
    <row r="1242" spans="1:2" x14ac:dyDescent="0.25">
      <c r="A1242" t="s">
        <v>1522</v>
      </c>
      <c r="B1242">
        <v>3.6472921662221287</v>
      </c>
    </row>
    <row r="1243" spans="1:2" x14ac:dyDescent="0.25">
      <c r="A1243" t="s">
        <v>872</v>
      </c>
      <c r="B1243">
        <v>3.6614944236213969</v>
      </c>
    </row>
    <row r="1244" spans="1:2" x14ac:dyDescent="0.25">
      <c r="A1244" t="s">
        <v>819</v>
      </c>
      <c r="B1244">
        <v>3.7730449369279784</v>
      </c>
    </row>
    <row r="1245" spans="1:2" x14ac:dyDescent="0.25">
      <c r="A1245" t="s">
        <v>640</v>
      </c>
      <c r="B1245">
        <v>3.741121810296804</v>
      </c>
    </row>
    <row r="1246" spans="1:2" x14ac:dyDescent="0.25">
      <c r="A1246" t="s">
        <v>1523</v>
      </c>
      <c r="B1246">
        <v>3.8531870536239694</v>
      </c>
    </row>
    <row r="1247" spans="1:2" x14ac:dyDescent="0.25">
      <c r="A1247" t="s">
        <v>1524</v>
      </c>
      <c r="B1247">
        <v>4.0747105448843914</v>
      </c>
    </row>
    <row r="1248" spans="1:2" x14ac:dyDescent="0.25">
      <c r="A1248" t="s">
        <v>1525</v>
      </c>
      <c r="B1248">
        <v>3.3427448440926386</v>
      </c>
    </row>
    <row r="1249" spans="1:2" x14ac:dyDescent="0.25">
      <c r="A1249" t="s">
        <v>742</v>
      </c>
      <c r="B1249">
        <v>4.1951058594175175</v>
      </c>
    </row>
    <row r="1250" spans="1:2" x14ac:dyDescent="0.25">
      <c r="A1250" t="s">
        <v>1526</v>
      </c>
      <c r="B1250">
        <v>4.7574497970631526</v>
      </c>
    </row>
    <row r="1251" spans="1:2" x14ac:dyDescent="0.25">
      <c r="A1251" t="s">
        <v>869</v>
      </c>
      <c r="B1251">
        <v>3.5143092507883642</v>
      </c>
    </row>
    <row r="1252" spans="1:2" x14ac:dyDescent="0.25">
      <c r="A1252" t="s">
        <v>1527</v>
      </c>
      <c r="B1252">
        <v>4.3752196780406685</v>
      </c>
    </row>
    <row r="1253" spans="1:2" x14ac:dyDescent="0.25">
      <c r="A1253" t="s">
        <v>1528</v>
      </c>
      <c r="B1253">
        <v>4.7811472112174549</v>
      </c>
    </row>
    <row r="1254" spans="1:2" x14ac:dyDescent="0.25">
      <c r="A1254" t="s">
        <v>1529</v>
      </c>
      <c r="B1254">
        <v>4.5010632343491697</v>
      </c>
    </row>
    <row r="1255" spans="1:2" x14ac:dyDescent="0.25">
      <c r="A1255" t="s">
        <v>1530</v>
      </c>
      <c r="B1255">
        <v>4.6754743347172827</v>
      </c>
    </row>
    <row r="1256" spans="1:2" x14ac:dyDescent="0.25">
      <c r="A1256" t="s">
        <v>1531</v>
      </c>
      <c r="B1256">
        <v>4.5727343155534692</v>
      </c>
    </row>
    <row r="1257" spans="1:2" x14ac:dyDescent="0.25">
      <c r="A1257" t="s">
        <v>805</v>
      </c>
      <c r="B1257">
        <v>4.9403208126012252</v>
      </c>
    </row>
    <row r="1258" spans="1:2" x14ac:dyDescent="0.25">
      <c r="A1258" t="s">
        <v>900</v>
      </c>
      <c r="B1258">
        <v>4.7101733397204368</v>
      </c>
    </row>
    <row r="1259" spans="1:2" x14ac:dyDescent="0.25">
      <c r="A1259" t="s">
        <v>1532</v>
      </c>
      <c r="B1259">
        <v>4.7147531464861947</v>
      </c>
    </row>
    <row r="1260" spans="1:2" x14ac:dyDescent="0.25">
      <c r="A1260" t="s">
        <v>1533</v>
      </c>
      <c r="B1260">
        <v>4.7971708918402189</v>
      </c>
    </row>
    <row r="1261" spans="1:2" x14ac:dyDescent="0.25">
      <c r="A1261" t="s">
        <v>1534</v>
      </c>
      <c r="B1261">
        <v>4.8848881138735125</v>
      </c>
    </row>
    <row r="1262" spans="1:2" x14ac:dyDescent="0.25">
      <c r="A1262" t="s">
        <v>1535</v>
      </c>
      <c r="B1262">
        <v>5.2196274341294684</v>
      </c>
    </row>
    <row r="1263" spans="1:2" x14ac:dyDescent="0.25">
      <c r="A1263" t="s">
        <v>1536</v>
      </c>
      <c r="B1263">
        <v>5.2293524409331074</v>
      </c>
    </row>
    <row r="1264" spans="1:2" x14ac:dyDescent="0.25">
      <c r="A1264" t="s">
        <v>972</v>
      </c>
      <c r="B1264">
        <v>5.1740733771988516</v>
      </c>
    </row>
    <row r="1265" spans="1:2" x14ac:dyDescent="0.25">
      <c r="A1265" t="s">
        <v>741</v>
      </c>
      <c r="B1265">
        <v>5.2803306897187081</v>
      </c>
    </row>
    <row r="1266" spans="1:2" x14ac:dyDescent="0.25">
      <c r="A1266" t="s">
        <v>902</v>
      </c>
      <c r="B1266">
        <v>5.3391245976891781</v>
      </c>
    </row>
    <row r="1267" spans="1:2" x14ac:dyDescent="0.25">
      <c r="A1267" t="s">
        <v>1537</v>
      </c>
      <c r="B1267">
        <v>5.5676504817380961</v>
      </c>
    </row>
    <row r="1268" spans="1:2" x14ac:dyDescent="0.25">
      <c r="A1268" t="s">
        <v>935</v>
      </c>
      <c r="B1268">
        <v>5.8046224708093721</v>
      </c>
    </row>
    <row r="1269" spans="1:2" x14ac:dyDescent="0.25">
      <c r="A1269" t="s">
        <v>975</v>
      </c>
      <c r="B1269">
        <v>5.6431686565790589</v>
      </c>
    </row>
    <row r="1270" spans="1:2" x14ac:dyDescent="0.25">
      <c r="A1270" t="s">
        <v>994</v>
      </c>
      <c r="B1270">
        <v>5.6045613193750743</v>
      </c>
    </row>
    <row r="1271" spans="1:2" x14ac:dyDescent="0.25">
      <c r="A1271" t="s">
        <v>1538</v>
      </c>
      <c r="B1271">
        <v>6.3660380414979194</v>
      </c>
    </row>
    <row r="1272" spans="1:2" x14ac:dyDescent="0.25">
      <c r="A1272" t="s">
        <v>970</v>
      </c>
      <c r="B1272">
        <v>7.3135172049119035</v>
      </c>
    </row>
    <row r="1273" spans="1:2" x14ac:dyDescent="0.25">
      <c r="A1273" t="s">
        <v>1539</v>
      </c>
      <c r="B1273">
        <v>6.9430519652939999</v>
      </c>
    </row>
    <row r="1274" spans="1:2" x14ac:dyDescent="0.25">
      <c r="A1274" t="s">
        <v>1003</v>
      </c>
      <c r="B1274">
        <v>7.234732724621793</v>
      </c>
    </row>
    <row r="1275" spans="1:2" x14ac:dyDescent="0.25">
      <c r="A1275" t="s">
        <v>847</v>
      </c>
      <c r="B1275">
        <v>7.251958973022786</v>
      </c>
    </row>
    <row r="1276" spans="1:2" x14ac:dyDescent="0.25">
      <c r="A1276" t="s">
        <v>1010</v>
      </c>
      <c r="B1276">
        <v>8.1374442183448927</v>
      </c>
    </row>
    <row r="1277" spans="1:2" x14ac:dyDescent="0.25">
      <c r="A1277" t="s">
        <v>1540</v>
      </c>
      <c r="B1277">
        <v>8.3564728126661567</v>
      </c>
    </row>
    <row r="1278" spans="1:2" x14ac:dyDescent="0.25">
      <c r="A1278" t="s">
        <v>864</v>
      </c>
      <c r="B1278">
        <v>8.7970035612337476</v>
      </c>
    </row>
    <row r="1279" spans="1:2" x14ac:dyDescent="0.25">
      <c r="A1279" t="s">
        <v>1047</v>
      </c>
      <c r="B1279">
        <v>10.845825162747467</v>
      </c>
    </row>
    <row r="1280" spans="1:2" x14ac:dyDescent="0.25">
      <c r="A1280" t="s">
        <v>1068</v>
      </c>
      <c r="B1280">
        <v>19.613966209813878</v>
      </c>
    </row>
    <row r="1281" spans="1:2" x14ac:dyDescent="0.25">
      <c r="A1281" t="s">
        <v>1074</v>
      </c>
      <c r="B1281">
        <v>22.478724599142392</v>
      </c>
    </row>
    <row r="1282" spans="1:2" x14ac:dyDescent="0.25">
      <c r="A1282" t="s">
        <v>709</v>
      </c>
      <c r="B1282">
        <v>43.866294919977349</v>
      </c>
    </row>
    <row r="1283" spans="1:2" x14ac:dyDescent="0.25">
      <c r="A1283" t="s">
        <v>1085</v>
      </c>
      <c r="B1283">
        <v>60.713517697225711</v>
      </c>
    </row>
    <row r="1284" spans="1:2" x14ac:dyDescent="0.25">
      <c r="A1284" t="s">
        <v>1086</v>
      </c>
      <c r="B1284">
        <v>93.8887408615104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175"/>
  <sheetViews>
    <sheetView topLeftCell="A925" workbookViewId="0">
      <selection activeCell="A960" sqref="A960"/>
    </sheetView>
  </sheetViews>
  <sheetFormatPr defaultRowHeight="15" x14ac:dyDescent="0.25"/>
  <cols>
    <col min="1" max="2" width="15.85546875" bestFit="1" customWidth="1"/>
  </cols>
  <sheetData>
    <row r="1" spans="1:2" x14ac:dyDescent="0.25">
      <c r="A1" t="s">
        <v>0</v>
      </c>
      <c r="B1" t="s">
        <v>1541</v>
      </c>
    </row>
    <row r="2" spans="1:2" x14ac:dyDescent="0.25">
      <c r="A2" t="s">
        <v>32</v>
      </c>
      <c r="B2">
        <v>-75.590211822350923</v>
      </c>
    </row>
    <row r="3" spans="1:2" x14ac:dyDescent="0.25">
      <c r="A3" t="s">
        <v>717</v>
      </c>
      <c r="B3">
        <v>-73.890819524532375</v>
      </c>
    </row>
    <row r="4" spans="1:2" x14ac:dyDescent="0.25">
      <c r="A4" t="s">
        <v>257</v>
      </c>
      <c r="B4">
        <v>-74.249578699126246</v>
      </c>
    </row>
    <row r="5" spans="1:2" x14ac:dyDescent="0.25">
      <c r="A5" t="s">
        <v>8</v>
      </c>
      <c r="B5">
        <v>-41.769402994385295</v>
      </c>
    </row>
    <row r="6" spans="1:2" x14ac:dyDescent="0.25">
      <c r="A6" t="s">
        <v>6</v>
      </c>
      <c r="B6">
        <v>-36.395936331310715</v>
      </c>
    </row>
    <row r="7" spans="1:2" x14ac:dyDescent="0.25">
      <c r="A7" t="s">
        <v>3</v>
      </c>
      <c r="B7">
        <v>-33.860388192971683</v>
      </c>
    </row>
    <row r="8" spans="1:2" x14ac:dyDescent="0.25">
      <c r="A8" t="s">
        <v>14</v>
      </c>
      <c r="B8">
        <v>-29.637814692666712</v>
      </c>
    </row>
    <row r="9" spans="1:2" x14ac:dyDescent="0.25">
      <c r="A9" t="s">
        <v>1</v>
      </c>
      <c r="B9">
        <v>-26.896375135691745</v>
      </c>
    </row>
    <row r="10" spans="1:2" x14ac:dyDescent="0.25">
      <c r="A10" t="s">
        <v>21</v>
      </c>
      <c r="B10">
        <v>-20.162116092265972</v>
      </c>
    </row>
    <row r="11" spans="1:2" x14ac:dyDescent="0.25">
      <c r="A11" t="s">
        <v>196</v>
      </c>
      <c r="B11">
        <v>-18.265286232098653</v>
      </c>
    </row>
    <row r="12" spans="1:2" x14ac:dyDescent="0.25">
      <c r="A12" t="s">
        <v>33</v>
      </c>
      <c r="B12">
        <v>-24.806476611585293</v>
      </c>
    </row>
    <row r="13" spans="1:2" x14ac:dyDescent="0.25">
      <c r="A13" t="s">
        <v>76</v>
      </c>
      <c r="B13">
        <v>-14.504562951357075</v>
      </c>
    </row>
    <row r="14" spans="1:2" x14ac:dyDescent="0.25">
      <c r="A14" t="s">
        <v>53</v>
      </c>
      <c r="B14">
        <v>-17.071774989538934</v>
      </c>
    </row>
    <row r="15" spans="1:2" x14ac:dyDescent="0.25">
      <c r="A15" t="s">
        <v>34</v>
      </c>
      <c r="B15">
        <v>-13.88602201944723</v>
      </c>
    </row>
    <row r="16" spans="1:2" x14ac:dyDescent="0.25">
      <c r="A16" t="s">
        <v>1121</v>
      </c>
      <c r="B16">
        <v>-18.618957850254176</v>
      </c>
    </row>
    <row r="17" spans="1:2" x14ac:dyDescent="0.25">
      <c r="A17" t="s">
        <v>642</v>
      </c>
      <c r="B17">
        <v>-12.979480497926724</v>
      </c>
    </row>
    <row r="18" spans="1:2" x14ac:dyDescent="0.25">
      <c r="A18" t="s">
        <v>140</v>
      </c>
      <c r="B18">
        <v>-13.14038363936927</v>
      </c>
    </row>
    <row r="19" spans="1:2" x14ac:dyDescent="0.25">
      <c r="A19" t="s">
        <v>281</v>
      </c>
      <c r="B19">
        <v>-12.874735667512454</v>
      </c>
    </row>
    <row r="20" spans="1:2" x14ac:dyDescent="0.25">
      <c r="A20" t="s">
        <v>181</v>
      </c>
      <c r="B20">
        <v>-12.502981664971154</v>
      </c>
    </row>
    <row r="21" spans="1:2" x14ac:dyDescent="0.25">
      <c r="A21" t="s">
        <v>54</v>
      </c>
      <c r="B21">
        <v>-10.162079668031607</v>
      </c>
    </row>
    <row r="22" spans="1:2" x14ac:dyDescent="0.25">
      <c r="A22" t="s">
        <v>2</v>
      </c>
      <c r="B22">
        <v>-40.452075286895301</v>
      </c>
    </row>
    <row r="23" spans="1:2" x14ac:dyDescent="0.25">
      <c r="A23" t="s">
        <v>25</v>
      </c>
      <c r="B23">
        <v>-12.049591099053972</v>
      </c>
    </row>
    <row r="24" spans="1:2" x14ac:dyDescent="0.25">
      <c r="A24" t="s">
        <v>4</v>
      </c>
      <c r="B24">
        <v>-10.520146824171364</v>
      </c>
    </row>
    <row r="25" spans="1:2" x14ac:dyDescent="0.25">
      <c r="A25" t="s">
        <v>106</v>
      </c>
      <c r="B25">
        <v>-9.9298934825708933</v>
      </c>
    </row>
    <row r="26" spans="1:2" x14ac:dyDescent="0.25">
      <c r="A26" t="s">
        <v>116</v>
      </c>
      <c r="B26">
        <v>-11.013427859022649</v>
      </c>
    </row>
    <row r="27" spans="1:2" x14ac:dyDescent="0.25">
      <c r="A27" t="s">
        <v>104</v>
      </c>
      <c r="B27">
        <v>-11.980245889897498</v>
      </c>
    </row>
    <row r="28" spans="1:2" x14ac:dyDescent="0.25">
      <c r="A28" t="s">
        <v>175</v>
      </c>
      <c r="B28">
        <v>-10.588332940081093</v>
      </c>
    </row>
    <row r="29" spans="1:2" x14ac:dyDescent="0.25">
      <c r="A29" t="s">
        <v>163</v>
      </c>
      <c r="B29">
        <v>-10.224550262149391</v>
      </c>
    </row>
    <row r="30" spans="1:2" x14ac:dyDescent="0.25">
      <c r="A30" t="s">
        <v>264</v>
      </c>
      <c r="B30">
        <v>-10.277506189934799</v>
      </c>
    </row>
    <row r="31" spans="1:2" x14ac:dyDescent="0.25">
      <c r="A31" t="s">
        <v>46</v>
      </c>
      <c r="B31">
        <v>-9.773609725036037</v>
      </c>
    </row>
    <row r="32" spans="1:2" x14ac:dyDescent="0.25">
      <c r="A32" t="s">
        <v>149</v>
      </c>
      <c r="B32">
        <v>-9.8277468722630523</v>
      </c>
    </row>
    <row r="33" spans="1:2" x14ac:dyDescent="0.25">
      <c r="A33" t="s">
        <v>56</v>
      </c>
      <c r="B33">
        <v>-9.4238015355845164</v>
      </c>
    </row>
    <row r="34" spans="1:2" x14ac:dyDescent="0.25">
      <c r="A34" t="s">
        <v>1130</v>
      </c>
      <c r="B34">
        <v>-8.6840711456803934</v>
      </c>
    </row>
    <row r="35" spans="1:2" x14ac:dyDescent="0.25">
      <c r="A35" t="s">
        <v>12</v>
      </c>
      <c r="B35">
        <v>-8.6469739835512396</v>
      </c>
    </row>
    <row r="36" spans="1:2" x14ac:dyDescent="0.25">
      <c r="A36" t="s">
        <v>1135</v>
      </c>
      <c r="B36">
        <v>-9.3069300289261765</v>
      </c>
    </row>
    <row r="37" spans="1:2" x14ac:dyDescent="0.25">
      <c r="A37" t="s">
        <v>245</v>
      </c>
      <c r="B37">
        <v>-7.1670348697469874</v>
      </c>
    </row>
    <row r="38" spans="1:2" x14ac:dyDescent="0.25">
      <c r="A38" t="s">
        <v>1122</v>
      </c>
      <c r="B38">
        <v>-6.6881475602444738</v>
      </c>
    </row>
    <row r="39" spans="1:2" x14ac:dyDescent="0.25">
      <c r="A39" t="s">
        <v>359</v>
      </c>
      <c r="B39">
        <v>-7.8244047998250403</v>
      </c>
    </row>
    <row r="40" spans="1:2" x14ac:dyDescent="0.25">
      <c r="A40" t="s">
        <v>128</v>
      </c>
      <c r="B40">
        <v>-8.3888033402212212</v>
      </c>
    </row>
    <row r="41" spans="1:2" x14ac:dyDescent="0.25">
      <c r="A41" t="s">
        <v>255</v>
      </c>
      <c r="B41">
        <v>-7.3593444969812394</v>
      </c>
    </row>
    <row r="42" spans="1:2" x14ac:dyDescent="0.25">
      <c r="A42" t="s">
        <v>230</v>
      </c>
      <c r="B42">
        <v>-7.3312540212309045</v>
      </c>
    </row>
    <row r="43" spans="1:2" x14ac:dyDescent="0.25">
      <c r="A43" t="s">
        <v>13</v>
      </c>
      <c r="B43">
        <v>-8.0280061652256887</v>
      </c>
    </row>
    <row r="44" spans="1:2" x14ac:dyDescent="0.25">
      <c r="A44" t="s">
        <v>138</v>
      </c>
      <c r="B44">
        <v>-6.4784362244550833</v>
      </c>
    </row>
    <row r="45" spans="1:2" x14ac:dyDescent="0.25">
      <c r="A45" t="s">
        <v>75</v>
      </c>
      <c r="B45">
        <v>-7.1101073185256425</v>
      </c>
    </row>
    <row r="46" spans="1:2" x14ac:dyDescent="0.25">
      <c r="A46" t="s">
        <v>1485</v>
      </c>
      <c r="B46">
        <v>-7.213611532232254</v>
      </c>
    </row>
    <row r="47" spans="1:2" x14ac:dyDescent="0.25">
      <c r="A47" t="s">
        <v>22</v>
      </c>
      <c r="B47">
        <v>-6.8920285095804585</v>
      </c>
    </row>
    <row r="48" spans="1:2" x14ac:dyDescent="0.25">
      <c r="A48" t="s">
        <v>1174</v>
      </c>
      <c r="B48">
        <v>-6.4933640924932376</v>
      </c>
    </row>
    <row r="49" spans="1:2" x14ac:dyDescent="0.25">
      <c r="A49" t="s">
        <v>130</v>
      </c>
      <c r="B49">
        <v>-6.6220803598465539</v>
      </c>
    </row>
    <row r="50" spans="1:2" x14ac:dyDescent="0.25">
      <c r="A50" t="s">
        <v>103</v>
      </c>
      <c r="B50">
        <v>-7.4661590335658401</v>
      </c>
    </row>
    <row r="51" spans="1:2" x14ac:dyDescent="0.25">
      <c r="A51" t="s">
        <v>73</v>
      </c>
      <c r="B51">
        <v>-6.5259763521298098</v>
      </c>
    </row>
    <row r="52" spans="1:2" x14ac:dyDescent="0.25">
      <c r="A52" t="s">
        <v>5</v>
      </c>
      <c r="B52">
        <v>-6.4270122305400541</v>
      </c>
    </row>
    <row r="53" spans="1:2" x14ac:dyDescent="0.25">
      <c r="A53" t="s">
        <v>1542</v>
      </c>
      <c r="B53">
        <v>-5.833644447454323</v>
      </c>
    </row>
    <row r="54" spans="1:2" x14ac:dyDescent="0.25">
      <c r="A54" t="s">
        <v>1100</v>
      </c>
      <c r="B54">
        <v>-5.9431270215948713</v>
      </c>
    </row>
    <row r="55" spans="1:2" x14ac:dyDescent="0.25">
      <c r="A55" t="s">
        <v>121</v>
      </c>
      <c r="B55">
        <v>-6.1448704965543088</v>
      </c>
    </row>
    <row r="56" spans="1:2" x14ac:dyDescent="0.25">
      <c r="A56" t="s">
        <v>1180</v>
      </c>
      <c r="B56">
        <v>-6.3421351724823927</v>
      </c>
    </row>
    <row r="57" spans="1:2" x14ac:dyDescent="0.25">
      <c r="A57" t="s">
        <v>57</v>
      </c>
      <c r="B57">
        <v>-6.3252694188089178</v>
      </c>
    </row>
    <row r="58" spans="1:2" x14ac:dyDescent="0.25">
      <c r="A58" t="s">
        <v>213</v>
      </c>
      <c r="B58">
        <v>-6.1596347530640614</v>
      </c>
    </row>
    <row r="59" spans="1:2" x14ac:dyDescent="0.25">
      <c r="A59" t="s">
        <v>279</v>
      </c>
      <c r="B59">
        <v>-6.433090197417676</v>
      </c>
    </row>
    <row r="60" spans="1:2" x14ac:dyDescent="0.25">
      <c r="A60" t="s">
        <v>29</v>
      </c>
      <c r="B60">
        <v>-5.9706690534004183</v>
      </c>
    </row>
    <row r="61" spans="1:2" x14ac:dyDescent="0.25">
      <c r="A61" t="s">
        <v>1179</v>
      </c>
      <c r="B61">
        <v>-6.0636062609030077</v>
      </c>
    </row>
    <row r="62" spans="1:2" x14ac:dyDescent="0.25">
      <c r="A62" t="s">
        <v>82</v>
      </c>
      <c r="B62">
        <v>-5.9310931733836325</v>
      </c>
    </row>
    <row r="63" spans="1:2" x14ac:dyDescent="0.25">
      <c r="A63" t="s">
        <v>119</v>
      </c>
      <c r="B63">
        <v>-5.8714444023932435</v>
      </c>
    </row>
    <row r="64" spans="1:2" x14ac:dyDescent="0.25">
      <c r="A64" t="s">
        <v>171</v>
      </c>
      <c r="B64">
        <v>-5.9366226369402817</v>
      </c>
    </row>
    <row r="65" spans="1:2" x14ac:dyDescent="0.25">
      <c r="A65" t="s">
        <v>48</v>
      </c>
      <c r="B65">
        <v>-5.3798321012151229</v>
      </c>
    </row>
    <row r="66" spans="1:2" x14ac:dyDescent="0.25">
      <c r="A66" t="s">
        <v>78</v>
      </c>
      <c r="B66">
        <v>-5.3580332867009206</v>
      </c>
    </row>
    <row r="67" spans="1:2" x14ac:dyDescent="0.25">
      <c r="A67" t="s">
        <v>1153</v>
      </c>
      <c r="B67">
        <v>-5.6082268750572402</v>
      </c>
    </row>
    <row r="68" spans="1:2" x14ac:dyDescent="0.25">
      <c r="A68" t="s">
        <v>963</v>
      </c>
      <c r="B68">
        <v>-5.7366855082051451</v>
      </c>
    </row>
    <row r="69" spans="1:2" x14ac:dyDescent="0.25">
      <c r="A69" t="s">
        <v>148</v>
      </c>
      <c r="B69">
        <v>-5.7621908496291008</v>
      </c>
    </row>
    <row r="70" spans="1:2" x14ac:dyDescent="0.25">
      <c r="A70" t="s">
        <v>1543</v>
      </c>
      <c r="B70">
        <v>-5.6927183243766306</v>
      </c>
    </row>
    <row r="71" spans="1:2" x14ac:dyDescent="0.25">
      <c r="A71" t="s">
        <v>1134</v>
      </c>
      <c r="B71">
        <v>-6.1148974150547106</v>
      </c>
    </row>
    <row r="72" spans="1:2" x14ac:dyDescent="0.25">
      <c r="A72" t="s">
        <v>28</v>
      </c>
      <c r="B72">
        <v>-6.6054625014398809</v>
      </c>
    </row>
    <row r="73" spans="1:2" x14ac:dyDescent="0.25">
      <c r="A73" t="s">
        <v>167</v>
      </c>
      <c r="B73">
        <v>-6.0210038344625474</v>
      </c>
    </row>
    <row r="74" spans="1:2" x14ac:dyDescent="0.25">
      <c r="A74" t="s">
        <v>1162</v>
      </c>
      <c r="B74">
        <v>-6.5633127167862932</v>
      </c>
    </row>
    <row r="75" spans="1:2" x14ac:dyDescent="0.25">
      <c r="A75" t="s">
        <v>627</v>
      </c>
      <c r="B75">
        <v>-5.4590025114508007</v>
      </c>
    </row>
    <row r="76" spans="1:2" x14ac:dyDescent="0.25">
      <c r="A76" t="s">
        <v>1544</v>
      </c>
      <c r="B76">
        <v>-5.4686543851708658</v>
      </c>
    </row>
    <row r="77" spans="1:2" x14ac:dyDescent="0.25">
      <c r="A77" t="s">
        <v>86</v>
      </c>
      <c r="B77">
        <v>-5.1785922128476161</v>
      </c>
    </row>
    <row r="78" spans="1:2" x14ac:dyDescent="0.25">
      <c r="A78" t="s">
        <v>26</v>
      </c>
      <c r="B78">
        <v>-5.4249387075735731</v>
      </c>
    </row>
    <row r="79" spans="1:2" x14ac:dyDescent="0.25">
      <c r="A79" t="s">
        <v>134</v>
      </c>
      <c r="B79">
        <v>-5.4524458776258191</v>
      </c>
    </row>
    <row r="80" spans="1:2" x14ac:dyDescent="0.25">
      <c r="A80" t="s">
        <v>50</v>
      </c>
      <c r="B80">
        <v>-7.4135189016385352</v>
      </c>
    </row>
    <row r="81" spans="1:2" x14ac:dyDescent="0.25">
      <c r="A81" t="s">
        <v>63</v>
      </c>
      <c r="B81">
        <v>-5.5707656131596721</v>
      </c>
    </row>
    <row r="82" spans="1:2" x14ac:dyDescent="0.25">
      <c r="A82" t="s">
        <v>74</v>
      </c>
      <c r="B82">
        <v>-5.4468758736129148</v>
      </c>
    </row>
    <row r="83" spans="1:2" x14ac:dyDescent="0.25">
      <c r="A83" t="s">
        <v>1462</v>
      </c>
      <c r="B83">
        <v>-5.4056393397706692</v>
      </c>
    </row>
    <row r="84" spans="1:2" x14ac:dyDescent="0.25">
      <c r="A84" t="s">
        <v>173</v>
      </c>
      <c r="B84">
        <v>-5.3523159066171857</v>
      </c>
    </row>
    <row r="85" spans="1:2" x14ac:dyDescent="0.25">
      <c r="A85" t="s">
        <v>1138</v>
      </c>
      <c r="B85">
        <v>-6.0044598845227206</v>
      </c>
    </row>
    <row r="86" spans="1:2" x14ac:dyDescent="0.25">
      <c r="A86" t="s">
        <v>30</v>
      </c>
      <c r="B86">
        <v>-4.6595536247274927</v>
      </c>
    </row>
    <row r="87" spans="1:2" x14ac:dyDescent="0.25">
      <c r="A87" t="s">
        <v>1123</v>
      </c>
      <c r="B87">
        <v>-4.0660967203480576</v>
      </c>
    </row>
    <row r="88" spans="1:2" x14ac:dyDescent="0.25">
      <c r="A88" t="s">
        <v>67</v>
      </c>
      <c r="B88">
        <v>-5.4946688508929684</v>
      </c>
    </row>
    <row r="89" spans="1:2" x14ac:dyDescent="0.25">
      <c r="A89" t="s">
        <v>1545</v>
      </c>
      <c r="B89">
        <v>-4.8863418211300544</v>
      </c>
    </row>
    <row r="90" spans="1:2" x14ac:dyDescent="0.25">
      <c r="A90" t="s">
        <v>1546</v>
      </c>
      <c r="B90">
        <v>-5.221666861558008</v>
      </c>
    </row>
    <row r="91" spans="1:2" x14ac:dyDescent="0.25">
      <c r="A91" t="s">
        <v>1547</v>
      </c>
      <c r="B91">
        <v>-4.8950117360806935</v>
      </c>
    </row>
    <row r="92" spans="1:2" x14ac:dyDescent="0.25">
      <c r="A92" t="s">
        <v>1436</v>
      </c>
      <c r="B92">
        <v>-4.9432737819077355</v>
      </c>
    </row>
    <row r="93" spans="1:2" x14ac:dyDescent="0.25">
      <c r="A93" t="s">
        <v>83</v>
      </c>
      <c r="B93">
        <v>-4.8395811175399137</v>
      </c>
    </row>
    <row r="94" spans="1:2" x14ac:dyDescent="0.25">
      <c r="A94" t="s">
        <v>40</v>
      </c>
      <c r="B94">
        <v>-4.8789152399023434</v>
      </c>
    </row>
    <row r="95" spans="1:2" x14ac:dyDescent="0.25">
      <c r="A95" t="s">
        <v>1149</v>
      </c>
      <c r="B95">
        <v>-4.7893894773234607</v>
      </c>
    </row>
    <row r="96" spans="1:2" x14ac:dyDescent="0.25">
      <c r="A96" t="s">
        <v>154</v>
      </c>
      <c r="B96">
        <v>-4.9425372173477706</v>
      </c>
    </row>
    <row r="97" spans="1:2" x14ac:dyDescent="0.25">
      <c r="A97" t="s">
        <v>1548</v>
      </c>
      <c r="B97">
        <v>-5.2824314418057599</v>
      </c>
    </row>
    <row r="98" spans="1:2" x14ac:dyDescent="0.25">
      <c r="A98" t="s">
        <v>165</v>
      </c>
      <c r="B98">
        <v>-4.8896997202160666</v>
      </c>
    </row>
    <row r="99" spans="1:2" x14ac:dyDescent="0.25">
      <c r="A99" t="s">
        <v>146</v>
      </c>
      <c r="B99">
        <v>-4.8135723109340249</v>
      </c>
    </row>
    <row r="100" spans="1:2" x14ac:dyDescent="0.25">
      <c r="A100" t="s">
        <v>27</v>
      </c>
      <c r="B100">
        <v>-4.4188516019057813</v>
      </c>
    </row>
    <row r="101" spans="1:2" x14ac:dyDescent="0.25">
      <c r="A101" t="s">
        <v>1172</v>
      </c>
      <c r="B101">
        <v>-4.2992660541990348</v>
      </c>
    </row>
    <row r="102" spans="1:2" x14ac:dyDescent="0.25">
      <c r="A102" t="s">
        <v>161</v>
      </c>
      <c r="B102">
        <v>-4.6900097231920777</v>
      </c>
    </row>
    <row r="103" spans="1:2" x14ac:dyDescent="0.25">
      <c r="A103" t="s">
        <v>208</v>
      </c>
      <c r="B103">
        <v>-4.7987941241868812</v>
      </c>
    </row>
    <row r="104" spans="1:2" x14ac:dyDescent="0.25">
      <c r="A104" t="s">
        <v>58</v>
      </c>
      <c r="B104">
        <v>-3.7135466841292399</v>
      </c>
    </row>
    <row r="105" spans="1:2" x14ac:dyDescent="0.25">
      <c r="A105" t="s">
        <v>62</v>
      </c>
      <c r="B105">
        <v>-4.6829659833966728</v>
      </c>
    </row>
    <row r="106" spans="1:2" x14ac:dyDescent="0.25">
      <c r="A106" t="s">
        <v>1464</v>
      </c>
      <c r="B106">
        <v>-4.67550364975778</v>
      </c>
    </row>
    <row r="107" spans="1:2" x14ac:dyDescent="0.25">
      <c r="A107" t="s">
        <v>18</v>
      </c>
      <c r="B107">
        <v>-4.6365456068824775</v>
      </c>
    </row>
    <row r="108" spans="1:2" x14ac:dyDescent="0.25">
      <c r="A108" t="s">
        <v>290</v>
      </c>
      <c r="B108">
        <v>-5.1709231900855981</v>
      </c>
    </row>
    <row r="109" spans="1:2" x14ac:dyDescent="0.25">
      <c r="A109" t="s">
        <v>59</v>
      </c>
      <c r="B109">
        <v>-4.3537285813477666</v>
      </c>
    </row>
    <row r="110" spans="1:2" x14ac:dyDescent="0.25">
      <c r="A110" t="s">
        <v>68</v>
      </c>
      <c r="B110">
        <v>-4.3930687865719236</v>
      </c>
    </row>
    <row r="111" spans="1:2" x14ac:dyDescent="0.25">
      <c r="A111" t="s">
        <v>297</v>
      </c>
      <c r="B111">
        <v>-3.6821379429168375</v>
      </c>
    </row>
    <row r="112" spans="1:2" x14ac:dyDescent="0.25">
      <c r="A112" t="s">
        <v>254</v>
      </c>
      <c r="B112">
        <v>-4.4234043117046715</v>
      </c>
    </row>
    <row r="113" spans="1:2" x14ac:dyDescent="0.25">
      <c r="A113" t="s">
        <v>252</v>
      </c>
      <c r="B113">
        <v>-4.3213218713354822</v>
      </c>
    </row>
    <row r="114" spans="1:2" x14ac:dyDescent="0.25">
      <c r="A114" t="s">
        <v>31</v>
      </c>
      <c r="B114">
        <v>-4.9339840324616118</v>
      </c>
    </row>
    <row r="115" spans="1:2" x14ac:dyDescent="0.25">
      <c r="A115" t="s">
        <v>133</v>
      </c>
      <c r="B115">
        <v>-4.5141248444928648</v>
      </c>
    </row>
    <row r="116" spans="1:2" x14ac:dyDescent="0.25">
      <c r="A116" t="s">
        <v>1201</v>
      </c>
      <c r="B116">
        <v>-4.2662206731279539</v>
      </c>
    </row>
    <row r="117" spans="1:2" x14ac:dyDescent="0.25">
      <c r="A117" t="s">
        <v>152</v>
      </c>
      <c r="B117">
        <v>-4.4305429262619498</v>
      </c>
    </row>
    <row r="118" spans="1:2" x14ac:dyDescent="0.25">
      <c r="A118" t="s">
        <v>282</v>
      </c>
      <c r="B118">
        <v>-3.9326141793304146</v>
      </c>
    </row>
    <row r="119" spans="1:2" x14ac:dyDescent="0.25">
      <c r="A119" t="s">
        <v>538</v>
      </c>
      <c r="B119">
        <v>-7.5746832380096398</v>
      </c>
    </row>
    <row r="120" spans="1:2" x14ac:dyDescent="0.25">
      <c r="A120" t="s">
        <v>1549</v>
      </c>
      <c r="B120">
        <v>-4.6062326135634066</v>
      </c>
    </row>
    <row r="121" spans="1:2" x14ac:dyDescent="0.25">
      <c r="A121" t="s">
        <v>90</v>
      </c>
      <c r="B121">
        <v>-4.2002473407816669</v>
      </c>
    </row>
    <row r="122" spans="1:2" x14ac:dyDescent="0.25">
      <c r="A122" t="s">
        <v>204</v>
      </c>
      <c r="B122">
        <v>-4.6399321906158848</v>
      </c>
    </row>
    <row r="123" spans="1:2" x14ac:dyDescent="0.25">
      <c r="A123" t="s">
        <v>633</v>
      </c>
      <c r="B123">
        <v>-4.1132132964561618</v>
      </c>
    </row>
    <row r="124" spans="1:2" x14ac:dyDescent="0.25">
      <c r="A124" t="s">
        <v>43</v>
      </c>
      <c r="B124">
        <v>-4.1325102332116375</v>
      </c>
    </row>
    <row r="125" spans="1:2" x14ac:dyDescent="0.25">
      <c r="A125" t="s">
        <v>95</v>
      </c>
      <c r="B125">
        <v>-4.3232941146636934</v>
      </c>
    </row>
    <row r="126" spans="1:2" x14ac:dyDescent="0.25">
      <c r="A126" t="s">
        <v>117</v>
      </c>
      <c r="B126">
        <v>-4.1184302530808319</v>
      </c>
    </row>
    <row r="127" spans="1:2" x14ac:dyDescent="0.25">
      <c r="A127" t="s">
        <v>1550</v>
      </c>
      <c r="B127">
        <v>-4.1506763342450146</v>
      </c>
    </row>
    <row r="128" spans="1:2" x14ac:dyDescent="0.25">
      <c r="A128" t="s">
        <v>1439</v>
      </c>
      <c r="B128">
        <v>-3.6572717227247971</v>
      </c>
    </row>
    <row r="129" spans="1:2" x14ac:dyDescent="0.25">
      <c r="A129" t="s">
        <v>200</v>
      </c>
      <c r="B129">
        <v>-4.1663680160678611</v>
      </c>
    </row>
    <row r="130" spans="1:2" x14ac:dyDescent="0.25">
      <c r="A130" t="s">
        <v>136</v>
      </c>
      <c r="B130">
        <v>-4.2549435998515159</v>
      </c>
    </row>
    <row r="131" spans="1:2" x14ac:dyDescent="0.25">
      <c r="A131" t="s">
        <v>159</v>
      </c>
      <c r="B131">
        <v>-3.3153419646824793</v>
      </c>
    </row>
    <row r="132" spans="1:2" x14ac:dyDescent="0.25">
      <c r="A132" t="s">
        <v>1150</v>
      </c>
      <c r="B132">
        <v>-4.668639486775775</v>
      </c>
    </row>
    <row r="133" spans="1:2" x14ac:dyDescent="0.25">
      <c r="A133" t="s">
        <v>1551</v>
      </c>
      <c r="B133">
        <v>-4.0487797583906948</v>
      </c>
    </row>
    <row r="134" spans="1:2" x14ac:dyDescent="0.25">
      <c r="A134" t="s">
        <v>112</v>
      </c>
      <c r="B134">
        <v>-3.7746284968749855</v>
      </c>
    </row>
    <row r="135" spans="1:2" x14ac:dyDescent="0.25">
      <c r="A135" t="s">
        <v>346</v>
      </c>
      <c r="B135">
        <v>-4.4669899183795776</v>
      </c>
    </row>
    <row r="136" spans="1:2" x14ac:dyDescent="0.25">
      <c r="A136" t="s">
        <v>1552</v>
      </c>
      <c r="B136">
        <v>-3.9962727160856182</v>
      </c>
    </row>
    <row r="137" spans="1:2" x14ac:dyDescent="0.25">
      <c r="A137" t="s">
        <v>36</v>
      </c>
      <c r="B137">
        <v>-3.9712762029988116</v>
      </c>
    </row>
    <row r="138" spans="1:2" x14ac:dyDescent="0.25">
      <c r="A138" t="s">
        <v>188</v>
      </c>
      <c r="B138">
        <v>-3.6664141092177256</v>
      </c>
    </row>
    <row r="139" spans="1:2" x14ac:dyDescent="0.25">
      <c r="A139" t="s">
        <v>98</v>
      </c>
      <c r="B139">
        <v>-3.8780012883708452</v>
      </c>
    </row>
    <row r="140" spans="1:2" x14ac:dyDescent="0.25">
      <c r="A140" t="s">
        <v>1553</v>
      </c>
      <c r="B140">
        <v>-3.9331318585541304</v>
      </c>
    </row>
    <row r="141" spans="1:2" x14ac:dyDescent="0.25">
      <c r="A141" t="s">
        <v>386</v>
      </c>
      <c r="B141">
        <v>-3.9019410396132463</v>
      </c>
    </row>
    <row r="142" spans="1:2" x14ac:dyDescent="0.25">
      <c r="A142" t="s">
        <v>276</v>
      </c>
      <c r="B142">
        <v>-4.1847163832540106</v>
      </c>
    </row>
    <row r="143" spans="1:2" x14ac:dyDescent="0.25">
      <c r="A143" t="s">
        <v>88</v>
      </c>
      <c r="B143">
        <v>-3.8873179058345202</v>
      </c>
    </row>
    <row r="144" spans="1:2" x14ac:dyDescent="0.25">
      <c r="A144" t="s">
        <v>1147</v>
      </c>
      <c r="B144">
        <v>-3.8520773448613248</v>
      </c>
    </row>
    <row r="145" spans="1:2" x14ac:dyDescent="0.25">
      <c r="A145" t="s">
        <v>1554</v>
      </c>
      <c r="B145">
        <v>-3.9110227104421309</v>
      </c>
    </row>
    <row r="146" spans="1:2" x14ac:dyDescent="0.25">
      <c r="A146" t="s">
        <v>184</v>
      </c>
      <c r="B146">
        <v>-3.9457307777082757</v>
      </c>
    </row>
    <row r="147" spans="1:2" x14ac:dyDescent="0.25">
      <c r="A147" t="s">
        <v>1555</v>
      </c>
      <c r="B147">
        <v>-3.7414359328538236</v>
      </c>
    </row>
    <row r="148" spans="1:2" x14ac:dyDescent="0.25">
      <c r="A148" t="s">
        <v>285</v>
      </c>
      <c r="B148">
        <v>-3.6617241309751623</v>
      </c>
    </row>
    <row r="149" spans="1:2" x14ac:dyDescent="0.25">
      <c r="A149" t="s">
        <v>390</v>
      </c>
      <c r="B149">
        <v>-3.7905553459793793</v>
      </c>
    </row>
    <row r="150" spans="1:2" x14ac:dyDescent="0.25">
      <c r="A150" t="s">
        <v>368</v>
      </c>
      <c r="B150">
        <v>-3.7416458770851748</v>
      </c>
    </row>
    <row r="151" spans="1:2" x14ac:dyDescent="0.25">
      <c r="A151" t="s">
        <v>405</v>
      </c>
      <c r="B151">
        <v>-3.6885504171271104</v>
      </c>
    </row>
    <row r="152" spans="1:2" x14ac:dyDescent="0.25">
      <c r="A152" t="s">
        <v>45</v>
      </c>
      <c r="B152">
        <v>-3.7507579479396633</v>
      </c>
    </row>
    <row r="153" spans="1:2" x14ac:dyDescent="0.25">
      <c r="A153" t="s">
        <v>1133</v>
      </c>
      <c r="B153">
        <v>-2.8714934341395999</v>
      </c>
    </row>
    <row r="154" spans="1:2" x14ac:dyDescent="0.25">
      <c r="A154" t="s">
        <v>147</v>
      </c>
      <c r="B154">
        <v>-3.8688318402688773</v>
      </c>
    </row>
    <row r="155" spans="1:2" x14ac:dyDescent="0.25">
      <c r="A155" t="s">
        <v>1154</v>
      </c>
      <c r="B155">
        <v>-3.7069796615605703</v>
      </c>
    </row>
    <row r="156" spans="1:2" x14ac:dyDescent="0.25">
      <c r="A156" t="s">
        <v>271</v>
      </c>
      <c r="B156">
        <v>-3.8028690444483377</v>
      </c>
    </row>
    <row r="157" spans="1:2" x14ac:dyDescent="0.25">
      <c r="A157" t="s">
        <v>125</v>
      </c>
      <c r="B157">
        <v>-3.6455381737771888</v>
      </c>
    </row>
    <row r="158" spans="1:2" x14ac:dyDescent="0.25">
      <c r="A158" t="s">
        <v>299</v>
      </c>
      <c r="B158">
        <v>-3.6307371730359712</v>
      </c>
    </row>
    <row r="159" spans="1:2" x14ac:dyDescent="0.25">
      <c r="A159" t="s">
        <v>93</v>
      </c>
      <c r="B159">
        <v>-3.6024926918565385</v>
      </c>
    </row>
    <row r="160" spans="1:2" x14ac:dyDescent="0.25">
      <c r="A160" t="s">
        <v>61</v>
      </c>
      <c r="B160">
        <v>-3.4147334656035433</v>
      </c>
    </row>
    <row r="161" spans="1:2" x14ac:dyDescent="0.25">
      <c r="A161" t="s">
        <v>1178</v>
      </c>
      <c r="B161">
        <v>-3.4970080947201616</v>
      </c>
    </row>
    <row r="162" spans="1:2" x14ac:dyDescent="0.25">
      <c r="A162" t="s">
        <v>65</v>
      </c>
      <c r="B162">
        <v>-3.8240027116567781</v>
      </c>
    </row>
    <row r="163" spans="1:2" x14ac:dyDescent="0.25">
      <c r="A163" t="s">
        <v>19</v>
      </c>
      <c r="B163">
        <v>-3.4374321116211317</v>
      </c>
    </row>
    <row r="164" spans="1:2" x14ac:dyDescent="0.25">
      <c r="A164" t="s">
        <v>1556</v>
      </c>
      <c r="B164">
        <v>-3.3806790480479023</v>
      </c>
    </row>
    <row r="165" spans="1:2" x14ac:dyDescent="0.25">
      <c r="A165" t="s">
        <v>214</v>
      </c>
      <c r="B165">
        <v>-3.486361261872867</v>
      </c>
    </row>
    <row r="166" spans="1:2" x14ac:dyDescent="0.25">
      <c r="A166" t="s">
        <v>1557</v>
      </c>
      <c r="B166">
        <v>-3.2466745230525667</v>
      </c>
    </row>
    <row r="167" spans="1:2" x14ac:dyDescent="0.25">
      <c r="A167" t="s">
        <v>373</v>
      </c>
      <c r="B167">
        <v>-3.3948620290630664</v>
      </c>
    </row>
    <row r="168" spans="1:2" x14ac:dyDescent="0.25">
      <c r="A168" t="s">
        <v>1558</v>
      </c>
      <c r="B168">
        <v>-3.7251341996141405</v>
      </c>
    </row>
    <row r="169" spans="1:2" x14ac:dyDescent="0.25">
      <c r="A169" t="s">
        <v>132</v>
      </c>
      <c r="B169">
        <v>-4.7297746825638143</v>
      </c>
    </row>
    <row r="170" spans="1:2" x14ac:dyDescent="0.25">
      <c r="A170" t="s">
        <v>354</v>
      </c>
      <c r="B170">
        <v>-3.2643026297962323</v>
      </c>
    </row>
    <row r="171" spans="1:2" x14ac:dyDescent="0.25">
      <c r="A171" t="s">
        <v>1559</v>
      </c>
      <c r="B171">
        <v>-3.2061399139188649</v>
      </c>
    </row>
    <row r="172" spans="1:2" x14ac:dyDescent="0.25">
      <c r="A172" t="s">
        <v>224</v>
      </c>
      <c r="B172">
        <v>-3.399337955879469</v>
      </c>
    </row>
    <row r="173" spans="1:2" x14ac:dyDescent="0.25">
      <c r="A173" t="s">
        <v>1194</v>
      </c>
      <c r="B173">
        <v>-3.6972589742875868</v>
      </c>
    </row>
    <row r="174" spans="1:2" x14ac:dyDescent="0.25">
      <c r="A174" t="s">
        <v>142</v>
      </c>
      <c r="B174">
        <v>-3.2535334849647768</v>
      </c>
    </row>
    <row r="175" spans="1:2" x14ac:dyDescent="0.25">
      <c r="A175" t="s">
        <v>38</v>
      </c>
      <c r="B175">
        <v>-3.2827784677984142</v>
      </c>
    </row>
    <row r="176" spans="1:2" x14ac:dyDescent="0.25">
      <c r="A176" t="s">
        <v>243</v>
      </c>
      <c r="B176">
        <v>-3.0073675050601829</v>
      </c>
    </row>
    <row r="177" spans="1:2" x14ac:dyDescent="0.25">
      <c r="A177" t="s">
        <v>109</v>
      </c>
      <c r="B177">
        <v>-3.2172079273214984</v>
      </c>
    </row>
    <row r="178" spans="1:2" x14ac:dyDescent="0.25">
      <c r="A178" t="s">
        <v>84</v>
      </c>
      <c r="B178">
        <v>-2.9428034344992171</v>
      </c>
    </row>
    <row r="179" spans="1:2" x14ac:dyDescent="0.25">
      <c r="A179" t="s">
        <v>177</v>
      </c>
      <c r="B179">
        <v>-3.4932381429001609</v>
      </c>
    </row>
    <row r="180" spans="1:2" x14ac:dyDescent="0.25">
      <c r="A180" t="s">
        <v>166</v>
      </c>
      <c r="B180">
        <v>-3.160861816777405</v>
      </c>
    </row>
    <row r="181" spans="1:2" x14ac:dyDescent="0.25">
      <c r="A181" t="s">
        <v>1560</v>
      </c>
      <c r="B181">
        <v>-2.9247600077574809</v>
      </c>
    </row>
    <row r="182" spans="1:2" x14ac:dyDescent="0.25">
      <c r="A182" t="s">
        <v>15</v>
      </c>
      <c r="B182">
        <v>-3.2370368361934325</v>
      </c>
    </row>
    <row r="183" spans="1:2" x14ac:dyDescent="0.25">
      <c r="A183" t="s">
        <v>587</v>
      </c>
      <c r="B183">
        <v>-3.1211428922216395</v>
      </c>
    </row>
    <row r="184" spans="1:2" x14ac:dyDescent="0.25">
      <c r="A184" t="s">
        <v>277</v>
      </c>
      <c r="B184">
        <v>-2.9486855666028142</v>
      </c>
    </row>
    <row r="185" spans="1:2" x14ac:dyDescent="0.25">
      <c r="A185" t="s">
        <v>1561</v>
      </c>
      <c r="B185">
        <v>-3.0439484424160965</v>
      </c>
    </row>
    <row r="186" spans="1:2" x14ac:dyDescent="0.25">
      <c r="A186" t="s">
        <v>331</v>
      </c>
      <c r="B186">
        <v>-3.06475653771381</v>
      </c>
    </row>
    <row r="187" spans="1:2" x14ac:dyDescent="0.25">
      <c r="A187" t="s">
        <v>20</v>
      </c>
      <c r="B187">
        <v>-3.0015629389308578</v>
      </c>
    </row>
    <row r="188" spans="1:2" x14ac:dyDescent="0.25">
      <c r="A188" t="s">
        <v>157</v>
      </c>
      <c r="B188">
        <v>-3.0588782113397044</v>
      </c>
    </row>
    <row r="189" spans="1:2" x14ac:dyDescent="0.25">
      <c r="A189" t="s">
        <v>609</v>
      </c>
      <c r="B189">
        <v>-2.9253858942923343</v>
      </c>
    </row>
    <row r="190" spans="1:2" x14ac:dyDescent="0.25">
      <c r="A190" t="s">
        <v>260</v>
      </c>
      <c r="B190">
        <v>-3.3414455928315312</v>
      </c>
    </row>
    <row r="191" spans="1:2" x14ac:dyDescent="0.25">
      <c r="A191" t="s">
        <v>217</v>
      </c>
      <c r="B191">
        <v>-3.0907065986740023</v>
      </c>
    </row>
    <row r="192" spans="1:2" x14ac:dyDescent="0.25">
      <c r="A192" t="s">
        <v>1562</v>
      </c>
      <c r="B192">
        <v>-3.0395491066278715</v>
      </c>
    </row>
    <row r="193" spans="1:2" x14ac:dyDescent="0.25">
      <c r="A193" t="s">
        <v>120</v>
      </c>
      <c r="B193">
        <v>-2.7885253384527147</v>
      </c>
    </row>
    <row r="194" spans="1:2" x14ac:dyDescent="0.25">
      <c r="A194" t="s">
        <v>321</v>
      </c>
      <c r="B194">
        <v>-2.9552662527898867</v>
      </c>
    </row>
    <row r="195" spans="1:2" x14ac:dyDescent="0.25">
      <c r="A195" t="s">
        <v>1193</v>
      </c>
      <c r="B195">
        <v>-3.233412581387475</v>
      </c>
    </row>
    <row r="196" spans="1:2" x14ac:dyDescent="0.25">
      <c r="A196" t="s">
        <v>1563</v>
      </c>
      <c r="B196">
        <v>-2.8131720064582986</v>
      </c>
    </row>
    <row r="197" spans="1:2" x14ac:dyDescent="0.25">
      <c r="A197" t="s">
        <v>1564</v>
      </c>
      <c r="B197">
        <v>-2.8637373742846139</v>
      </c>
    </row>
    <row r="198" spans="1:2" x14ac:dyDescent="0.25">
      <c r="A198" t="s">
        <v>256</v>
      </c>
      <c r="B198">
        <v>-2.889500195056296</v>
      </c>
    </row>
    <row r="199" spans="1:2" x14ac:dyDescent="0.25">
      <c r="A199" t="s">
        <v>1565</v>
      </c>
      <c r="B199">
        <v>-3.0227051218984422</v>
      </c>
    </row>
    <row r="200" spans="1:2" x14ac:dyDescent="0.25">
      <c r="A200" t="s">
        <v>1566</v>
      </c>
      <c r="B200">
        <v>-2.7755310342252497</v>
      </c>
    </row>
    <row r="201" spans="1:2" x14ac:dyDescent="0.25">
      <c r="A201" t="s">
        <v>89</v>
      </c>
      <c r="B201">
        <v>-2.8278382707612697</v>
      </c>
    </row>
    <row r="202" spans="1:2" x14ac:dyDescent="0.25">
      <c r="A202" t="s">
        <v>249</v>
      </c>
      <c r="B202">
        <v>-3.0690877894100139</v>
      </c>
    </row>
    <row r="203" spans="1:2" x14ac:dyDescent="0.25">
      <c r="A203" t="s">
        <v>557</v>
      </c>
      <c r="B203">
        <v>-2.7571245005269085</v>
      </c>
    </row>
    <row r="204" spans="1:2" x14ac:dyDescent="0.25">
      <c r="A204" t="s">
        <v>313</v>
      </c>
      <c r="B204">
        <v>-2.7248737524252782</v>
      </c>
    </row>
    <row r="205" spans="1:2" x14ac:dyDescent="0.25">
      <c r="A205" t="s">
        <v>1297</v>
      </c>
      <c r="B205">
        <v>-2.891381048343554</v>
      </c>
    </row>
    <row r="206" spans="1:2" x14ac:dyDescent="0.25">
      <c r="A206" t="s">
        <v>360</v>
      </c>
      <c r="B206">
        <v>-2.7472702911304503</v>
      </c>
    </row>
    <row r="207" spans="1:2" x14ac:dyDescent="0.25">
      <c r="A207" t="s">
        <v>1567</v>
      </c>
      <c r="B207">
        <v>-2.7443603878450484</v>
      </c>
    </row>
    <row r="208" spans="1:2" x14ac:dyDescent="0.25">
      <c r="A208" t="s">
        <v>194</v>
      </c>
      <c r="B208">
        <v>-2.7315385567267483</v>
      </c>
    </row>
    <row r="209" spans="1:2" x14ac:dyDescent="0.25">
      <c r="A209" t="s">
        <v>1568</v>
      </c>
      <c r="B209">
        <v>-2.7650067593921275</v>
      </c>
    </row>
    <row r="210" spans="1:2" x14ac:dyDescent="0.25">
      <c r="A210" t="s">
        <v>1569</v>
      </c>
      <c r="B210">
        <v>-2.7745064987339263</v>
      </c>
    </row>
    <row r="211" spans="1:2" x14ac:dyDescent="0.25">
      <c r="A211" t="s">
        <v>1570</v>
      </c>
      <c r="B211">
        <v>-2.7244905099059262</v>
      </c>
    </row>
    <row r="212" spans="1:2" x14ac:dyDescent="0.25">
      <c r="A212" t="s">
        <v>187</v>
      </c>
      <c r="B212">
        <v>-2.750535990541751</v>
      </c>
    </row>
    <row r="213" spans="1:2" x14ac:dyDescent="0.25">
      <c r="A213" t="s">
        <v>1571</v>
      </c>
      <c r="B213">
        <v>-2.9753601975828161</v>
      </c>
    </row>
    <row r="214" spans="1:2" x14ac:dyDescent="0.25">
      <c r="A214" t="s">
        <v>646</v>
      </c>
      <c r="B214">
        <v>-2.7246694515901884</v>
      </c>
    </row>
    <row r="215" spans="1:2" x14ac:dyDescent="0.25">
      <c r="A215" t="s">
        <v>228</v>
      </c>
      <c r="B215">
        <v>-2.6970713667549</v>
      </c>
    </row>
    <row r="216" spans="1:2" x14ac:dyDescent="0.25">
      <c r="A216" t="s">
        <v>1144</v>
      </c>
      <c r="B216">
        <v>-2.6359692734182949</v>
      </c>
    </row>
    <row r="217" spans="1:2" x14ac:dyDescent="0.25">
      <c r="A217" t="s">
        <v>253</v>
      </c>
      <c r="B217">
        <v>-2.7302357883093857</v>
      </c>
    </row>
    <row r="218" spans="1:2" x14ac:dyDescent="0.25">
      <c r="A218" t="s">
        <v>319</v>
      </c>
      <c r="B218">
        <v>-2.7154270680220294</v>
      </c>
    </row>
    <row r="219" spans="1:2" x14ac:dyDescent="0.25">
      <c r="A219" t="s">
        <v>1196</v>
      </c>
      <c r="B219">
        <v>-2.6206548790717998</v>
      </c>
    </row>
    <row r="220" spans="1:2" x14ac:dyDescent="0.25">
      <c r="A220" t="s">
        <v>269</v>
      </c>
      <c r="B220">
        <v>-2.7369880980770023</v>
      </c>
    </row>
    <row r="221" spans="1:2" x14ac:dyDescent="0.25">
      <c r="A221" t="s">
        <v>251</v>
      </c>
      <c r="B221">
        <v>-2.61906185735462</v>
      </c>
    </row>
    <row r="222" spans="1:2" x14ac:dyDescent="0.25">
      <c r="A222" t="s">
        <v>1165</v>
      </c>
      <c r="B222">
        <v>-2.4220555098008658</v>
      </c>
    </row>
    <row r="223" spans="1:2" x14ac:dyDescent="0.25">
      <c r="A223" t="s">
        <v>296</v>
      </c>
      <c r="B223">
        <v>-2.6956231877411754</v>
      </c>
    </row>
    <row r="224" spans="1:2" x14ac:dyDescent="0.25">
      <c r="A224" t="s">
        <v>1169</v>
      </c>
      <c r="B224">
        <v>-2.6467161425791588</v>
      </c>
    </row>
    <row r="225" spans="1:2" x14ac:dyDescent="0.25">
      <c r="A225" t="s">
        <v>1185</v>
      </c>
      <c r="B225">
        <v>-2.7506649436558952</v>
      </c>
    </row>
    <row r="226" spans="1:2" x14ac:dyDescent="0.25">
      <c r="A226" t="s">
        <v>87</v>
      </c>
      <c r="B226">
        <v>-2.5679643064511475</v>
      </c>
    </row>
    <row r="227" spans="1:2" x14ac:dyDescent="0.25">
      <c r="A227" t="s">
        <v>1435</v>
      </c>
      <c r="B227">
        <v>-2.6378585679629629</v>
      </c>
    </row>
    <row r="228" spans="1:2" x14ac:dyDescent="0.25">
      <c r="A228" t="s">
        <v>1572</v>
      </c>
      <c r="B228">
        <v>-2.5524593161882252</v>
      </c>
    </row>
    <row r="229" spans="1:2" x14ac:dyDescent="0.25">
      <c r="A229" t="s">
        <v>91</v>
      </c>
      <c r="B229">
        <v>-2.5501821914080192</v>
      </c>
    </row>
    <row r="230" spans="1:2" x14ac:dyDescent="0.25">
      <c r="A230" t="s">
        <v>1469</v>
      </c>
      <c r="B230">
        <v>-2.440449498996772</v>
      </c>
    </row>
    <row r="231" spans="1:2" x14ac:dyDescent="0.25">
      <c r="A231" t="s">
        <v>1573</v>
      </c>
      <c r="B231">
        <v>-2.4997743328125313</v>
      </c>
    </row>
    <row r="232" spans="1:2" x14ac:dyDescent="0.25">
      <c r="A232" t="s">
        <v>1141</v>
      </c>
      <c r="B232">
        <v>-2.5439111098535272</v>
      </c>
    </row>
    <row r="233" spans="1:2" x14ac:dyDescent="0.25">
      <c r="A233" t="s">
        <v>99</v>
      </c>
      <c r="B233">
        <v>-2.5368176711995365</v>
      </c>
    </row>
    <row r="234" spans="1:2" x14ac:dyDescent="0.25">
      <c r="A234" t="s">
        <v>77</v>
      </c>
      <c r="B234">
        <v>-2.682160100246664</v>
      </c>
    </row>
    <row r="235" spans="1:2" x14ac:dyDescent="0.25">
      <c r="A235" t="s">
        <v>301</v>
      </c>
      <c r="B235">
        <v>-2.5840239175748647</v>
      </c>
    </row>
    <row r="236" spans="1:2" x14ac:dyDescent="0.25">
      <c r="A236" t="s">
        <v>1102</v>
      </c>
      <c r="B236">
        <v>-2.4429610858789359</v>
      </c>
    </row>
    <row r="237" spans="1:2" x14ac:dyDescent="0.25">
      <c r="A237" t="s">
        <v>1574</v>
      </c>
      <c r="B237">
        <v>-2.7274001210507066</v>
      </c>
    </row>
    <row r="238" spans="1:2" x14ac:dyDescent="0.25">
      <c r="A238" t="s">
        <v>1575</v>
      </c>
      <c r="B238">
        <v>-2.7406953489511481</v>
      </c>
    </row>
    <row r="239" spans="1:2" x14ac:dyDescent="0.25">
      <c r="A239" t="s">
        <v>1576</v>
      </c>
      <c r="B239">
        <v>-2.4048701634104162</v>
      </c>
    </row>
    <row r="240" spans="1:2" x14ac:dyDescent="0.25">
      <c r="A240" t="s">
        <v>238</v>
      </c>
      <c r="B240">
        <v>-2.4726897363477893</v>
      </c>
    </row>
    <row r="241" spans="1:2" x14ac:dyDescent="0.25">
      <c r="A241" t="s">
        <v>1577</v>
      </c>
      <c r="B241">
        <v>-2.4726897363477893</v>
      </c>
    </row>
    <row r="242" spans="1:2" x14ac:dyDescent="0.25">
      <c r="A242" t="s">
        <v>219</v>
      </c>
      <c r="B242">
        <v>-6.0613572764948529</v>
      </c>
    </row>
    <row r="243" spans="1:2" x14ac:dyDescent="0.25">
      <c r="A243" t="s">
        <v>64</v>
      </c>
      <c r="B243">
        <v>-2.4726077640946738</v>
      </c>
    </row>
    <row r="244" spans="1:2" x14ac:dyDescent="0.25">
      <c r="A244" t="s">
        <v>246</v>
      </c>
      <c r="B244">
        <v>-2.9569192199733223</v>
      </c>
    </row>
    <row r="245" spans="1:2" x14ac:dyDescent="0.25">
      <c r="A245" t="s">
        <v>96</v>
      </c>
      <c r="B245">
        <v>-2.4470615001830907</v>
      </c>
    </row>
    <row r="246" spans="1:2" x14ac:dyDescent="0.25">
      <c r="A246" t="s">
        <v>381</v>
      </c>
      <c r="B246">
        <v>-2.4141722072427672</v>
      </c>
    </row>
    <row r="247" spans="1:2" x14ac:dyDescent="0.25">
      <c r="A247" t="s">
        <v>211</v>
      </c>
      <c r="B247">
        <v>-2.5939547653249613</v>
      </c>
    </row>
    <row r="248" spans="1:2" x14ac:dyDescent="0.25">
      <c r="A248" t="s">
        <v>201</v>
      </c>
      <c r="B248">
        <v>-2.4118210926660129</v>
      </c>
    </row>
    <row r="249" spans="1:2" x14ac:dyDescent="0.25">
      <c r="A249" t="s">
        <v>1173</v>
      </c>
      <c r="B249">
        <v>-2.8561664573961232</v>
      </c>
    </row>
    <row r="250" spans="1:2" x14ac:dyDescent="0.25">
      <c r="A250" t="s">
        <v>1578</v>
      </c>
      <c r="B250">
        <v>-2.5264392943832097</v>
      </c>
    </row>
    <row r="251" spans="1:2" x14ac:dyDescent="0.25">
      <c r="A251" t="s">
        <v>376</v>
      </c>
      <c r="B251">
        <v>-2.4041758930560726</v>
      </c>
    </row>
    <row r="252" spans="1:2" x14ac:dyDescent="0.25">
      <c r="A252" t="s">
        <v>1182</v>
      </c>
      <c r="B252">
        <v>-2.5319834438120523</v>
      </c>
    </row>
    <row r="253" spans="1:2" x14ac:dyDescent="0.25">
      <c r="A253" t="s">
        <v>1191</v>
      </c>
      <c r="B253">
        <v>-2.4087435721460939</v>
      </c>
    </row>
    <row r="254" spans="1:2" x14ac:dyDescent="0.25">
      <c r="A254" t="s">
        <v>1579</v>
      </c>
      <c r="B254">
        <v>-2.3002076735708639</v>
      </c>
    </row>
    <row r="255" spans="1:2" x14ac:dyDescent="0.25">
      <c r="A255" t="s">
        <v>278</v>
      </c>
      <c r="B255">
        <v>-2.5962297559454632</v>
      </c>
    </row>
    <row r="256" spans="1:2" x14ac:dyDescent="0.25">
      <c r="A256" t="s">
        <v>1580</v>
      </c>
      <c r="B256">
        <v>-2.4800363452267447</v>
      </c>
    </row>
    <row r="257" spans="1:2" x14ac:dyDescent="0.25">
      <c r="A257" t="s">
        <v>303</v>
      </c>
      <c r="B257">
        <v>-2.4425786343561859</v>
      </c>
    </row>
    <row r="258" spans="1:2" x14ac:dyDescent="0.25">
      <c r="A258" t="s">
        <v>372</v>
      </c>
      <c r="B258">
        <v>-2.3212948943945757</v>
      </c>
    </row>
    <row r="259" spans="1:2" x14ac:dyDescent="0.25">
      <c r="A259" t="s">
        <v>263</v>
      </c>
      <c r="B259">
        <v>-2.3993498381199148</v>
      </c>
    </row>
    <row r="260" spans="1:2" x14ac:dyDescent="0.25">
      <c r="A260" t="s">
        <v>1581</v>
      </c>
      <c r="B260">
        <v>-2.3098696377846664</v>
      </c>
    </row>
    <row r="261" spans="1:2" x14ac:dyDescent="0.25">
      <c r="A261" t="s">
        <v>643</v>
      </c>
      <c r="B261">
        <v>-2.4658885729482631</v>
      </c>
    </row>
    <row r="262" spans="1:2" x14ac:dyDescent="0.25">
      <c r="A262" t="s">
        <v>195</v>
      </c>
      <c r="B262">
        <v>-2.2530457087516811</v>
      </c>
    </row>
    <row r="263" spans="1:2" x14ac:dyDescent="0.25">
      <c r="A263" t="s">
        <v>437</v>
      </c>
      <c r="B263">
        <v>-2.7974810922315321</v>
      </c>
    </row>
    <row r="264" spans="1:2" x14ac:dyDescent="0.25">
      <c r="A264" t="s">
        <v>567</v>
      </c>
      <c r="B264">
        <v>-2.2857795946380324</v>
      </c>
    </row>
    <row r="265" spans="1:2" x14ac:dyDescent="0.25">
      <c r="A265" t="s">
        <v>1198</v>
      </c>
      <c r="B265">
        <v>-2.2816672908571012</v>
      </c>
    </row>
    <row r="266" spans="1:2" x14ac:dyDescent="0.25">
      <c r="A266" t="s">
        <v>1582</v>
      </c>
      <c r="B266">
        <v>-2.1429930734683476</v>
      </c>
    </row>
    <row r="267" spans="1:2" x14ac:dyDescent="0.25">
      <c r="A267" t="s">
        <v>1583</v>
      </c>
      <c r="B267">
        <v>-2.143236690443675</v>
      </c>
    </row>
    <row r="268" spans="1:2" x14ac:dyDescent="0.25">
      <c r="A268" t="s">
        <v>289</v>
      </c>
      <c r="B268">
        <v>-2.1817532650801188</v>
      </c>
    </row>
    <row r="269" spans="1:2" x14ac:dyDescent="0.25">
      <c r="A269" t="s">
        <v>114</v>
      </c>
      <c r="B269">
        <v>-2.1982906518064476</v>
      </c>
    </row>
    <row r="270" spans="1:2" x14ac:dyDescent="0.25">
      <c r="A270" t="s">
        <v>706</v>
      </c>
      <c r="B270">
        <v>-2.5885380218397507</v>
      </c>
    </row>
    <row r="271" spans="1:2" x14ac:dyDescent="0.25">
      <c r="A271" t="s">
        <v>126</v>
      </c>
      <c r="B271">
        <v>-2.2122577818212767</v>
      </c>
    </row>
    <row r="272" spans="1:2" x14ac:dyDescent="0.25">
      <c r="A272" t="s">
        <v>1584</v>
      </c>
      <c r="B272">
        <v>-2.1979577223340248</v>
      </c>
    </row>
    <row r="273" spans="1:2" x14ac:dyDescent="0.25">
      <c r="A273" t="s">
        <v>1195</v>
      </c>
      <c r="B273">
        <v>-2.2526247724563699</v>
      </c>
    </row>
    <row r="274" spans="1:2" x14ac:dyDescent="0.25">
      <c r="A274" t="s">
        <v>1585</v>
      </c>
      <c r="B274">
        <v>-2.1531367929945167</v>
      </c>
    </row>
    <row r="275" spans="1:2" x14ac:dyDescent="0.25">
      <c r="A275" t="s">
        <v>97</v>
      </c>
      <c r="B275">
        <v>-2.2320877766098142</v>
      </c>
    </row>
    <row r="276" spans="1:2" x14ac:dyDescent="0.25">
      <c r="A276" t="s">
        <v>71</v>
      </c>
      <c r="B276">
        <v>-2.2299208848625391</v>
      </c>
    </row>
    <row r="277" spans="1:2" x14ac:dyDescent="0.25">
      <c r="A277" t="s">
        <v>124</v>
      </c>
      <c r="B277">
        <v>-2.2352409271677445</v>
      </c>
    </row>
    <row r="278" spans="1:2" x14ac:dyDescent="0.25">
      <c r="A278" t="s">
        <v>1586</v>
      </c>
      <c r="B278">
        <v>-2.1793689039202566</v>
      </c>
    </row>
    <row r="279" spans="1:2" x14ac:dyDescent="0.25">
      <c r="A279" t="s">
        <v>1587</v>
      </c>
      <c r="B279">
        <v>-2.2270623053230327</v>
      </c>
    </row>
    <row r="280" spans="1:2" x14ac:dyDescent="0.25">
      <c r="A280" t="s">
        <v>607</v>
      </c>
      <c r="B280">
        <v>-2.1899341440007292</v>
      </c>
    </row>
    <row r="281" spans="1:2" x14ac:dyDescent="0.25">
      <c r="A281" t="s">
        <v>239</v>
      </c>
      <c r="B281">
        <v>-2.2104273338151068</v>
      </c>
    </row>
    <row r="282" spans="1:2" x14ac:dyDescent="0.25">
      <c r="A282" t="s">
        <v>186</v>
      </c>
      <c r="B282">
        <v>-2.1488601930589302</v>
      </c>
    </row>
    <row r="283" spans="1:2" x14ac:dyDescent="0.25">
      <c r="A283" t="s">
        <v>1588</v>
      </c>
      <c r="B283">
        <v>-2.1577735667277822</v>
      </c>
    </row>
    <row r="284" spans="1:2" x14ac:dyDescent="0.25">
      <c r="A284" t="s">
        <v>189</v>
      </c>
      <c r="B284">
        <v>-2.3330829234054096</v>
      </c>
    </row>
    <row r="285" spans="1:2" x14ac:dyDescent="0.25">
      <c r="A285" t="s">
        <v>268</v>
      </c>
      <c r="B285">
        <v>-2.0681739658577478</v>
      </c>
    </row>
    <row r="286" spans="1:2" x14ac:dyDescent="0.25">
      <c r="A286" t="s">
        <v>1589</v>
      </c>
      <c r="B286">
        <v>-2.2581650434966223</v>
      </c>
    </row>
    <row r="287" spans="1:2" x14ac:dyDescent="0.25">
      <c r="A287" t="s">
        <v>334</v>
      </c>
      <c r="B287">
        <v>-2.4218567741215926</v>
      </c>
    </row>
    <row r="288" spans="1:2" x14ac:dyDescent="0.25">
      <c r="A288" t="s">
        <v>1189</v>
      </c>
      <c r="B288">
        <v>-2.1501961041167967</v>
      </c>
    </row>
    <row r="289" spans="1:2" x14ac:dyDescent="0.25">
      <c r="A289" t="s">
        <v>273</v>
      </c>
      <c r="B289">
        <v>-2.0654226102734641</v>
      </c>
    </row>
    <row r="290" spans="1:2" x14ac:dyDescent="0.25">
      <c r="A290" t="s">
        <v>1590</v>
      </c>
      <c r="B290">
        <v>-2.1224872731727373</v>
      </c>
    </row>
    <row r="291" spans="1:2" x14ac:dyDescent="0.25">
      <c r="A291" t="s">
        <v>1161</v>
      </c>
      <c r="B291">
        <v>-1.9739914907577629</v>
      </c>
    </row>
    <row r="292" spans="1:2" x14ac:dyDescent="0.25">
      <c r="A292" t="s">
        <v>1591</v>
      </c>
      <c r="B292">
        <v>-2.1312553798530249</v>
      </c>
    </row>
    <row r="293" spans="1:2" x14ac:dyDescent="0.25">
      <c r="A293" t="s">
        <v>302</v>
      </c>
      <c r="B293">
        <v>-2.0076879267566681</v>
      </c>
    </row>
    <row r="294" spans="1:2" x14ac:dyDescent="0.25">
      <c r="A294" t="s">
        <v>1592</v>
      </c>
      <c r="B294">
        <v>-2.1100973823964693</v>
      </c>
    </row>
    <row r="295" spans="1:2" x14ac:dyDescent="0.25">
      <c r="A295" t="s">
        <v>1190</v>
      </c>
      <c r="B295">
        <v>-2.1242461025195496</v>
      </c>
    </row>
    <row r="296" spans="1:2" x14ac:dyDescent="0.25">
      <c r="A296" t="s">
        <v>1593</v>
      </c>
      <c r="B296">
        <v>-2.2136738775122944</v>
      </c>
    </row>
    <row r="297" spans="1:2" x14ac:dyDescent="0.25">
      <c r="A297" t="s">
        <v>1594</v>
      </c>
      <c r="B297">
        <v>-2.037387069592782</v>
      </c>
    </row>
    <row r="298" spans="1:2" x14ac:dyDescent="0.25">
      <c r="A298" t="s">
        <v>314</v>
      </c>
      <c r="B298">
        <v>-2.1455729463568907</v>
      </c>
    </row>
    <row r="299" spans="1:2" x14ac:dyDescent="0.25">
      <c r="A299" t="s">
        <v>462</v>
      </c>
      <c r="B299">
        <v>-2.360340599383846</v>
      </c>
    </row>
    <row r="300" spans="1:2" x14ac:dyDescent="0.25">
      <c r="A300" t="s">
        <v>1204</v>
      </c>
      <c r="B300">
        <v>-1.9930405403641718</v>
      </c>
    </row>
    <row r="301" spans="1:2" x14ac:dyDescent="0.25">
      <c r="A301" t="s">
        <v>1595</v>
      </c>
      <c r="B301">
        <v>-2.3734456978788194</v>
      </c>
    </row>
    <row r="302" spans="1:2" x14ac:dyDescent="0.25">
      <c r="A302" t="s">
        <v>267</v>
      </c>
      <c r="B302">
        <v>-2.0749289996667701</v>
      </c>
    </row>
    <row r="303" spans="1:2" x14ac:dyDescent="0.25">
      <c r="A303" t="s">
        <v>1423</v>
      </c>
      <c r="B303">
        <v>-2.0649365989821065</v>
      </c>
    </row>
    <row r="304" spans="1:2" x14ac:dyDescent="0.25">
      <c r="A304" t="s">
        <v>160</v>
      </c>
      <c r="B304">
        <v>-1.9403034013367852</v>
      </c>
    </row>
    <row r="305" spans="1:2" x14ac:dyDescent="0.25">
      <c r="A305" t="s">
        <v>192</v>
      </c>
      <c r="B305">
        <v>-1.9937551740931825</v>
      </c>
    </row>
    <row r="306" spans="1:2" x14ac:dyDescent="0.25">
      <c r="A306" t="s">
        <v>362</v>
      </c>
      <c r="B306">
        <v>-2.0621824188391535</v>
      </c>
    </row>
    <row r="307" spans="1:2" x14ac:dyDescent="0.25">
      <c r="A307" t="s">
        <v>353</v>
      </c>
      <c r="B307">
        <v>-2.0881119929245946</v>
      </c>
    </row>
    <row r="308" spans="1:2" x14ac:dyDescent="0.25">
      <c r="A308" t="s">
        <v>1596</v>
      </c>
      <c r="B308">
        <v>-2.0202843350139346</v>
      </c>
    </row>
    <row r="309" spans="1:2" x14ac:dyDescent="0.25">
      <c r="A309" t="s">
        <v>261</v>
      </c>
      <c r="B309">
        <v>-2.0105402165541686</v>
      </c>
    </row>
    <row r="310" spans="1:2" x14ac:dyDescent="0.25">
      <c r="A310" t="s">
        <v>288</v>
      </c>
      <c r="B310">
        <v>-2.0761225315636151</v>
      </c>
    </row>
    <row r="311" spans="1:2" x14ac:dyDescent="0.25">
      <c r="A311" t="s">
        <v>305</v>
      </c>
      <c r="B311">
        <v>-1.982371519895689</v>
      </c>
    </row>
    <row r="312" spans="1:2" x14ac:dyDescent="0.25">
      <c r="A312" t="s">
        <v>574</v>
      </c>
      <c r="B312">
        <v>-1.9589700839594635</v>
      </c>
    </row>
    <row r="313" spans="1:2" x14ac:dyDescent="0.25">
      <c r="A313" t="s">
        <v>378</v>
      </c>
      <c r="B313">
        <v>-1.968974158492814</v>
      </c>
    </row>
    <row r="314" spans="1:2" x14ac:dyDescent="0.25">
      <c r="A314" t="s">
        <v>316</v>
      </c>
      <c r="B314">
        <v>-1.9495643389160975</v>
      </c>
    </row>
    <row r="315" spans="1:2" x14ac:dyDescent="0.25">
      <c r="A315" t="s">
        <v>240</v>
      </c>
      <c r="B315">
        <v>-1.8709853136999186</v>
      </c>
    </row>
    <row r="316" spans="1:2" x14ac:dyDescent="0.25">
      <c r="A316" t="s">
        <v>1597</v>
      </c>
      <c r="B316">
        <v>-2.1191602906937006</v>
      </c>
    </row>
    <row r="317" spans="1:2" x14ac:dyDescent="0.25">
      <c r="A317" t="s">
        <v>547</v>
      </c>
      <c r="B317">
        <v>-1.9906197812000412</v>
      </c>
    </row>
    <row r="318" spans="1:2" x14ac:dyDescent="0.25">
      <c r="A318" t="s">
        <v>1598</v>
      </c>
      <c r="B318">
        <v>-1.948320869320705</v>
      </c>
    </row>
    <row r="319" spans="1:2" x14ac:dyDescent="0.25">
      <c r="A319" t="s">
        <v>241</v>
      </c>
      <c r="B319">
        <v>-1.9689512734928476</v>
      </c>
    </row>
    <row r="320" spans="1:2" x14ac:dyDescent="0.25">
      <c r="A320" t="s">
        <v>1599</v>
      </c>
      <c r="B320">
        <v>-1.937498632657447</v>
      </c>
    </row>
    <row r="321" spans="1:2" x14ac:dyDescent="0.25">
      <c r="A321" t="s">
        <v>1600</v>
      </c>
      <c r="B321">
        <v>-1.921622158197257</v>
      </c>
    </row>
    <row r="322" spans="1:2" x14ac:dyDescent="0.25">
      <c r="A322" t="s">
        <v>1601</v>
      </c>
      <c r="B322">
        <v>-2.0653506108665707</v>
      </c>
    </row>
    <row r="323" spans="1:2" x14ac:dyDescent="0.25">
      <c r="A323" t="s">
        <v>1245</v>
      </c>
      <c r="B323">
        <v>-1.944451015237308</v>
      </c>
    </row>
    <row r="324" spans="1:2" x14ac:dyDescent="0.25">
      <c r="A324" t="s">
        <v>1602</v>
      </c>
      <c r="B324">
        <v>-1.9921133288044774</v>
      </c>
    </row>
    <row r="325" spans="1:2" x14ac:dyDescent="0.25">
      <c r="A325" t="s">
        <v>1603</v>
      </c>
      <c r="B325">
        <v>-1.9008575687569402</v>
      </c>
    </row>
    <row r="326" spans="1:2" x14ac:dyDescent="0.25">
      <c r="A326" t="s">
        <v>291</v>
      </c>
      <c r="B326">
        <v>-2.3160934454259183</v>
      </c>
    </row>
    <row r="327" spans="1:2" x14ac:dyDescent="0.25">
      <c r="A327" t="s">
        <v>223</v>
      </c>
      <c r="B327">
        <v>-1.886481431582925</v>
      </c>
    </row>
    <row r="328" spans="1:2" x14ac:dyDescent="0.25">
      <c r="A328" t="s">
        <v>1604</v>
      </c>
      <c r="B328">
        <v>-1.9162278783260278</v>
      </c>
    </row>
    <row r="329" spans="1:2" x14ac:dyDescent="0.25">
      <c r="A329" t="s">
        <v>1186</v>
      </c>
      <c r="B329">
        <v>-1.8551533360956487</v>
      </c>
    </row>
    <row r="330" spans="1:2" x14ac:dyDescent="0.25">
      <c r="A330" t="s">
        <v>1419</v>
      </c>
      <c r="B330">
        <v>-1.7946221630107628</v>
      </c>
    </row>
    <row r="331" spans="1:2" x14ac:dyDescent="0.25">
      <c r="A331" t="s">
        <v>158</v>
      </c>
      <c r="B331">
        <v>-1.9203926275691847</v>
      </c>
    </row>
    <row r="332" spans="1:2" x14ac:dyDescent="0.25">
      <c r="A332" t="s">
        <v>118</v>
      </c>
      <c r="B332">
        <v>-2.0253702961140578</v>
      </c>
    </row>
    <row r="333" spans="1:2" x14ac:dyDescent="0.25">
      <c r="A333" t="s">
        <v>1420</v>
      </c>
      <c r="B333">
        <v>-1.7919583041082188</v>
      </c>
    </row>
    <row r="334" spans="1:2" x14ac:dyDescent="0.25">
      <c r="A334" t="s">
        <v>1605</v>
      </c>
      <c r="B334">
        <v>-1.8426782539116866</v>
      </c>
    </row>
    <row r="335" spans="1:2" x14ac:dyDescent="0.25">
      <c r="A335" t="s">
        <v>387</v>
      </c>
      <c r="B335">
        <v>-1.983838586591957</v>
      </c>
    </row>
    <row r="336" spans="1:2" x14ac:dyDescent="0.25">
      <c r="A336" t="s">
        <v>371</v>
      </c>
      <c r="B336">
        <v>-1.8180663773738885</v>
      </c>
    </row>
    <row r="337" spans="1:2" x14ac:dyDescent="0.25">
      <c r="A337" t="s">
        <v>1606</v>
      </c>
      <c r="B337">
        <v>-1.8593649092841196</v>
      </c>
    </row>
    <row r="338" spans="1:2" x14ac:dyDescent="0.25">
      <c r="A338" t="s">
        <v>222</v>
      </c>
      <c r="B338">
        <v>-1.7929519721463365</v>
      </c>
    </row>
    <row r="339" spans="1:2" x14ac:dyDescent="0.25">
      <c r="A339" t="s">
        <v>1181</v>
      </c>
      <c r="B339">
        <v>-1.8894412740149829</v>
      </c>
    </row>
    <row r="340" spans="1:2" x14ac:dyDescent="0.25">
      <c r="A340" t="s">
        <v>1607</v>
      </c>
      <c r="B340">
        <v>-1.8644629122379552</v>
      </c>
    </row>
    <row r="341" spans="1:2" x14ac:dyDescent="0.25">
      <c r="A341" t="s">
        <v>298</v>
      </c>
      <c r="B341">
        <v>-1.7262199714758484</v>
      </c>
    </row>
    <row r="342" spans="1:2" x14ac:dyDescent="0.25">
      <c r="A342" t="s">
        <v>1608</v>
      </c>
      <c r="B342">
        <v>-1.9004825020474814</v>
      </c>
    </row>
    <row r="343" spans="1:2" x14ac:dyDescent="0.25">
      <c r="A343" t="s">
        <v>1609</v>
      </c>
      <c r="B343">
        <v>-1.7689088784982268</v>
      </c>
    </row>
    <row r="344" spans="1:2" x14ac:dyDescent="0.25">
      <c r="A344" t="s">
        <v>1472</v>
      </c>
      <c r="B344">
        <v>-1.9502296628107614</v>
      </c>
    </row>
    <row r="345" spans="1:2" x14ac:dyDescent="0.25">
      <c r="A345" t="s">
        <v>309</v>
      </c>
      <c r="B345">
        <v>-1.6969206660272764</v>
      </c>
    </row>
    <row r="346" spans="1:2" x14ac:dyDescent="0.25">
      <c r="A346" t="s">
        <v>1206</v>
      </c>
      <c r="B346">
        <v>-1.7967439787517012</v>
      </c>
    </row>
    <row r="347" spans="1:2" x14ac:dyDescent="0.25">
      <c r="A347" t="s">
        <v>203</v>
      </c>
      <c r="B347">
        <v>-1.7524523767045688</v>
      </c>
    </row>
    <row r="348" spans="1:2" x14ac:dyDescent="0.25">
      <c r="A348" t="s">
        <v>348</v>
      </c>
      <c r="B348">
        <v>-1.7846102002262672</v>
      </c>
    </row>
    <row r="349" spans="1:2" x14ac:dyDescent="0.25">
      <c r="A349" t="s">
        <v>1610</v>
      </c>
      <c r="B349">
        <v>-1.7015994270751305</v>
      </c>
    </row>
    <row r="350" spans="1:2" x14ac:dyDescent="0.25">
      <c r="A350" t="s">
        <v>1611</v>
      </c>
      <c r="B350">
        <v>-1.760685419396997</v>
      </c>
    </row>
    <row r="351" spans="1:2" x14ac:dyDescent="0.25">
      <c r="A351" t="s">
        <v>328</v>
      </c>
      <c r="B351">
        <v>-1.6823593713201819</v>
      </c>
    </row>
    <row r="352" spans="1:2" x14ac:dyDescent="0.25">
      <c r="A352" t="s">
        <v>1612</v>
      </c>
      <c r="B352">
        <v>-1.7527717348381469</v>
      </c>
    </row>
    <row r="353" spans="1:2" x14ac:dyDescent="0.25">
      <c r="A353" t="s">
        <v>1613</v>
      </c>
      <c r="B353">
        <v>-2.0794930434210976</v>
      </c>
    </row>
    <row r="354" spans="1:2" x14ac:dyDescent="0.25">
      <c r="A354" t="s">
        <v>333</v>
      </c>
      <c r="B354">
        <v>-1.8446927004833988</v>
      </c>
    </row>
    <row r="355" spans="1:2" x14ac:dyDescent="0.25">
      <c r="A355" t="s">
        <v>153</v>
      </c>
      <c r="B355">
        <v>-2.1598443125185258</v>
      </c>
    </row>
    <row r="356" spans="1:2" x14ac:dyDescent="0.25">
      <c r="A356" t="s">
        <v>236</v>
      </c>
      <c r="B356">
        <v>-1.7226393700903284</v>
      </c>
    </row>
    <row r="357" spans="1:2" x14ac:dyDescent="0.25">
      <c r="A357" t="s">
        <v>1200</v>
      </c>
      <c r="B357">
        <v>-1.7487117502639091</v>
      </c>
    </row>
    <row r="358" spans="1:2" x14ac:dyDescent="0.25">
      <c r="A358" t="s">
        <v>374</v>
      </c>
      <c r="B358">
        <v>-1.7298338742179269</v>
      </c>
    </row>
    <row r="359" spans="1:2" x14ac:dyDescent="0.25">
      <c r="A359" t="s">
        <v>1471</v>
      </c>
      <c r="B359">
        <v>-1.7790316709142946</v>
      </c>
    </row>
    <row r="360" spans="1:2" x14ac:dyDescent="0.25">
      <c r="A360" t="s">
        <v>456</v>
      </c>
      <c r="B360">
        <v>-1.7228219548755928</v>
      </c>
    </row>
    <row r="361" spans="1:2" x14ac:dyDescent="0.25">
      <c r="A361" t="s">
        <v>1614</v>
      </c>
      <c r="B361">
        <v>-1.7074271161801022</v>
      </c>
    </row>
    <row r="362" spans="1:2" x14ac:dyDescent="0.25">
      <c r="A362" t="s">
        <v>1168</v>
      </c>
      <c r="B362">
        <v>-1.6976216875961618</v>
      </c>
    </row>
    <row r="363" spans="1:2" x14ac:dyDescent="0.25">
      <c r="A363" t="s">
        <v>1615</v>
      </c>
      <c r="B363">
        <v>-1.75897450125889</v>
      </c>
    </row>
    <row r="364" spans="1:2" x14ac:dyDescent="0.25">
      <c r="A364" t="s">
        <v>389</v>
      </c>
      <c r="B364">
        <v>-1.7204745642959791</v>
      </c>
    </row>
    <row r="365" spans="1:2" x14ac:dyDescent="0.25">
      <c r="A365" t="s">
        <v>366</v>
      </c>
      <c r="B365">
        <v>-1.7483208666164938</v>
      </c>
    </row>
    <row r="366" spans="1:2" x14ac:dyDescent="0.25">
      <c r="A366" t="s">
        <v>207</v>
      </c>
      <c r="B366">
        <v>-1.6248840230454122</v>
      </c>
    </row>
    <row r="367" spans="1:2" x14ac:dyDescent="0.25">
      <c r="A367" t="s">
        <v>370</v>
      </c>
      <c r="B367">
        <v>-1.5663474297465407</v>
      </c>
    </row>
    <row r="368" spans="1:2" x14ac:dyDescent="0.25">
      <c r="A368" t="s">
        <v>176</v>
      </c>
      <c r="B368">
        <v>-1.695839401504607</v>
      </c>
    </row>
    <row r="369" spans="1:2" x14ac:dyDescent="0.25">
      <c r="A369" t="s">
        <v>1616</v>
      </c>
      <c r="B369">
        <v>-1.781516160669349</v>
      </c>
    </row>
    <row r="370" spans="1:2" x14ac:dyDescent="0.25">
      <c r="A370" t="s">
        <v>383</v>
      </c>
      <c r="B370">
        <v>-1.6811531324914526</v>
      </c>
    </row>
    <row r="371" spans="1:2" x14ac:dyDescent="0.25">
      <c r="A371" t="s">
        <v>178</v>
      </c>
      <c r="B371">
        <v>-1.5672809378771617</v>
      </c>
    </row>
    <row r="372" spans="1:2" x14ac:dyDescent="0.25">
      <c r="A372" t="s">
        <v>275</v>
      </c>
      <c r="B372">
        <v>-1.6864074529912647</v>
      </c>
    </row>
    <row r="373" spans="1:2" x14ac:dyDescent="0.25">
      <c r="A373" t="s">
        <v>345</v>
      </c>
      <c r="B373">
        <v>-1.6497166502183525</v>
      </c>
    </row>
    <row r="374" spans="1:2" x14ac:dyDescent="0.25">
      <c r="A374" t="s">
        <v>259</v>
      </c>
      <c r="B374">
        <v>-1.6685860232832601</v>
      </c>
    </row>
    <row r="375" spans="1:2" x14ac:dyDescent="0.25">
      <c r="A375" t="s">
        <v>229</v>
      </c>
      <c r="B375">
        <v>-1.7054928441628594</v>
      </c>
    </row>
    <row r="376" spans="1:2" x14ac:dyDescent="0.25">
      <c r="A376" t="s">
        <v>426</v>
      </c>
      <c r="B376">
        <v>-1.6389706436270393</v>
      </c>
    </row>
    <row r="377" spans="1:2" x14ac:dyDescent="0.25">
      <c r="A377" t="s">
        <v>1202</v>
      </c>
      <c r="B377">
        <v>-1.5690062299396805</v>
      </c>
    </row>
    <row r="378" spans="1:2" x14ac:dyDescent="0.25">
      <c r="A378" t="s">
        <v>151</v>
      </c>
      <c r="B378">
        <v>-1.6801509669127246</v>
      </c>
    </row>
    <row r="379" spans="1:2" x14ac:dyDescent="0.25">
      <c r="A379" t="s">
        <v>436</v>
      </c>
      <c r="B379">
        <v>-1.6113160675955378</v>
      </c>
    </row>
    <row r="380" spans="1:2" x14ac:dyDescent="0.25">
      <c r="A380" t="s">
        <v>750</v>
      </c>
      <c r="B380">
        <v>-1.6053511235283342</v>
      </c>
    </row>
    <row r="381" spans="1:2" x14ac:dyDescent="0.25">
      <c r="A381" t="s">
        <v>785</v>
      </c>
      <c r="B381">
        <v>-1.6147053793915276</v>
      </c>
    </row>
    <row r="382" spans="1:2" x14ac:dyDescent="0.25">
      <c r="A382" t="s">
        <v>344</v>
      </c>
      <c r="B382">
        <v>-1.6143243229905853</v>
      </c>
    </row>
    <row r="383" spans="1:2" x14ac:dyDescent="0.25">
      <c r="A383" t="s">
        <v>272</v>
      </c>
      <c r="B383">
        <v>-1.5736419117184071</v>
      </c>
    </row>
    <row r="384" spans="1:2" x14ac:dyDescent="0.25">
      <c r="A384" t="s">
        <v>355</v>
      </c>
      <c r="B384">
        <v>-1.5443927557826598</v>
      </c>
    </row>
    <row r="385" spans="1:2" x14ac:dyDescent="0.25">
      <c r="A385" t="s">
        <v>1617</v>
      </c>
      <c r="B385">
        <v>-1.503659137535075</v>
      </c>
    </row>
    <row r="386" spans="1:2" x14ac:dyDescent="0.25">
      <c r="A386" t="s">
        <v>471</v>
      </c>
      <c r="B386">
        <v>-1.4781722398277737</v>
      </c>
    </row>
    <row r="387" spans="1:2" x14ac:dyDescent="0.25">
      <c r="A387" t="s">
        <v>332</v>
      </c>
      <c r="B387">
        <v>-1.6602446778941051</v>
      </c>
    </row>
    <row r="388" spans="1:2" x14ac:dyDescent="0.25">
      <c r="A388" t="s">
        <v>1618</v>
      </c>
      <c r="B388">
        <v>-1.5681709873933158</v>
      </c>
    </row>
    <row r="389" spans="1:2" x14ac:dyDescent="0.25">
      <c r="A389" t="s">
        <v>1619</v>
      </c>
      <c r="B389">
        <v>-1.5910816499364875</v>
      </c>
    </row>
    <row r="390" spans="1:2" x14ac:dyDescent="0.25">
      <c r="A390" t="s">
        <v>1476</v>
      </c>
      <c r="B390">
        <v>-1.5843013460261188</v>
      </c>
    </row>
    <row r="391" spans="1:2" x14ac:dyDescent="0.25">
      <c r="A391" t="s">
        <v>1620</v>
      </c>
      <c r="B391">
        <v>-1.667117346338012</v>
      </c>
    </row>
    <row r="392" spans="1:2" x14ac:dyDescent="0.25">
      <c r="A392" t="s">
        <v>565</v>
      </c>
      <c r="B392">
        <v>-1.5674168294872375</v>
      </c>
    </row>
    <row r="393" spans="1:2" x14ac:dyDescent="0.25">
      <c r="A393" t="s">
        <v>503</v>
      </c>
      <c r="B393">
        <v>-1.4541487115279346</v>
      </c>
    </row>
    <row r="394" spans="1:2" x14ac:dyDescent="0.25">
      <c r="A394" t="s">
        <v>1166</v>
      </c>
      <c r="B394">
        <v>-1.5373172932528609</v>
      </c>
    </row>
    <row r="395" spans="1:2" x14ac:dyDescent="0.25">
      <c r="A395" t="s">
        <v>1217</v>
      </c>
      <c r="B395">
        <v>-1.5090008091621783</v>
      </c>
    </row>
    <row r="396" spans="1:2" x14ac:dyDescent="0.25">
      <c r="A396" t="s">
        <v>379</v>
      </c>
      <c r="B396">
        <v>-1.5321249023761088</v>
      </c>
    </row>
    <row r="397" spans="1:2" x14ac:dyDescent="0.25">
      <c r="A397" t="s">
        <v>358</v>
      </c>
      <c r="B397">
        <v>-1.5340027612125919</v>
      </c>
    </row>
    <row r="398" spans="1:2" x14ac:dyDescent="0.25">
      <c r="A398" t="s">
        <v>1203</v>
      </c>
      <c r="B398">
        <v>-1.5074046543306041</v>
      </c>
    </row>
    <row r="399" spans="1:2" x14ac:dyDescent="0.25">
      <c r="A399" t="s">
        <v>1621</v>
      </c>
      <c r="B399">
        <v>-1.5098904518700047</v>
      </c>
    </row>
    <row r="400" spans="1:2" x14ac:dyDescent="0.25">
      <c r="A400" t="s">
        <v>1199</v>
      </c>
      <c r="B400">
        <v>-1.538697660265709</v>
      </c>
    </row>
    <row r="401" spans="1:2" x14ac:dyDescent="0.25">
      <c r="A401" t="s">
        <v>1622</v>
      </c>
      <c r="B401">
        <v>-1.4826448844498195</v>
      </c>
    </row>
    <row r="402" spans="1:2" x14ac:dyDescent="0.25">
      <c r="A402" t="s">
        <v>265</v>
      </c>
      <c r="B402">
        <v>-1.4930155438702455</v>
      </c>
    </row>
    <row r="403" spans="1:2" x14ac:dyDescent="0.25">
      <c r="A403" t="s">
        <v>1444</v>
      </c>
      <c r="B403">
        <v>-1.5801679482286861</v>
      </c>
    </row>
    <row r="404" spans="1:2" x14ac:dyDescent="0.25">
      <c r="A404" t="s">
        <v>248</v>
      </c>
      <c r="B404">
        <v>-1.4647416392561798</v>
      </c>
    </row>
    <row r="405" spans="1:2" x14ac:dyDescent="0.25">
      <c r="A405" t="s">
        <v>1243</v>
      </c>
      <c r="B405">
        <v>-1.4689572853273412</v>
      </c>
    </row>
    <row r="406" spans="1:2" x14ac:dyDescent="0.25">
      <c r="A406" t="s">
        <v>1623</v>
      </c>
      <c r="B406">
        <v>-1.4911224304050208</v>
      </c>
    </row>
    <row r="407" spans="1:2" x14ac:dyDescent="0.25">
      <c r="A407" t="s">
        <v>1624</v>
      </c>
      <c r="B407">
        <v>-3.4241457887463898</v>
      </c>
    </row>
    <row r="408" spans="1:2" x14ac:dyDescent="0.25">
      <c r="A408" t="s">
        <v>466</v>
      </c>
      <c r="B408">
        <v>-1.4394835767717351</v>
      </c>
    </row>
    <row r="409" spans="1:2" x14ac:dyDescent="0.25">
      <c r="A409" t="s">
        <v>1625</v>
      </c>
      <c r="B409">
        <v>-1.504566567130275</v>
      </c>
    </row>
    <row r="410" spans="1:2" x14ac:dyDescent="0.25">
      <c r="A410" t="s">
        <v>427</v>
      </c>
      <c r="B410">
        <v>-1.4803004969347897</v>
      </c>
    </row>
    <row r="411" spans="1:2" x14ac:dyDescent="0.25">
      <c r="A411" t="s">
        <v>1626</v>
      </c>
      <c r="B411">
        <v>-1.3794873918359309</v>
      </c>
    </row>
    <row r="412" spans="1:2" x14ac:dyDescent="0.25">
      <c r="A412" t="s">
        <v>377</v>
      </c>
      <c r="B412">
        <v>-1.4277708864145673</v>
      </c>
    </row>
    <row r="413" spans="1:2" x14ac:dyDescent="0.25">
      <c r="A413" t="s">
        <v>384</v>
      </c>
      <c r="B413">
        <v>-1.3893354413569057</v>
      </c>
    </row>
    <row r="414" spans="1:2" x14ac:dyDescent="0.25">
      <c r="A414" t="s">
        <v>66</v>
      </c>
      <c r="B414">
        <v>-1.4170057566550007</v>
      </c>
    </row>
    <row r="415" spans="1:2" x14ac:dyDescent="0.25">
      <c r="A415" t="s">
        <v>501</v>
      </c>
      <c r="B415">
        <v>-1.413593614338164</v>
      </c>
    </row>
    <row r="416" spans="1:2" x14ac:dyDescent="0.25">
      <c r="A416" t="s">
        <v>401</v>
      </c>
      <c r="B416">
        <v>-1.4275112609356766</v>
      </c>
    </row>
    <row r="417" spans="1:2" x14ac:dyDescent="0.25">
      <c r="A417" t="s">
        <v>495</v>
      </c>
      <c r="B417">
        <v>-1.4526266275118387</v>
      </c>
    </row>
    <row r="418" spans="1:2" x14ac:dyDescent="0.25">
      <c r="A418" t="s">
        <v>1627</v>
      </c>
      <c r="B418">
        <v>-1.4200422203765808</v>
      </c>
    </row>
    <row r="419" spans="1:2" x14ac:dyDescent="0.25">
      <c r="A419" t="s">
        <v>380</v>
      </c>
      <c r="B419">
        <v>-1.3878884823490676</v>
      </c>
    </row>
    <row r="420" spans="1:2" x14ac:dyDescent="0.25">
      <c r="A420" t="s">
        <v>1628</v>
      </c>
      <c r="B420">
        <v>-1.3341998833806905</v>
      </c>
    </row>
    <row r="421" spans="1:2" x14ac:dyDescent="0.25">
      <c r="A421" t="s">
        <v>1218</v>
      </c>
      <c r="B421">
        <v>-1.4362598893392375</v>
      </c>
    </row>
    <row r="422" spans="1:2" x14ac:dyDescent="0.25">
      <c r="A422" t="s">
        <v>1629</v>
      </c>
      <c r="B422">
        <v>-1.3692882518415648</v>
      </c>
    </row>
    <row r="423" spans="1:2" x14ac:dyDescent="0.25">
      <c r="A423" t="s">
        <v>342</v>
      </c>
      <c r="B423">
        <v>-1.3546402016948125</v>
      </c>
    </row>
    <row r="424" spans="1:2" x14ac:dyDescent="0.25">
      <c r="A424" t="s">
        <v>1630</v>
      </c>
      <c r="B424">
        <v>-1.3309347149799089</v>
      </c>
    </row>
    <row r="425" spans="1:2" x14ac:dyDescent="0.25">
      <c r="A425" t="s">
        <v>1631</v>
      </c>
      <c r="B425">
        <v>-1.8539069233632366</v>
      </c>
    </row>
    <row r="426" spans="1:2" x14ac:dyDescent="0.25">
      <c r="A426" t="s">
        <v>1632</v>
      </c>
      <c r="B426">
        <v>-1.3597180207829049</v>
      </c>
    </row>
    <row r="427" spans="1:2" x14ac:dyDescent="0.25">
      <c r="A427" t="s">
        <v>1633</v>
      </c>
      <c r="B427">
        <v>-1.3429025426500705</v>
      </c>
    </row>
    <row r="428" spans="1:2" x14ac:dyDescent="0.25">
      <c r="A428" t="s">
        <v>1634</v>
      </c>
      <c r="B428">
        <v>-1.3422566268534473</v>
      </c>
    </row>
    <row r="429" spans="1:2" x14ac:dyDescent="0.25">
      <c r="A429" t="s">
        <v>586</v>
      </c>
      <c r="B429">
        <v>1.3185061466966148</v>
      </c>
    </row>
    <row r="430" spans="1:2" x14ac:dyDescent="0.25">
      <c r="A430" t="s">
        <v>493</v>
      </c>
      <c r="B430">
        <v>1.331527481315959</v>
      </c>
    </row>
    <row r="431" spans="1:2" x14ac:dyDescent="0.25">
      <c r="A431" t="s">
        <v>1635</v>
      </c>
      <c r="B431">
        <v>1.3262029016959682</v>
      </c>
    </row>
    <row r="432" spans="1:2" x14ac:dyDescent="0.25">
      <c r="A432" t="s">
        <v>1636</v>
      </c>
      <c r="B432">
        <v>1.3652675771679181</v>
      </c>
    </row>
    <row r="433" spans="1:2" x14ac:dyDescent="0.25">
      <c r="A433" t="s">
        <v>1637</v>
      </c>
      <c r="B433">
        <v>1.3482840627788582</v>
      </c>
    </row>
    <row r="434" spans="1:2" x14ac:dyDescent="0.25">
      <c r="A434" t="s">
        <v>406</v>
      </c>
      <c r="B434">
        <v>1.355208112307446</v>
      </c>
    </row>
    <row r="435" spans="1:2" x14ac:dyDescent="0.25">
      <c r="A435" t="s">
        <v>478</v>
      </c>
      <c r="B435">
        <v>1.416255736109937</v>
      </c>
    </row>
    <row r="436" spans="1:2" x14ac:dyDescent="0.25">
      <c r="A436" t="s">
        <v>1638</v>
      </c>
      <c r="B436">
        <v>1.4294017008541655</v>
      </c>
    </row>
    <row r="437" spans="1:2" x14ac:dyDescent="0.25">
      <c r="A437" t="s">
        <v>1639</v>
      </c>
      <c r="B437">
        <v>1.4300660719211669</v>
      </c>
    </row>
    <row r="438" spans="1:2" x14ac:dyDescent="0.25">
      <c r="A438" t="s">
        <v>1443</v>
      </c>
      <c r="B438">
        <v>1.4260789912736342</v>
      </c>
    </row>
    <row r="439" spans="1:2" x14ac:dyDescent="0.25">
      <c r="A439" t="s">
        <v>1640</v>
      </c>
      <c r="B439">
        <v>1.4331704197565021</v>
      </c>
    </row>
    <row r="440" spans="1:2" x14ac:dyDescent="0.25">
      <c r="A440" t="s">
        <v>580</v>
      </c>
      <c r="B440">
        <v>1.4051629756089665</v>
      </c>
    </row>
    <row r="441" spans="1:2" x14ac:dyDescent="0.25">
      <c r="A441" t="s">
        <v>691</v>
      </c>
      <c r="B441">
        <v>1.4237863926458558</v>
      </c>
    </row>
    <row r="442" spans="1:2" x14ac:dyDescent="0.25">
      <c r="A442" t="s">
        <v>753</v>
      </c>
      <c r="B442">
        <v>1.4910498211189751</v>
      </c>
    </row>
    <row r="443" spans="1:2" x14ac:dyDescent="0.25">
      <c r="A443" t="s">
        <v>465</v>
      </c>
      <c r="B443">
        <v>1.4483209207261458</v>
      </c>
    </row>
    <row r="444" spans="1:2" x14ac:dyDescent="0.25">
      <c r="A444" t="s">
        <v>623</v>
      </c>
      <c r="B444">
        <v>1.4341108734202208</v>
      </c>
    </row>
    <row r="445" spans="1:2" x14ac:dyDescent="0.25">
      <c r="A445" t="s">
        <v>530</v>
      </c>
      <c r="B445">
        <v>1.4551856204886244</v>
      </c>
    </row>
    <row r="446" spans="1:2" x14ac:dyDescent="0.25">
      <c r="A446" t="s">
        <v>455</v>
      </c>
      <c r="B446">
        <v>1.4291559464557304</v>
      </c>
    </row>
    <row r="447" spans="1:2" x14ac:dyDescent="0.25">
      <c r="A447" t="s">
        <v>510</v>
      </c>
      <c r="B447">
        <v>1.4649250311036053</v>
      </c>
    </row>
    <row r="448" spans="1:2" x14ac:dyDescent="0.25">
      <c r="A448" t="s">
        <v>385</v>
      </c>
      <c r="B448">
        <v>1.4640021696747381</v>
      </c>
    </row>
    <row r="449" spans="1:2" x14ac:dyDescent="0.25">
      <c r="A449" t="s">
        <v>681</v>
      </c>
      <c r="B449">
        <v>1.4754949067937666</v>
      </c>
    </row>
    <row r="450" spans="1:2" x14ac:dyDescent="0.25">
      <c r="A450" t="s">
        <v>1254</v>
      </c>
      <c r="B450">
        <v>1.4707487775902381</v>
      </c>
    </row>
    <row r="451" spans="1:2" x14ac:dyDescent="0.25">
      <c r="A451" t="s">
        <v>1641</v>
      </c>
      <c r="B451">
        <v>1.5185902074624236</v>
      </c>
    </row>
    <row r="452" spans="1:2" x14ac:dyDescent="0.25">
      <c r="A452" t="s">
        <v>1233</v>
      </c>
      <c r="B452">
        <v>1.5064777642240716</v>
      </c>
    </row>
    <row r="453" spans="1:2" x14ac:dyDescent="0.25">
      <c r="A453" t="s">
        <v>419</v>
      </c>
      <c r="B453">
        <v>1.5219606493852904</v>
      </c>
    </row>
    <row r="454" spans="1:2" x14ac:dyDescent="0.25">
      <c r="A454" t="s">
        <v>454</v>
      </c>
      <c r="B454">
        <v>1.546192110853416</v>
      </c>
    </row>
    <row r="455" spans="1:2" x14ac:dyDescent="0.25">
      <c r="A455" t="s">
        <v>484</v>
      </c>
      <c r="B455">
        <v>1.6011724418345763</v>
      </c>
    </row>
    <row r="456" spans="1:2" x14ac:dyDescent="0.25">
      <c r="A456" t="s">
        <v>1261</v>
      </c>
      <c r="B456">
        <v>1.6085572915212663</v>
      </c>
    </row>
    <row r="457" spans="1:2" x14ac:dyDescent="0.25">
      <c r="A457" t="s">
        <v>766</v>
      </c>
      <c r="B457">
        <v>7.8054532635737788</v>
      </c>
    </row>
    <row r="458" spans="1:2" x14ac:dyDescent="0.25">
      <c r="A458" t="s">
        <v>307</v>
      </c>
      <c r="B458">
        <v>1.615626982684643</v>
      </c>
    </row>
    <row r="459" spans="1:2" x14ac:dyDescent="0.25">
      <c r="A459" t="s">
        <v>632</v>
      </c>
      <c r="B459">
        <v>1.6129993135888867</v>
      </c>
    </row>
    <row r="460" spans="1:2" x14ac:dyDescent="0.25">
      <c r="A460" t="s">
        <v>711</v>
      </c>
      <c r="B460">
        <v>1.4881906181778997</v>
      </c>
    </row>
    <row r="461" spans="1:2" x14ac:dyDescent="0.25">
      <c r="A461" t="s">
        <v>397</v>
      </c>
      <c r="B461">
        <v>1.624316183554473</v>
      </c>
    </row>
    <row r="462" spans="1:2" x14ac:dyDescent="0.25">
      <c r="A462" t="s">
        <v>551</v>
      </c>
      <c r="B462">
        <v>1.6289010683902765</v>
      </c>
    </row>
    <row r="463" spans="1:2" x14ac:dyDescent="0.25">
      <c r="A463" t="s">
        <v>1268</v>
      </c>
      <c r="B463">
        <v>1.6206790481607454</v>
      </c>
    </row>
    <row r="464" spans="1:2" x14ac:dyDescent="0.25">
      <c r="A464" t="s">
        <v>407</v>
      </c>
      <c r="B464">
        <v>1.6491851349595639</v>
      </c>
    </row>
    <row r="465" spans="1:2" x14ac:dyDescent="0.25">
      <c r="A465" t="s">
        <v>1251</v>
      </c>
      <c r="B465">
        <v>1.6875969028854667</v>
      </c>
    </row>
    <row r="466" spans="1:2" x14ac:dyDescent="0.25">
      <c r="A466" t="s">
        <v>867</v>
      </c>
      <c r="B466">
        <v>1.6989777820925216</v>
      </c>
    </row>
    <row r="467" spans="1:2" x14ac:dyDescent="0.25">
      <c r="A467" t="s">
        <v>745</v>
      </c>
      <c r="B467">
        <v>1.8057138608511227</v>
      </c>
    </row>
    <row r="468" spans="1:2" x14ac:dyDescent="0.25">
      <c r="A468" t="s">
        <v>563</v>
      </c>
      <c r="B468">
        <v>1.6952988416494621</v>
      </c>
    </row>
    <row r="469" spans="1:2" x14ac:dyDescent="0.25">
      <c r="A469" t="s">
        <v>522</v>
      </c>
      <c r="B469">
        <v>1.7084579260136328</v>
      </c>
    </row>
    <row r="470" spans="1:2" x14ac:dyDescent="0.25">
      <c r="A470" t="s">
        <v>1257</v>
      </c>
      <c r="B470">
        <v>1.8364066410580424</v>
      </c>
    </row>
    <row r="471" spans="1:2" x14ac:dyDescent="0.25">
      <c r="A471" t="s">
        <v>443</v>
      </c>
      <c r="B471">
        <v>1.6907677302121937</v>
      </c>
    </row>
    <row r="472" spans="1:2" x14ac:dyDescent="0.25">
      <c r="A472" t="s">
        <v>818</v>
      </c>
      <c r="B472">
        <v>1.5838636370219803</v>
      </c>
    </row>
    <row r="473" spans="1:2" x14ac:dyDescent="0.25">
      <c r="A473" t="s">
        <v>648</v>
      </c>
      <c r="B473">
        <v>1.6795891846029232</v>
      </c>
    </row>
    <row r="474" spans="1:2" x14ac:dyDescent="0.25">
      <c r="A474" t="s">
        <v>749</v>
      </c>
      <c r="B474">
        <v>1.6650748745177948</v>
      </c>
    </row>
    <row r="475" spans="1:2" x14ac:dyDescent="0.25">
      <c r="A475" t="s">
        <v>250</v>
      </c>
      <c r="B475">
        <v>1.7113634068746777</v>
      </c>
    </row>
    <row r="476" spans="1:2" x14ac:dyDescent="0.25">
      <c r="A476" t="s">
        <v>430</v>
      </c>
      <c r="B476">
        <v>1.6875559444847619</v>
      </c>
    </row>
    <row r="477" spans="1:2" x14ac:dyDescent="0.25">
      <c r="A477" t="s">
        <v>591</v>
      </c>
      <c r="B477">
        <v>1.7340558781136772</v>
      </c>
    </row>
    <row r="478" spans="1:2" x14ac:dyDescent="0.25">
      <c r="A478" t="s">
        <v>1642</v>
      </c>
      <c r="B478">
        <v>1.8772048448128855</v>
      </c>
    </row>
    <row r="479" spans="1:2" x14ac:dyDescent="0.25">
      <c r="A479" t="s">
        <v>1643</v>
      </c>
      <c r="B479">
        <v>1.7006713661892359</v>
      </c>
    </row>
    <row r="480" spans="1:2" x14ac:dyDescent="0.25">
      <c r="A480" t="s">
        <v>491</v>
      </c>
      <c r="B480">
        <v>1.9178719860007662</v>
      </c>
    </row>
    <row r="481" spans="1:2" x14ac:dyDescent="0.25">
      <c r="A481" t="s">
        <v>546</v>
      </c>
      <c r="B481">
        <v>2.0519155797520017</v>
      </c>
    </row>
    <row r="482" spans="1:2" x14ac:dyDescent="0.25">
      <c r="A482" t="s">
        <v>539</v>
      </c>
      <c r="B482">
        <v>1.7570601038472351</v>
      </c>
    </row>
    <row r="483" spans="1:2" x14ac:dyDescent="0.25">
      <c r="A483" t="s">
        <v>1105</v>
      </c>
      <c r="B483">
        <v>1.664563726662263</v>
      </c>
    </row>
    <row r="484" spans="1:2" x14ac:dyDescent="0.25">
      <c r="A484" t="s">
        <v>445</v>
      </c>
      <c r="B484">
        <v>1.7442307227291367</v>
      </c>
    </row>
    <row r="485" spans="1:2" x14ac:dyDescent="0.25">
      <c r="A485" t="s">
        <v>533</v>
      </c>
      <c r="B485">
        <v>1.7583788103743085</v>
      </c>
    </row>
    <row r="486" spans="1:2" x14ac:dyDescent="0.25">
      <c r="A486" t="s">
        <v>650</v>
      </c>
      <c r="B486">
        <v>1.7776672140205585</v>
      </c>
    </row>
    <row r="487" spans="1:2" x14ac:dyDescent="0.25">
      <c r="A487" t="s">
        <v>1644</v>
      </c>
      <c r="B487">
        <v>1.7137148813958418</v>
      </c>
    </row>
    <row r="488" spans="1:2" x14ac:dyDescent="0.25">
      <c r="A488" t="s">
        <v>508</v>
      </c>
      <c r="B488">
        <v>1.7956271848904215</v>
      </c>
    </row>
    <row r="489" spans="1:2" x14ac:dyDescent="0.25">
      <c r="A489" t="s">
        <v>1183</v>
      </c>
      <c r="B489">
        <v>1.8596266930421397</v>
      </c>
    </row>
    <row r="490" spans="1:2" x14ac:dyDescent="0.25">
      <c r="A490" t="s">
        <v>1246</v>
      </c>
      <c r="B490">
        <v>1.8135278027868578</v>
      </c>
    </row>
    <row r="491" spans="1:2" x14ac:dyDescent="0.25">
      <c r="A491" t="s">
        <v>1645</v>
      </c>
      <c r="B491">
        <v>1.8545311836560252</v>
      </c>
    </row>
    <row r="492" spans="1:2" x14ac:dyDescent="0.25">
      <c r="A492" t="s">
        <v>410</v>
      </c>
      <c r="B492">
        <v>1.8580289470558682</v>
      </c>
    </row>
    <row r="493" spans="1:2" x14ac:dyDescent="0.25">
      <c r="A493" t="s">
        <v>634</v>
      </c>
      <c r="B493">
        <v>1.8264978433883818</v>
      </c>
    </row>
    <row r="494" spans="1:2" x14ac:dyDescent="0.25">
      <c r="A494" t="s">
        <v>1263</v>
      </c>
      <c r="B494">
        <v>1.8027709691152192</v>
      </c>
    </row>
    <row r="495" spans="1:2" x14ac:dyDescent="0.25">
      <c r="A495" t="s">
        <v>1282</v>
      </c>
      <c r="B495">
        <v>1.7324534699057077</v>
      </c>
    </row>
    <row r="496" spans="1:2" x14ac:dyDescent="0.25">
      <c r="A496" t="s">
        <v>676</v>
      </c>
      <c r="B496">
        <v>1.7732294063883085</v>
      </c>
    </row>
    <row r="497" spans="1:2" x14ac:dyDescent="0.25">
      <c r="A497" t="s">
        <v>1239</v>
      </c>
      <c r="B497">
        <v>1.9035419997037302</v>
      </c>
    </row>
    <row r="498" spans="1:2" x14ac:dyDescent="0.25">
      <c r="A498" t="s">
        <v>1646</v>
      </c>
      <c r="B498">
        <v>1.7508317011607069</v>
      </c>
    </row>
    <row r="499" spans="1:2" x14ac:dyDescent="0.25">
      <c r="A499" t="s">
        <v>879</v>
      </c>
      <c r="B499">
        <v>1.8392862406505566</v>
      </c>
    </row>
    <row r="500" spans="1:2" x14ac:dyDescent="0.25">
      <c r="A500" t="s">
        <v>1647</v>
      </c>
      <c r="B500">
        <v>1.8334860554759507</v>
      </c>
    </row>
    <row r="501" spans="1:2" x14ac:dyDescent="0.25">
      <c r="A501" t="s">
        <v>1280</v>
      </c>
      <c r="B501">
        <v>2.3557570130424441</v>
      </c>
    </row>
    <row r="502" spans="1:2" x14ac:dyDescent="0.25">
      <c r="A502" t="s">
        <v>1648</v>
      </c>
      <c r="B502">
        <v>1.9654508646961599</v>
      </c>
    </row>
    <row r="503" spans="1:2" x14ac:dyDescent="0.25">
      <c r="A503" t="s">
        <v>497</v>
      </c>
      <c r="B503">
        <v>1.892223518363078</v>
      </c>
    </row>
    <row r="504" spans="1:2" x14ac:dyDescent="0.25">
      <c r="A504" t="s">
        <v>1214</v>
      </c>
      <c r="B504">
        <v>1.8862566298972603</v>
      </c>
    </row>
    <row r="505" spans="1:2" x14ac:dyDescent="0.25">
      <c r="A505" t="s">
        <v>561</v>
      </c>
      <c r="B505">
        <v>1.8933691031739073</v>
      </c>
    </row>
    <row r="506" spans="1:2" x14ac:dyDescent="0.25">
      <c r="A506" t="s">
        <v>496</v>
      </c>
      <c r="B506">
        <v>1.8400715782982064</v>
      </c>
    </row>
    <row r="507" spans="1:2" x14ac:dyDescent="0.25">
      <c r="A507" t="s">
        <v>463</v>
      </c>
      <c r="B507">
        <v>1.9291497582348249</v>
      </c>
    </row>
    <row r="508" spans="1:2" x14ac:dyDescent="0.25">
      <c r="A508" t="s">
        <v>413</v>
      </c>
      <c r="B508">
        <v>1.9094881376714825</v>
      </c>
    </row>
    <row r="509" spans="1:2" x14ac:dyDescent="0.25">
      <c r="A509" t="s">
        <v>569</v>
      </c>
      <c r="B509">
        <v>1.9551627197029464</v>
      </c>
    </row>
    <row r="510" spans="1:2" x14ac:dyDescent="0.25">
      <c r="A510" t="s">
        <v>422</v>
      </c>
      <c r="B510">
        <v>2.0440100983321781</v>
      </c>
    </row>
    <row r="511" spans="1:2" x14ac:dyDescent="0.25">
      <c r="A511" t="s">
        <v>1265</v>
      </c>
      <c r="B511">
        <v>1.9225695666442857</v>
      </c>
    </row>
    <row r="512" spans="1:2" x14ac:dyDescent="0.25">
      <c r="A512" t="s">
        <v>1491</v>
      </c>
      <c r="B512">
        <v>1.9291961214587445</v>
      </c>
    </row>
    <row r="513" spans="1:2" x14ac:dyDescent="0.25">
      <c r="A513" t="s">
        <v>35</v>
      </c>
      <c r="B513">
        <v>1.9209885405017131</v>
      </c>
    </row>
    <row r="514" spans="1:2" x14ac:dyDescent="0.25">
      <c r="A514" t="s">
        <v>459</v>
      </c>
      <c r="B514">
        <v>1.9351320383470112</v>
      </c>
    </row>
    <row r="515" spans="1:2" x14ac:dyDescent="0.25">
      <c r="A515" t="s">
        <v>543</v>
      </c>
      <c r="B515">
        <v>1.9115432701625243</v>
      </c>
    </row>
    <row r="516" spans="1:2" x14ac:dyDescent="0.25">
      <c r="A516" t="s">
        <v>1103</v>
      </c>
      <c r="B516">
        <v>1.9575025250522635</v>
      </c>
    </row>
    <row r="517" spans="1:2" x14ac:dyDescent="0.25">
      <c r="A517" t="s">
        <v>1224</v>
      </c>
      <c r="B517">
        <v>1.9330911346618402</v>
      </c>
    </row>
    <row r="518" spans="1:2" x14ac:dyDescent="0.25">
      <c r="A518" t="s">
        <v>504</v>
      </c>
      <c r="B518">
        <v>1.867098216000435</v>
      </c>
    </row>
    <row r="519" spans="1:2" x14ac:dyDescent="0.25">
      <c r="A519" t="s">
        <v>545</v>
      </c>
      <c r="B519">
        <v>1.9506321244634257</v>
      </c>
    </row>
    <row r="520" spans="1:2" x14ac:dyDescent="0.25">
      <c r="A520" t="s">
        <v>517</v>
      </c>
      <c r="B520">
        <v>1.9374908837337765</v>
      </c>
    </row>
    <row r="521" spans="1:2" x14ac:dyDescent="0.25">
      <c r="A521" t="s">
        <v>464</v>
      </c>
      <c r="B521">
        <v>2.0812174351417969</v>
      </c>
    </row>
    <row r="522" spans="1:2" x14ac:dyDescent="0.25">
      <c r="A522" t="s">
        <v>637</v>
      </c>
      <c r="B522">
        <v>2.0816067849125397</v>
      </c>
    </row>
    <row r="523" spans="1:2" x14ac:dyDescent="0.25">
      <c r="A523" t="s">
        <v>579</v>
      </c>
      <c r="B523">
        <v>2.6588951610202627</v>
      </c>
    </row>
    <row r="524" spans="1:2" x14ac:dyDescent="0.25">
      <c r="A524" t="s">
        <v>585</v>
      </c>
      <c r="B524">
        <v>1.9880042298302028</v>
      </c>
    </row>
    <row r="525" spans="1:2" x14ac:dyDescent="0.25">
      <c r="A525" t="s">
        <v>343</v>
      </c>
      <c r="B525">
        <v>2.000275393602907</v>
      </c>
    </row>
    <row r="526" spans="1:2" x14ac:dyDescent="0.25">
      <c r="A526" t="s">
        <v>798</v>
      </c>
      <c r="B526">
        <v>1.9627305662781567</v>
      </c>
    </row>
    <row r="527" spans="1:2" x14ac:dyDescent="0.25">
      <c r="A527" t="s">
        <v>552</v>
      </c>
      <c r="B527">
        <v>1.9382855552219524</v>
      </c>
    </row>
    <row r="528" spans="1:2" x14ac:dyDescent="0.25">
      <c r="A528" t="s">
        <v>578</v>
      </c>
      <c r="B528">
        <v>1.950298231564271</v>
      </c>
    </row>
    <row r="529" spans="1:2" x14ac:dyDescent="0.25">
      <c r="A529" t="s">
        <v>811</v>
      </c>
      <c r="B529">
        <v>2.1640499661696029</v>
      </c>
    </row>
    <row r="530" spans="1:2" x14ac:dyDescent="0.25">
      <c r="A530" t="s">
        <v>1505</v>
      </c>
      <c r="B530">
        <v>5.4405519449194202</v>
      </c>
    </row>
    <row r="531" spans="1:2" x14ac:dyDescent="0.25">
      <c r="A531" t="s">
        <v>636</v>
      </c>
      <c r="B531">
        <v>1.9597789152769771</v>
      </c>
    </row>
    <row r="532" spans="1:2" x14ac:dyDescent="0.25">
      <c r="A532" t="s">
        <v>1649</v>
      </c>
      <c r="B532">
        <v>1.990176515150603</v>
      </c>
    </row>
    <row r="533" spans="1:2" x14ac:dyDescent="0.25">
      <c r="A533" t="s">
        <v>526</v>
      </c>
      <c r="B533">
        <v>1.9631949622496967</v>
      </c>
    </row>
    <row r="534" spans="1:2" x14ac:dyDescent="0.25">
      <c r="A534" t="s">
        <v>699</v>
      </c>
      <c r="B534">
        <v>2.1481873054947096</v>
      </c>
    </row>
    <row r="535" spans="1:2" x14ac:dyDescent="0.25">
      <c r="A535" t="s">
        <v>439</v>
      </c>
      <c r="B535">
        <v>2.0910239656513587</v>
      </c>
    </row>
    <row r="536" spans="1:2" x14ac:dyDescent="0.25">
      <c r="A536" t="s">
        <v>1266</v>
      </c>
      <c r="B536">
        <v>2.3024642238597548</v>
      </c>
    </row>
    <row r="537" spans="1:2" x14ac:dyDescent="0.25">
      <c r="A537" t="s">
        <v>1650</v>
      </c>
      <c r="B537">
        <v>2.1029289098964496</v>
      </c>
    </row>
    <row r="538" spans="1:2" x14ac:dyDescent="0.25">
      <c r="A538" t="s">
        <v>802</v>
      </c>
      <c r="B538">
        <v>1.7810350703417204</v>
      </c>
    </row>
    <row r="539" spans="1:2" x14ac:dyDescent="0.25">
      <c r="A539" t="s">
        <v>1222</v>
      </c>
      <c r="B539">
        <v>2.0379756131348219</v>
      </c>
    </row>
    <row r="540" spans="1:2" x14ac:dyDescent="0.25">
      <c r="A540" t="s">
        <v>1651</v>
      </c>
      <c r="B540">
        <v>2.0347467131551955</v>
      </c>
    </row>
    <row r="541" spans="1:2" x14ac:dyDescent="0.25">
      <c r="A541" t="s">
        <v>639</v>
      </c>
      <c r="B541">
        <v>1.998072157781186</v>
      </c>
    </row>
    <row r="542" spans="1:2" x14ac:dyDescent="0.25">
      <c r="A542" t="s">
        <v>1470</v>
      </c>
      <c r="B542">
        <v>2.0604849668915048</v>
      </c>
    </row>
    <row r="543" spans="1:2" x14ac:dyDescent="0.25">
      <c r="A543" t="s">
        <v>1652</v>
      </c>
      <c r="B543">
        <v>2.1197558798908727</v>
      </c>
    </row>
    <row r="544" spans="1:2" x14ac:dyDescent="0.25">
      <c r="A544" t="s">
        <v>891</v>
      </c>
      <c r="B544">
        <v>2.20497573201509</v>
      </c>
    </row>
    <row r="545" spans="1:2" x14ac:dyDescent="0.25">
      <c r="A545" t="s">
        <v>1315</v>
      </c>
      <c r="B545">
        <v>2.2878132020874129</v>
      </c>
    </row>
    <row r="546" spans="1:2" x14ac:dyDescent="0.25">
      <c r="A546" t="s">
        <v>1448</v>
      </c>
      <c r="B546">
        <v>1.9788570065638655</v>
      </c>
    </row>
    <row r="547" spans="1:2" x14ac:dyDescent="0.25">
      <c r="A547" t="s">
        <v>710</v>
      </c>
      <c r="B547">
        <v>2.1213675895423743</v>
      </c>
    </row>
    <row r="548" spans="1:2" x14ac:dyDescent="0.25">
      <c r="A548" t="s">
        <v>716</v>
      </c>
      <c r="B548">
        <v>2.1242507706751823</v>
      </c>
    </row>
    <row r="549" spans="1:2" x14ac:dyDescent="0.25">
      <c r="A549" t="s">
        <v>638</v>
      </c>
      <c r="B549">
        <v>2.4429773212879788</v>
      </c>
    </row>
    <row r="550" spans="1:2" x14ac:dyDescent="0.25">
      <c r="A550" t="s">
        <v>411</v>
      </c>
      <c r="B550">
        <v>2.1237092631646135</v>
      </c>
    </row>
    <row r="551" spans="1:2" x14ac:dyDescent="0.25">
      <c r="A551" t="s">
        <v>507</v>
      </c>
      <c r="B551">
        <v>2.2060250137353044</v>
      </c>
    </row>
    <row r="552" spans="1:2" x14ac:dyDescent="0.25">
      <c r="A552" t="s">
        <v>667</v>
      </c>
      <c r="B552">
        <v>2.1603297115156765</v>
      </c>
    </row>
    <row r="553" spans="1:2" x14ac:dyDescent="0.25">
      <c r="A553" t="s">
        <v>490</v>
      </c>
      <c r="B553">
        <v>2.206206386985881</v>
      </c>
    </row>
    <row r="554" spans="1:2" x14ac:dyDescent="0.25">
      <c r="A554" t="s">
        <v>726</v>
      </c>
      <c r="B554">
        <v>2.0532997344335882</v>
      </c>
    </row>
    <row r="555" spans="1:2" x14ac:dyDescent="0.25">
      <c r="A555" t="s">
        <v>477</v>
      </c>
      <c r="B555">
        <v>2.2204177857633884</v>
      </c>
    </row>
    <row r="556" spans="1:2" x14ac:dyDescent="0.25">
      <c r="A556" t="s">
        <v>1316</v>
      </c>
      <c r="B556">
        <v>2.1985286979394481</v>
      </c>
    </row>
    <row r="557" spans="1:2" x14ac:dyDescent="0.25">
      <c r="A557" t="s">
        <v>399</v>
      </c>
      <c r="B557">
        <v>2.1211872513422709</v>
      </c>
    </row>
    <row r="558" spans="1:2" x14ac:dyDescent="0.25">
      <c r="A558" t="s">
        <v>576</v>
      </c>
      <c r="B558">
        <v>2.0516772546192708</v>
      </c>
    </row>
    <row r="559" spans="1:2" x14ac:dyDescent="0.25">
      <c r="A559" t="s">
        <v>292</v>
      </c>
      <c r="B559">
        <v>2.1852938479069035</v>
      </c>
    </row>
    <row r="560" spans="1:2" x14ac:dyDescent="0.25">
      <c r="A560" t="s">
        <v>520</v>
      </c>
      <c r="B560">
        <v>2.204125960556603</v>
      </c>
    </row>
    <row r="561" spans="1:2" x14ac:dyDescent="0.25">
      <c r="A561" t="s">
        <v>107</v>
      </c>
      <c r="B561">
        <v>2.2574248736031213</v>
      </c>
    </row>
    <row r="562" spans="1:2" x14ac:dyDescent="0.25">
      <c r="A562" t="s">
        <v>1277</v>
      </c>
      <c r="B562">
        <v>2.1523712373324102</v>
      </c>
    </row>
    <row r="563" spans="1:2" x14ac:dyDescent="0.25">
      <c r="A563" t="s">
        <v>1267</v>
      </c>
      <c r="B563">
        <v>2.1251542564094748</v>
      </c>
    </row>
    <row r="564" spans="1:2" x14ac:dyDescent="0.25">
      <c r="A564" t="s">
        <v>1653</v>
      </c>
      <c r="B564">
        <v>2.3739604609443492</v>
      </c>
    </row>
    <row r="565" spans="1:2" x14ac:dyDescent="0.25">
      <c r="A565" t="s">
        <v>42</v>
      </c>
      <c r="B565">
        <v>2.1003470689365127</v>
      </c>
    </row>
    <row r="566" spans="1:2" x14ac:dyDescent="0.25">
      <c r="A566" t="s">
        <v>760</v>
      </c>
      <c r="B566">
        <v>2.2691884577609893</v>
      </c>
    </row>
    <row r="567" spans="1:2" x14ac:dyDescent="0.25">
      <c r="A567" t="s">
        <v>502</v>
      </c>
      <c r="B567">
        <v>2.142864167521068</v>
      </c>
    </row>
    <row r="568" spans="1:2" x14ac:dyDescent="0.25">
      <c r="A568" t="s">
        <v>651</v>
      </c>
      <c r="B568">
        <v>2.203839800783848</v>
      </c>
    </row>
    <row r="569" spans="1:2" x14ac:dyDescent="0.25">
      <c r="A569" t="s">
        <v>415</v>
      </c>
      <c r="B569">
        <v>2.2866475503233228</v>
      </c>
    </row>
    <row r="570" spans="1:2" x14ac:dyDescent="0.25">
      <c r="A570" t="s">
        <v>489</v>
      </c>
      <c r="B570">
        <v>2.2304882765108354</v>
      </c>
    </row>
    <row r="571" spans="1:2" x14ac:dyDescent="0.25">
      <c r="A571" t="s">
        <v>1654</v>
      </c>
      <c r="B571">
        <v>2.2557680699845157</v>
      </c>
    </row>
    <row r="572" spans="1:2" x14ac:dyDescent="0.25">
      <c r="A572" t="s">
        <v>562</v>
      </c>
      <c r="B572">
        <v>2.2367637384817987</v>
      </c>
    </row>
    <row r="573" spans="1:2" x14ac:dyDescent="0.25">
      <c r="A573" t="s">
        <v>660</v>
      </c>
      <c r="B573">
        <v>2.3322740572506775</v>
      </c>
    </row>
    <row r="574" spans="1:2" x14ac:dyDescent="0.25">
      <c r="A574" t="s">
        <v>395</v>
      </c>
      <c r="B574">
        <v>2.2602340011017983</v>
      </c>
    </row>
    <row r="575" spans="1:2" x14ac:dyDescent="0.25">
      <c r="A575" t="s">
        <v>693</v>
      </c>
      <c r="B575">
        <v>2.1659549787226178</v>
      </c>
    </row>
    <row r="576" spans="1:2" x14ac:dyDescent="0.25">
      <c r="A576" t="s">
        <v>581</v>
      </c>
      <c r="B576">
        <v>2.2834588683133741</v>
      </c>
    </row>
    <row r="577" spans="1:2" x14ac:dyDescent="0.25">
      <c r="A577" t="s">
        <v>744</v>
      </c>
      <c r="B577">
        <v>2.2805012548397383</v>
      </c>
    </row>
    <row r="578" spans="1:2" x14ac:dyDescent="0.25">
      <c r="A578" t="s">
        <v>1031</v>
      </c>
      <c r="B578">
        <v>2.5001450138330537</v>
      </c>
    </row>
    <row r="579" spans="1:2" x14ac:dyDescent="0.25">
      <c r="A579" t="s">
        <v>863</v>
      </c>
      <c r="B579">
        <v>2.334672413159558</v>
      </c>
    </row>
    <row r="580" spans="1:2" x14ac:dyDescent="0.25">
      <c r="A580" t="s">
        <v>1252</v>
      </c>
      <c r="B580">
        <v>2.2932970987874222</v>
      </c>
    </row>
    <row r="581" spans="1:2" x14ac:dyDescent="0.25">
      <c r="A581" t="s">
        <v>838</v>
      </c>
      <c r="B581">
        <v>2.2477863022637474</v>
      </c>
    </row>
    <row r="582" spans="1:2" x14ac:dyDescent="0.25">
      <c r="A582" t="s">
        <v>1276</v>
      </c>
      <c r="B582">
        <v>2.2623383321715118</v>
      </c>
    </row>
    <row r="583" spans="1:2" x14ac:dyDescent="0.25">
      <c r="A583" t="s">
        <v>1216</v>
      </c>
      <c r="B583">
        <v>2.3440343162549717</v>
      </c>
    </row>
    <row r="584" spans="1:2" x14ac:dyDescent="0.25">
      <c r="A584" t="s">
        <v>398</v>
      </c>
      <c r="B584">
        <v>2.3255133443813731</v>
      </c>
    </row>
    <row r="585" spans="1:2" x14ac:dyDescent="0.25">
      <c r="A585" t="s">
        <v>1424</v>
      </c>
      <c r="B585">
        <v>2.4201077948555203</v>
      </c>
    </row>
    <row r="586" spans="1:2" x14ac:dyDescent="0.25">
      <c r="A586" t="s">
        <v>1312</v>
      </c>
      <c r="B586">
        <v>2.7289889305183461</v>
      </c>
    </row>
    <row r="587" spans="1:2" x14ac:dyDescent="0.25">
      <c r="A587" t="s">
        <v>17</v>
      </c>
      <c r="B587">
        <v>2.5986316139747312</v>
      </c>
    </row>
    <row r="588" spans="1:2" x14ac:dyDescent="0.25">
      <c r="A588" t="s">
        <v>688</v>
      </c>
      <c r="B588">
        <v>2.3747773510801018</v>
      </c>
    </row>
    <row r="589" spans="1:2" x14ac:dyDescent="0.25">
      <c r="A589" t="s">
        <v>1294</v>
      </c>
      <c r="B589">
        <v>2.1263066578509666</v>
      </c>
    </row>
    <row r="590" spans="1:2" x14ac:dyDescent="0.25">
      <c r="A590" t="s">
        <v>1655</v>
      </c>
      <c r="B590">
        <v>2.4283921714887886</v>
      </c>
    </row>
    <row r="591" spans="1:2" x14ac:dyDescent="0.25">
      <c r="A591" t="s">
        <v>433</v>
      </c>
      <c r="B591">
        <v>2.5403297804975984</v>
      </c>
    </row>
    <row r="592" spans="1:2" x14ac:dyDescent="0.25">
      <c r="A592" t="s">
        <v>762</v>
      </c>
      <c r="B592">
        <v>2.432148008710032</v>
      </c>
    </row>
    <row r="593" spans="1:2" x14ac:dyDescent="0.25">
      <c r="A593" t="s">
        <v>1656</v>
      </c>
      <c r="B593">
        <v>2.5059316177182187</v>
      </c>
    </row>
    <row r="594" spans="1:2" x14ac:dyDescent="0.25">
      <c r="A594" t="s">
        <v>1657</v>
      </c>
      <c r="B594">
        <v>2.4992222653543994</v>
      </c>
    </row>
    <row r="595" spans="1:2" x14ac:dyDescent="0.25">
      <c r="A595" t="s">
        <v>1658</v>
      </c>
      <c r="B595">
        <v>2.3877558816712292</v>
      </c>
    </row>
    <row r="596" spans="1:2" x14ac:dyDescent="0.25">
      <c r="A596" t="s">
        <v>1659</v>
      </c>
      <c r="B596">
        <v>2.5578676768867412</v>
      </c>
    </row>
    <row r="597" spans="1:2" x14ac:dyDescent="0.25">
      <c r="A597" t="s">
        <v>544</v>
      </c>
      <c r="B597">
        <v>2.533878707915775</v>
      </c>
    </row>
    <row r="598" spans="1:2" x14ac:dyDescent="0.25">
      <c r="A598" t="s">
        <v>1309</v>
      </c>
      <c r="B598">
        <v>2.4976762968852104</v>
      </c>
    </row>
    <row r="599" spans="1:2" x14ac:dyDescent="0.25">
      <c r="A599" t="s">
        <v>1660</v>
      </c>
      <c r="B599">
        <v>2.4828558093976052</v>
      </c>
    </row>
    <row r="600" spans="1:2" x14ac:dyDescent="0.25">
      <c r="A600" t="s">
        <v>524</v>
      </c>
      <c r="B600">
        <v>2.6253383159889894</v>
      </c>
    </row>
    <row r="601" spans="1:2" x14ac:dyDescent="0.25">
      <c r="A601" t="s">
        <v>1661</v>
      </c>
      <c r="B601">
        <v>2.750144554675229</v>
      </c>
    </row>
    <row r="602" spans="1:2" x14ac:dyDescent="0.25">
      <c r="A602" t="s">
        <v>837</v>
      </c>
      <c r="B602">
        <v>2.5581105923533105</v>
      </c>
    </row>
    <row r="603" spans="1:2" x14ac:dyDescent="0.25">
      <c r="A603" t="s">
        <v>590</v>
      </c>
      <c r="B603">
        <v>2.6060433294580383</v>
      </c>
    </row>
    <row r="604" spans="1:2" x14ac:dyDescent="0.25">
      <c r="A604" t="s">
        <v>889</v>
      </c>
      <c r="B604">
        <v>2.5619432259374642</v>
      </c>
    </row>
    <row r="605" spans="1:2" x14ac:dyDescent="0.25">
      <c r="A605" t="s">
        <v>1324</v>
      </c>
      <c r="B605">
        <v>5.2565008514405829</v>
      </c>
    </row>
    <row r="606" spans="1:2" x14ac:dyDescent="0.25">
      <c r="A606" t="s">
        <v>822</v>
      </c>
      <c r="B606">
        <v>2.6328961895152965</v>
      </c>
    </row>
    <row r="607" spans="1:2" x14ac:dyDescent="0.25">
      <c r="A607" t="s">
        <v>1662</v>
      </c>
      <c r="B607">
        <v>2.6892878497066057</v>
      </c>
    </row>
    <row r="608" spans="1:2" x14ac:dyDescent="0.25">
      <c r="A608" t="s">
        <v>1401</v>
      </c>
      <c r="B608">
        <v>3.1928852561001757</v>
      </c>
    </row>
    <row r="609" spans="1:2" x14ac:dyDescent="0.25">
      <c r="A609" t="s">
        <v>994</v>
      </c>
      <c r="B609">
        <v>9.1416794905422698</v>
      </c>
    </row>
    <row r="610" spans="1:2" x14ac:dyDescent="0.25">
      <c r="A610" t="s">
        <v>1663</v>
      </c>
      <c r="B610">
        <v>2.7164166887792991</v>
      </c>
    </row>
    <row r="611" spans="1:2" x14ac:dyDescent="0.25">
      <c r="A611" t="s">
        <v>772</v>
      </c>
      <c r="B611">
        <v>2.927758921849827</v>
      </c>
    </row>
    <row r="612" spans="1:2" x14ac:dyDescent="0.25">
      <c r="A612" t="s">
        <v>432</v>
      </c>
      <c r="B612">
        <v>2.6053664026450716</v>
      </c>
    </row>
    <row r="613" spans="1:2" x14ac:dyDescent="0.25">
      <c r="A613" t="s">
        <v>944</v>
      </c>
      <c r="B613">
        <v>2.7340930909356147</v>
      </c>
    </row>
    <row r="614" spans="1:2" x14ac:dyDescent="0.25">
      <c r="A614" t="s">
        <v>888</v>
      </c>
      <c r="B614">
        <v>2.7434563455377226</v>
      </c>
    </row>
    <row r="615" spans="1:2" x14ac:dyDescent="0.25">
      <c r="A615" t="s">
        <v>689</v>
      </c>
      <c r="B615">
        <v>2.842914481379982</v>
      </c>
    </row>
    <row r="616" spans="1:2" x14ac:dyDescent="0.25">
      <c r="A616" t="s">
        <v>725</v>
      </c>
      <c r="B616">
        <v>3.1009158261135377</v>
      </c>
    </row>
    <row r="617" spans="1:2" x14ac:dyDescent="0.25">
      <c r="A617" t="s">
        <v>1664</v>
      </c>
      <c r="B617">
        <v>2.7699846443853757</v>
      </c>
    </row>
    <row r="618" spans="1:2" x14ac:dyDescent="0.25">
      <c r="A618" t="s">
        <v>474</v>
      </c>
      <c r="B618">
        <v>2.8084066861464518</v>
      </c>
    </row>
    <row r="619" spans="1:2" x14ac:dyDescent="0.25">
      <c r="A619" t="s">
        <v>812</v>
      </c>
      <c r="B619">
        <v>2.7387732627418182</v>
      </c>
    </row>
    <row r="620" spans="1:2" x14ac:dyDescent="0.25">
      <c r="A620" t="s">
        <v>1665</v>
      </c>
      <c r="B620">
        <v>2.7252769008970006</v>
      </c>
    </row>
    <row r="621" spans="1:2" x14ac:dyDescent="0.25">
      <c r="A621" t="s">
        <v>548</v>
      </c>
      <c r="B621">
        <v>2.6968092773058827</v>
      </c>
    </row>
    <row r="622" spans="1:2" x14ac:dyDescent="0.25">
      <c r="A622" t="s">
        <v>306</v>
      </c>
      <c r="B622">
        <v>2.6913978514094317</v>
      </c>
    </row>
    <row r="623" spans="1:2" x14ac:dyDescent="0.25">
      <c r="A623" t="s">
        <v>1666</v>
      </c>
      <c r="B623">
        <v>2.8566786800436712</v>
      </c>
    </row>
    <row r="624" spans="1:2" x14ac:dyDescent="0.25">
      <c r="A624" t="s">
        <v>467</v>
      </c>
      <c r="B624">
        <v>2.8248231598815394</v>
      </c>
    </row>
    <row r="625" spans="1:2" x14ac:dyDescent="0.25">
      <c r="A625" t="s">
        <v>1509</v>
      </c>
      <c r="B625">
        <v>2.8567602730209067</v>
      </c>
    </row>
    <row r="626" spans="1:2" x14ac:dyDescent="0.25">
      <c r="A626" t="s">
        <v>1264</v>
      </c>
      <c r="B626">
        <v>2.5068089253278294</v>
      </c>
    </row>
    <row r="627" spans="1:2" x14ac:dyDescent="0.25">
      <c r="A627" t="s">
        <v>1667</v>
      </c>
      <c r="B627">
        <v>2.9386747765359558</v>
      </c>
    </row>
    <row r="628" spans="1:2" x14ac:dyDescent="0.25">
      <c r="A628" t="s">
        <v>696</v>
      </c>
      <c r="B628">
        <v>2.7565385565265266</v>
      </c>
    </row>
    <row r="629" spans="1:2" x14ac:dyDescent="0.25">
      <c r="A629" t="s">
        <v>737</v>
      </c>
      <c r="B629">
        <v>2.9910048479141058</v>
      </c>
    </row>
    <row r="630" spans="1:2" x14ac:dyDescent="0.25">
      <c r="A630" t="s">
        <v>938</v>
      </c>
      <c r="B630">
        <v>2.861926097918277</v>
      </c>
    </row>
    <row r="631" spans="1:2" x14ac:dyDescent="0.25">
      <c r="A631" t="s">
        <v>884</v>
      </c>
      <c r="B631">
        <v>2.8376880453402378</v>
      </c>
    </row>
    <row r="632" spans="1:2" x14ac:dyDescent="0.25">
      <c r="A632" t="s">
        <v>434</v>
      </c>
      <c r="B632">
        <v>2.8363796980386677</v>
      </c>
    </row>
    <row r="633" spans="1:2" x14ac:dyDescent="0.25">
      <c r="A633" t="s">
        <v>1668</v>
      </c>
      <c r="B633">
        <v>2.9894837626495581</v>
      </c>
    </row>
    <row r="634" spans="1:2" x14ac:dyDescent="0.25">
      <c r="A634" t="s">
        <v>641</v>
      </c>
      <c r="B634">
        <v>2.8486937218997994</v>
      </c>
    </row>
    <row r="635" spans="1:2" x14ac:dyDescent="0.25">
      <c r="A635" t="s">
        <v>734</v>
      </c>
      <c r="B635">
        <v>3.1309039492629629</v>
      </c>
    </row>
    <row r="636" spans="1:2" x14ac:dyDescent="0.25">
      <c r="A636" t="s">
        <v>1669</v>
      </c>
      <c r="B636">
        <v>3.1579658458508995</v>
      </c>
    </row>
    <row r="637" spans="1:2" x14ac:dyDescent="0.25">
      <c r="A637" t="s">
        <v>594</v>
      </c>
      <c r="B637">
        <v>3.3335530448928403</v>
      </c>
    </row>
    <row r="638" spans="1:2" x14ac:dyDescent="0.25">
      <c r="A638" t="s">
        <v>848</v>
      </c>
      <c r="B638">
        <v>2.9521515719275864</v>
      </c>
    </row>
    <row r="639" spans="1:2" x14ac:dyDescent="0.25">
      <c r="A639" t="s">
        <v>730</v>
      </c>
      <c r="B639">
        <v>3.9284643164251825</v>
      </c>
    </row>
    <row r="640" spans="1:2" x14ac:dyDescent="0.25">
      <c r="A640" t="s">
        <v>927</v>
      </c>
      <c r="B640">
        <v>2.8884102856296003</v>
      </c>
    </row>
    <row r="641" spans="1:2" x14ac:dyDescent="0.25">
      <c r="A641" t="s">
        <v>675</v>
      </c>
      <c r="B641">
        <v>3.0009860407145745</v>
      </c>
    </row>
    <row r="642" spans="1:2" x14ac:dyDescent="0.25">
      <c r="A642" t="s">
        <v>1275</v>
      </c>
      <c r="B642">
        <v>3.0294771142240564</v>
      </c>
    </row>
    <row r="643" spans="1:2" x14ac:dyDescent="0.25">
      <c r="A643" t="s">
        <v>853</v>
      </c>
      <c r="B643">
        <v>3.0701155441871326</v>
      </c>
    </row>
    <row r="644" spans="1:2" x14ac:dyDescent="0.25">
      <c r="A644" t="s">
        <v>1670</v>
      </c>
      <c r="B644">
        <v>2.9986311614272854</v>
      </c>
    </row>
    <row r="645" spans="1:2" x14ac:dyDescent="0.25">
      <c r="A645" t="s">
        <v>854</v>
      </c>
      <c r="B645">
        <v>2.9964320657721673</v>
      </c>
    </row>
    <row r="646" spans="1:2" x14ac:dyDescent="0.25">
      <c r="A646" t="s">
        <v>1356</v>
      </c>
      <c r="B646">
        <v>3.0934049333371516</v>
      </c>
    </row>
    <row r="647" spans="1:2" x14ac:dyDescent="0.25">
      <c r="A647" t="s">
        <v>664</v>
      </c>
      <c r="B647">
        <v>3.1006168469971769</v>
      </c>
    </row>
    <row r="648" spans="1:2" x14ac:dyDescent="0.25">
      <c r="A648" t="s">
        <v>898</v>
      </c>
      <c r="B648">
        <v>3.7007848567704507</v>
      </c>
    </row>
    <row r="649" spans="1:2" x14ac:dyDescent="0.25">
      <c r="A649" t="s">
        <v>751</v>
      </c>
      <c r="B649">
        <v>3.1190010972384905</v>
      </c>
    </row>
    <row r="650" spans="1:2" x14ac:dyDescent="0.25">
      <c r="A650" t="s">
        <v>527</v>
      </c>
      <c r="B650">
        <v>3.1578334948887505</v>
      </c>
    </row>
    <row r="651" spans="1:2" x14ac:dyDescent="0.25">
      <c r="A651" t="s">
        <v>1671</v>
      </c>
      <c r="B651">
        <v>3.2523107181056616</v>
      </c>
    </row>
    <row r="652" spans="1:2" x14ac:dyDescent="0.25">
      <c r="A652" t="s">
        <v>1504</v>
      </c>
      <c r="B652">
        <v>3.1668972643932807</v>
      </c>
    </row>
    <row r="653" spans="1:2" x14ac:dyDescent="0.25">
      <c r="A653" t="s">
        <v>771</v>
      </c>
      <c r="B653">
        <v>3.2392641966905913</v>
      </c>
    </row>
    <row r="654" spans="1:2" x14ac:dyDescent="0.25">
      <c r="A654" t="s">
        <v>886</v>
      </c>
      <c r="B654">
        <v>3.1090506452776396</v>
      </c>
    </row>
    <row r="655" spans="1:2" x14ac:dyDescent="0.25">
      <c r="A655" t="s">
        <v>732</v>
      </c>
      <c r="B655">
        <v>4.5112102651516954</v>
      </c>
    </row>
    <row r="656" spans="1:2" x14ac:dyDescent="0.25">
      <c r="A656" t="s">
        <v>602</v>
      </c>
      <c r="B656">
        <v>3.2716098788114736</v>
      </c>
    </row>
    <row r="657" spans="1:2" x14ac:dyDescent="0.25">
      <c r="A657" t="s">
        <v>532</v>
      </c>
      <c r="B657">
        <v>2.9109146570344655</v>
      </c>
    </row>
    <row r="658" spans="1:2" x14ac:dyDescent="0.25">
      <c r="A658" t="s">
        <v>694</v>
      </c>
      <c r="B658">
        <v>3.3130403086251721</v>
      </c>
    </row>
    <row r="659" spans="1:2" x14ac:dyDescent="0.25">
      <c r="A659" t="s">
        <v>1672</v>
      </c>
      <c r="B659">
        <v>3.571083388534916</v>
      </c>
    </row>
    <row r="660" spans="1:2" x14ac:dyDescent="0.25">
      <c r="A660" t="s">
        <v>878</v>
      </c>
      <c r="B660">
        <v>3.696222315473662</v>
      </c>
    </row>
    <row r="661" spans="1:2" x14ac:dyDescent="0.25">
      <c r="A661" t="s">
        <v>482</v>
      </c>
      <c r="B661">
        <v>3.2746620981005257</v>
      </c>
    </row>
    <row r="662" spans="1:2" x14ac:dyDescent="0.25">
      <c r="A662" t="s">
        <v>476</v>
      </c>
      <c r="B662">
        <v>3.317073712635358</v>
      </c>
    </row>
    <row r="663" spans="1:2" x14ac:dyDescent="0.25">
      <c r="A663" t="s">
        <v>1284</v>
      </c>
      <c r="B663">
        <v>3.5154552591112576</v>
      </c>
    </row>
    <row r="664" spans="1:2" x14ac:dyDescent="0.25">
      <c r="A664" t="s">
        <v>1311</v>
      </c>
      <c r="B664">
        <v>3.200397573435191</v>
      </c>
    </row>
    <row r="665" spans="1:2" x14ac:dyDescent="0.25">
      <c r="A665" t="s">
        <v>656</v>
      </c>
      <c r="B665">
        <v>3.4166323632784379</v>
      </c>
    </row>
    <row r="666" spans="1:2" x14ac:dyDescent="0.25">
      <c r="A666" t="s">
        <v>1351</v>
      </c>
      <c r="B666">
        <v>4.0434808017077701</v>
      </c>
    </row>
    <row r="667" spans="1:2" x14ac:dyDescent="0.25">
      <c r="A667" t="s">
        <v>939</v>
      </c>
      <c r="B667">
        <v>3.8804520515327057</v>
      </c>
    </row>
    <row r="668" spans="1:2" x14ac:dyDescent="0.25">
      <c r="A668" t="s">
        <v>1673</v>
      </c>
      <c r="B668">
        <v>3.4587365450680174</v>
      </c>
    </row>
    <row r="669" spans="1:2" x14ac:dyDescent="0.25">
      <c r="A669" t="s">
        <v>932</v>
      </c>
      <c r="B669">
        <v>4.7615746517737021</v>
      </c>
    </row>
    <row r="670" spans="1:2" x14ac:dyDescent="0.25">
      <c r="A670" t="s">
        <v>727</v>
      </c>
      <c r="B670">
        <v>3.3070124105045173</v>
      </c>
    </row>
    <row r="671" spans="1:2" x14ac:dyDescent="0.25">
      <c r="A671" t="s">
        <v>739</v>
      </c>
      <c r="B671">
        <v>3.4720624989930648</v>
      </c>
    </row>
    <row r="672" spans="1:2" x14ac:dyDescent="0.25">
      <c r="A672" t="s">
        <v>1358</v>
      </c>
      <c r="B672">
        <v>3.2130756449929812</v>
      </c>
    </row>
    <row r="673" spans="1:2" x14ac:dyDescent="0.25">
      <c r="A673" t="s">
        <v>845</v>
      </c>
      <c r="B673">
        <v>3.356582769263472</v>
      </c>
    </row>
    <row r="674" spans="1:2" x14ac:dyDescent="0.25">
      <c r="A674" t="s">
        <v>1674</v>
      </c>
      <c r="B674">
        <v>3.2755296372340008</v>
      </c>
    </row>
    <row r="675" spans="1:2" x14ac:dyDescent="0.25">
      <c r="A675" t="s">
        <v>1002</v>
      </c>
      <c r="B675">
        <v>3.9393788781447392</v>
      </c>
    </row>
    <row r="676" spans="1:2" x14ac:dyDescent="0.25">
      <c r="A676" t="s">
        <v>1329</v>
      </c>
      <c r="B676">
        <v>3.2636644989995514</v>
      </c>
    </row>
    <row r="677" spans="1:2" x14ac:dyDescent="0.25">
      <c r="A677" t="s">
        <v>791</v>
      </c>
      <c r="B677">
        <v>3.580116090954494</v>
      </c>
    </row>
    <row r="678" spans="1:2" x14ac:dyDescent="0.25">
      <c r="A678" t="s">
        <v>1405</v>
      </c>
      <c r="B678">
        <v>3.5102434953870709</v>
      </c>
    </row>
    <row r="679" spans="1:2" x14ac:dyDescent="0.25">
      <c r="A679" t="s">
        <v>911</v>
      </c>
      <c r="B679">
        <v>3.4361892454099467</v>
      </c>
    </row>
    <row r="680" spans="1:2" x14ac:dyDescent="0.25">
      <c r="A680" t="s">
        <v>1675</v>
      </c>
      <c r="B680">
        <v>3.7976117019223921</v>
      </c>
    </row>
    <row r="681" spans="1:2" x14ac:dyDescent="0.25">
      <c r="A681" t="s">
        <v>402</v>
      </c>
      <c r="B681">
        <v>3.4748047384969833</v>
      </c>
    </row>
    <row r="682" spans="1:2" x14ac:dyDescent="0.25">
      <c r="A682" t="s">
        <v>1490</v>
      </c>
      <c r="B682">
        <v>3.3922998949761349</v>
      </c>
    </row>
    <row r="683" spans="1:2" x14ac:dyDescent="0.25">
      <c r="A683" t="s">
        <v>866</v>
      </c>
      <c r="B683">
        <v>3.8339158459158456</v>
      </c>
    </row>
    <row r="684" spans="1:2" x14ac:dyDescent="0.25">
      <c r="A684" t="s">
        <v>1016</v>
      </c>
      <c r="B684">
        <v>6.8059694541724314</v>
      </c>
    </row>
    <row r="685" spans="1:2" x14ac:dyDescent="0.25">
      <c r="A685" t="s">
        <v>897</v>
      </c>
      <c r="B685">
        <v>3.6301690184554012</v>
      </c>
    </row>
    <row r="686" spans="1:2" x14ac:dyDescent="0.25">
      <c r="A686" t="s">
        <v>601</v>
      </c>
      <c r="B686">
        <v>3.6548816121996048</v>
      </c>
    </row>
    <row r="687" spans="1:2" x14ac:dyDescent="0.25">
      <c r="A687" t="s">
        <v>890</v>
      </c>
      <c r="B687">
        <v>3.6572187722034162</v>
      </c>
    </row>
    <row r="688" spans="1:2" x14ac:dyDescent="0.25">
      <c r="A688" t="s">
        <v>1288</v>
      </c>
      <c r="B688">
        <v>3.3497101026151284</v>
      </c>
    </row>
    <row r="689" spans="1:2" x14ac:dyDescent="0.25">
      <c r="A689" t="s">
        <v>870</v>
      </c>
      <c r="B689">
        <v>4.194419164516475</v>
      </c>
    </row>
    <row r="690" spans="1:2" x14ac:dyDescent="0.25">
      <c r="A690" t="s">
        <v>1524</v>
      </c>
      <c r="B690">
        <v>3.8705242732250311</v>
      </c>
    </row>
    <row r="691" spans="1:2" x14ac:dyDescent="0.25">
      <c r="A691" t="s">
        <v>788</v>
      </c>
      <c r="B691">
        <v>3.7653793063317136</v>
      </c>
    </row>
    <row r="692" spans="1:2" x14ac:dyDescent="0.25">
      <c r="A692" t="s">
        <v>1676</v>
      </c>
      <c r="B692">
        <v>3.5699096094418477</v>
      </c>
    </row>
    <row r="693" spans="1:2" x14ac:dyDescent="0.25">
      <c r="A693" t="s">
        <v>550</v>
      </c>
      <c r="B693">
        <v>3.6810577455743467</v>
      </c>
    </row>
    <row r="694" spans="1:2" x14ac:dyDescent="0.25">
      <c r="A694" t="s">
        <v>952</v>
      </c>
      <c r="B694">
        <v>4.4974607789389145</v>
      </c>
    </row>
    <row r="695" spans="1:2" x14ac:dyDescent="0.25">
      <c r="A695" t="s">
        <v>612</v>
      </c>
      <c r="B695">
        <v>4.2266351351285643</v>
      </c>
    </row>
    <row r="696" spans="1:2" x14ac:dyDescent="0.25">
      <c r="A696" t="s">
        <v>1250</v>
      </c>
      <c r="B696">
        <v>3.6863267065534964</v>
      </c>
    </row>
    <row r="697" spans="1:2" x14ac:dyDescent="0.25">
      <c r="A697" t="s">
        <v>431</v>
      </c>
      <c r="B697">
        <v>3.8325656090197171</v>
      </c>
    </row>
    <row r="698" spans="1:2" x14ac:dyDescent="0.25">
      <c r="A698" t="s">
        <v>438</v>
      </c>
      <c r="B698">
        <v>3.8402185651451717</v>
      </c>
    </row>
    <row r="699" spans="1:2" x14ac:dyDescent="0.25">
      <c r="A699" t="s">
        <v>593</v>
      </c>
      <c r="B699">
        <v>3.6510813600435541</v>
      </c>
    </row>
    <row r="700" spans="1:2" x14ac:dyDescent="0.25">
      <c r="A700" t="s">
        <v>1494</v>
      </c>
      <c r="B700">
        <v>2.6683007724087688</v>
      </c>
    </row>
    <row r="701" spans="1:2" x14ac:dyDescent="0.25">
      <c r="A701" t="s">
        <v>1065</v>
      </c>
      <c r="B701">
        <v>7.869745276925677</v>
      </c>
    </row>
    <row r="702" spans="1:2" x14ac:dyDescent="0.25">
      <c r="A702" t="s">
        <v>1012</v>
      </c>
      <c r="B702">
        <v>6.038280968775628</v>
      </c>
    </row>
    <row r="703" spans="1:2" x14ac:dyDescent="0.25">
      <c r="A703" t="s">
        <v>690</v>
      </c>
      <c r="B703">
        <v>3.9284113527298703</v>
      </c>
    </row>
    <row r="704" spans="1:2" x14ac:dyDescent="0.25">
      <c r="A704" t="s">
        <v>926</v>
      </c>
      <c r="B704">
        <v>4.0549063090717805</v>
      </c>
    </row>
    <row r="705" spans="1:2" x14ac:dyDescent="0.25">
      <c r="A705" t="s">
        <v>1677</v>
      </c>
      <c r="B705">
        <v>3.9699793165132315</v>
      </c>
    </row>
    <row r="706" spans="1:2" x14ac:dyDescent="0.25">
      <c r="A706" t="s">
        <v>910</v>
      </c>
      <c r="B706">
        <v>3.9699793165132315</v>
      </c>
    </row>
    <row r="707" spans="1:2" x14ac:dyDescent="0.25">
      <c r="A707" t="s">
        <v>1678</v>
      </c>
      <c r="B707">
        <v>3.850276309233116</v>
      </c>
    </row>
    <row r="708" spans="1:2" x14ac:dyDescent="0.25">
      <c r="A708" t="s">
        <v>1298</v>
      </c>
      <c r="B708">
        <v>3.7401576425574508</v>
      </c>
    </row>
    <row r="709" spans="1:2" x14ac:dyDescent="0.25">
      <c r="A709" t="s">
        <v>778</v>
      </c>
      <c r="B709">
        <v>3.8889590411968236</v>
      </c>
    </row>
    <row r="710" spans="1:2" x14ac:dyDescent="0.25">
      <c r="A710" t="s">
        <v>1317</v>
      </c>
      <c r="B710">
        <v>3.8751788523542463</v>
      </c>
    </row>
    <row r="711" spans="1:2" x14ac:dyDescent="0.25">
      <c r="A711" t="s">
        <v>721</v>
      </c>
      <c r="B711">
        <v>3.5471575584526858</v>
      </c>
    </row>
    <row r="712" spans="1:2" x14ac:dyDescent="0.25">
      <c r="A712" t="s">
        <v>505</v>
      </c>
      <c r="B712">
        <v>4.0055065560159866</v>
      </c>
    </row>
    <row r="713" spans="1:2" x14ac:dyDescent="0.25">
      <c r="A713" t="s">
        <v>645</v>
      </c>
      <c r="B713">
        <v>3.4963101839255768</v>
      </c>
    </row>
    <row r="714" spans="1:2" x14ac:dyDescent="0.25">
      <c r="A714" t="s">
        <v>1679</v>
      </c>
      <c r="B714">
        <v>4.0264840107038209</v>
      </c>
    </row>
    <row r="715" spans="1:2" x14ac:dyDescent="0.25">
      <c r="A715" t="s">
        <v>1279</v>
      </c>
      <c r="B715">
        <v>3.8965276643133997</v>
      </c>
    </row>
    <row r="716" spans="1:2" x14ac:dyDescent="0.25">
      <c r="A716" t="s">
        <v>617</v>
      </c>
      <c r="B716">
        <v>4.1063230610253632</v>
      </c>
    </row>
    <row r="717" spans="1:2" x14ac:dyDescent="0.25">
      <c r="A717" t="s">
        <v>1680</v>
      </c>
      <c r="B717">
        <v>4.1477954747301942</v>
      </c>
    </row>
    <row r="718" spans="1:2" x14ac:dyDescent="0.25">
      <c r="A718" t="s">
        <v>669</v>
      </c>
      <c r="B718">
        <v>4.1815543216381164</v>
      </c>
    </row>
    <row r="719" spans="1:2" x14ac:dyDescent="0.25">
      <c r="A719" t="s">
        <v>698</v>
      </c>
      <c r="B719">
        <v>4.5946400732396873</v>
      </c>
    </row>
    <row r="720" spans="1:2" x14ac:dyDescent="0.25">
      <c r="A720" t="s">
        <v>486</v>
      </c>
      <c r="B720">
        <v>4.0526913775714712</v>
      </c>
    </row>
    <row r="721" spans="1:2" x14ac:dyDescent="0.25">
      <c r="A721" t="s">
        <v>908</v>
      </c>
      <c r="B721">
        <v>3.8729755857028976</v>
      </c>
    </row>
    <row r="722" spans="1:2" x14ac:dyDescent="0.25">
      <c r="A722" t="s">
        <v>1681</v>
      </c>
      <c r="B722">
        <v>3.9522459341156062</v>
      </c>
    </row>
    <row r="723" spans="1:2" x14ac:dyDescent="0.25">
      <c r="A723" t="s">
        <v>834</v>
      </c>
      <c r="B723">
        <v>3.737410678658815</v>
      </c>
    </row>
    <row r="724" spans="1:2" x14ac:dyDescent="0.25">
      <c r="A724" t="s">
        <v>1360</v>
      </c>
      <c r="B724">
        <v>4.2211650723996286</v>
      </c>
    </row>
    <row r="725" spans="1:2" x14ac:dyDescent="0.25">
      <c r="A725" t="s">
        <v>875</v>
      </c>
      <c r="B725">
        <v>4.2729507396530702</v>
      </c>
    </row>
    <row r="726" spans="1:2" x14ac:dyDescent="0.25">
      <c r="A726" t="s">
        <v>733</v>
      </c>
      <c r="B726">
        <v>4.1439573736396005</v>
      </c>
    </row>
    <row r="727" spans="1:2" x14ac:dyDescent="0.25">
      <c r="A727" t="s">
        <v>1682</v>
      </c>
      <c r="B727">
        <v>4.3167055628499886</v>
      </c>
    </row>
    <row r="728" spans="1:2" x14ac:dyDescent="0.25">
      <c r="A728" t="s">
        <v>961</v>
      </c>
      <c r="B728">
        <v>4.3169681259115888</v>
      </c>
    </row>
    <row r="729" spans="1:2" x14ac:dyDescent="0.25">
      <c r="A729" t="s">
        <v>1683</v>
      </c>
      <c r="B729">
        <v>4.1996295967652264</v>
      </c>
    </row>
    <row r="730" spans="1:2" x14ac:dyDescent="0.25">
      <c r="A730" t="s">
        <v>1027</v>
      </c>
      <c r="B730">
        <v>4.136937386728917</v>
      </c>
    </row>
    <row r="731" spans="1:2" x14ac:dyDescent="0.25">
      <c r="A731" t="s">
        <v>995</v>
      </c>
      <c r="B731">
        <v>4.3508186328872673</v>
      </c>
    </row>
    <row r="732" spans="1:2" x14ac:dyDescent="0.25">
      <c r="A732" t="s">
        <v>1394</v>
      </c>
      <c r="B732">
        <v>4.3270319859790858</v>
      </c>
    </row>
    <row r="733" spans="1:2" x14ac:dyDescent="0.25">
      <c r="A733" t="s">
        <v>1386</v>
      </c>
      <c r="B733">
        <v>4.1411529584174982</v>
      </c>
    </row>
    <row r="734" spans="1:2" x14ac:dyDescent="0.25">
      <c r="A734" t="s">
        <v>915</v>
      </c>
      <c r="B734">
        <v>4.3239462097337116</v>
      </c>
    </row>
    <row r="735" spans="1:2" x14ac:dyDescent="0.25">
      <c r="A735" t="s">
        <v>826</v>
      </c>
      <c r="B735">
        <v>4.5281767399258044</v>
      </c>
    </row>
    <row r="736" spans="1:2" x14ac:dyDescent="0.25">
      <c r="A736" t="s">
        <v>1684</v>
      </c>
      <c r="B736">
        <v>8.1984528758354571</v>
      </c>
    </row>
    <row r="737" spans="1:2" x14ac:dyDescent="0.25">
      <c r="A737" t="s">
        <v>1685</v>
      </c>
      <c r="B737">
        <v>4.3711946431210977</v>
      </c>
    </row>
    <row r="738" spans="1:2" x14ac:dyDescent="0.25">
      <c r="A738" t="s">
        <v>907</v>
      </c>
      <c r="B738">
        <v>4.4983045222716322</v>
      </c>
    </row>
    <row r="739" spans="1:2" x14ac:dyDescent="0.25">
      <c r="A739" t="s">
        <v>1686</v>
      </c>
      <c r="B739">
        <v>4.4983045222716322</v>
      </c>
    </row>
    <row r="740" spans="1:2" x14ac:dyDescent="0.25">
      <c r="A740" t="s">
        <v>1033</v>
      </c>
      <c r="B740">
        <v>13.593432767055548</v>
      </c>
    </row>
    <row r="741" spans="1:2" x14ac:dyDescent="0.25">
      <c r="A741" t="s">
        <v>1035</v>
      </c>
      <c r="B741">
        <v>5.3346284971430045</v>
      </c>
    </row>
    <row r="742" spans="1:2" x14ac:dyDescent="0.25">
      <c r="A742" t="s">
        <v>619</v>
      </c>
      <c r="B742">
        <v>4.5452060938853132</v>
      </c>
    </row>
    <row r="743" spans="1:2" x14ac:dyDescent="0.25">
      <c r="A743" t="s">
        <v>697</v>
      </c>
      <c r="B743">
        <v>4.6724156136860309</v>
      </c>
    </row>
    <row r="744" spans="1:2" x14ac:dyDescent="0.25">
      <c r="A744" t="s">
        <v>804</v>
      </c>
      <c r="B744">
        <v>4.441837071826277</v>
      </c>
    </row>
    <row r="745" spans="1:2" x14ac:dyDescent="0.25">
      <c r="A745" t="s">
        <v>1687</v>
      </c>
      <c r="B745">
        <v>4.2115033315354093</v>
      </c>
    </row>
    <row r="746" spans="1:2" x14ac:dyDescent="0.25">
      <c r="A746" t="s">
        <v>909</v>
      </c>
      <c r="B746">
        <v>4.954485283094364</v>
      </c>
    </row>
    <row r="747" spans="1:2" x14ac:dyDescent="0.25">
      <c r="A747" t="s">
        <v>828</v>
      </c>
      <c r="B747">
        <v>4.4829890307206455</v>
      </c>
    </row>
    <row r="748" spans="1:2" x14ac:dyDescent="0.25">
      <c r="A748" t="s">
        <v>933</v>
      </c>
      <c r="B748">
        <v>4.7618271644708257</v>
      </c>
    </row>
    <row r="749" spans="1:2" x14ac:dyDescent="0.25">
      <c r="A749" t="s">
        <v>686</v>
      </c>
      <c r="B749">
        <v>4.5370479122941498</v>
      </c>
    </row>
    <row r="750" spans="1:2" x14ac:dyDescent="0.25">
      <c r="A750" t="s">
        <v>984</v>
      </c>
      <c r="B750">
        <v>4.4945737948689155</v>
      </c>
    </row>
    <row r="751" spans="1:2" x14ac:dyDescent="0.25">
      <c r="A751" t="s">
        <v>1688</v>
      </c>
      <c r="B751">
        <v>4.7594257220727867</v>
      </c>
    </row>
    <row r="752" spans="1:2" x14ac:dyDescent="0.25">
      <c r="A752" t="s">
        <v>1427</v>
      </c>
      <c r="B752">
        <v>4.6279421949023964</v>
      </c>
    </row>
    <row r="753" spans="1:2" x14ac:dyDescent="0.25">
      <c r="A753" t="s">
        <v>1323</v>
      </c>
      <c r="B753">
        <v>4.8143876551504068</v>
      </c>
    </row>
    <row r="754" spans="1:2" x14ac:dyDescent="0.25">
      <c r="A754" t="s">
        <v>833</v>
      </c>
      <c r="B754">
        <v>5.0481773855986534</v>
      </c>
    </row>
    <row r="755" spans="1:2" x14ac:dyDescent="0.25">
      <c r="A755" t="s">
        <v>1273</v>
      </c>
      <c r="B755">
        <v>4.7559460414691737</v>
      </c>
    </row>
    <row r="756" spans="1:2" x14ac:dyDescent="0.25">
      <c r="A756" t="s">
        <v>1369</v>
      </c>
      <c r="B756">
        <v>8.4763780752600741</v>
      </c>
    </row>
    <row r="757" spans="1:2" x14ac:dyDescent="0.25">
      <c r="A757" t="s">
        <v>1371</v>
      </c>
      <c r="B757">
        <v>4.8360196942273523</v>
      </c>
    </row>
    <row r="758" spans="1:2" x14ac:dyDescent="0.25">
      <c r="A758" t="s">
        <v>1018</v>
      </c>
      <c r="B758">
        <v>5.0315701386984655</v>
      </c>
    </row>
    <row r="759" spans="1:2" x14ac:dyDescent="0.25">
      <c r="A759" t="s">
        <v>1689</v>
      </c>
      <c r="B759">
        <v>5.4114937276888453</v>
      </c>
    </row>
    <row r="760" spans="1:2" x14ac:dyDescent="0.25">
      <c r="A760" t="s">
        <v>1510</v>
      </c>
      <c r="B760">
        <v>5.2532647546132196</v>
      </c>
    </row>
    <row r="761" spans="1:2" x14ac:dyDescent="0.25">
      <c r="A761" t="s">
        <v>1013</v>
      </c>
      <c r="B761">
        <v>4.8080716648637898</v>
      </c>
    </row>
    <row r="762" spans="1:2" x14ac:dyDescent="0.25">
      <c r="A762" t="s">
        <v>672</v>
      </c>
      <c r="B762">
        <v>4.946688255227091</v>
      </c>
    </row>
    <row r="763" spans="1:2" x14ac:dyDescent="0.25">
      <c r="A763" t="s">
        <v>1690</v>
      </c>
      <c r="B763">
        <v>4.6969954442231545</v>
      </c>
    </row>
    <row r="764" spans="1:2" x14ac:dyDescent="0.25">
      <c r="A764" t="s">
        <v>1691</v>
      </c>
      <c r="B764">
        <v>5.0355199507294826</v>
      </c>
    </row>
    <row r="765" spans="1:2" x14ac:dyDescent="0.25">
      <c r="A765" t="s">
        <v>776</v>
      </c>
      <c r="B765">
        <v>5.0817839900574162</v>
      </c>
    </row>
    <row r="766" spans="1:2" x14ac:dyDescent="0.25">
      <c r="A766" t="s">
        <v>985</v>
      </c>
      <c r="B766">
        <v>5.575631886336148</v>
      </c>
    </row>
    <row r="767" spans="1:2" x14ac:dyDescent="0.25">
      <c r="A767" t="s">
        <v>584</v>
      </c>
      <c r="B767">
        <v>5.2729043934973499</v>
      </c>
    </row>
    <row r="768" spans="1:2" x14ac:dyDescent="0.25">
      <c r="A768" t="s">
        <v>1051</v>
      </c>
      <c r="B768">
        <v>4.8092478634167932</v>
      </c>
    </row>
    <row r="769" spans="1:2" x14ac:dyDescent="0.25">
      <c r="A769" t="s">
        <v>1361</v>
      </c>
      <c r="B769">
        <v>5.2590854436969456</v>
      </c>
    </row>
    <row r="770" spans="1:2" x14ac:dyDescent="0.25">
      <c r="A770" t="s">
        <v>516</v>
      </c>
      <c r="B770">
        <v>5.1548341991779836</v>
      </c>
    </row>
    <row r="771" spans="1:2" x14ac:dyDescent="0.25">
      <c r="A771" t="s">
        <v>1352</v>
      </c>
      <c r="B771">
        <v>4.6281958344312093</v>
      </c>
    </row>
    <row r="772" spans="1:2" x14ac:dyDescent="0.25">
      <c r="A772" t="s">
        <v>934</v>
      </c>
      <c r="B772">
        <v>5.317030777076222</v>
      </c>
    </row>
    <row r="773" spans="1:2" x14ac:dyDescent="0.25">
      <c r="A773" t="s">
        <v>1692</v>
      </c>
      <c r="B773">
        <v>5.2096481317763343</v>
      </c>
    </row>
    <row r="774" spans="1:2" x14ac:dyDescent="0.25">
      <c r="A774" t="s">
        <v>1397</v>
      </c>
      <c r="B774">
        <v>5.1730230173923957</v>
      </c>
    </row>
    <row r="775" spans="1:2" x14ac:dyDescent="0.25">
      <c r="A775" t="s">
        <v>921</v>
      </c>
      <c r="B775">
        <v>5.2195809825513182</v>
      </c>
    </row>
    <row r="776" spans="1:2" x14ac:dyDescent="0.25">
      <c r="A776" t="s">
        <v>1011</v>
      </c>
      <c r="B776">
        <v>5.1918469455346878</v>
      </c>
    </row>
    <row r="777" spans="1:2" x14ac:dyDescent="0.25">
      <c r="A777" t="s">
        <v>901</v>
      </c>
      <c r="B777">
        <v>5.0017393476022862</v>
      </c>
    </row>
    <row r="778" spans="1:2" x14ac:dyDescent="0.25">
      <c r="A778" t="s">
        <v>983</v>
      </c>
      <c r="B778">
        <v>5.0011788533994457</v>
      </c>
    </row>
    <row r="779" spans="1:2" x14ac:dyDescent="0.25">
      <c r="A779" t="s">
        <v>1409</v>
      </c>
      <c r="B779">
        <v>5.3244690125728278</v>
      </c>
    </row>
    <row r="780" spans="1:2" x14ac:dyDescent="0.25">
      <c r="A780" t="s">
        <v>525</v>
      </c>
      <c r="B780">
        <v>5.2916154918422365</v>
      </c>
    </row>
    <row r="781" spans="1:2" x14ac:dyDescent="0.25">
      <c r="A781" t="s">
        <v>597</v>
      </c>
      <c r="B781">
        <v>5.2149438660059824</v>
      </c>
    </row>
    <row r="782" spans="1:2" x14ac:dyDescent="0.25">
      <c r="A782" t="s">
        <v>728</v>
      </c>
      <c r="B782">
        <v>5.8514617891711751</v>
      </c>
    </row>
    <row r="783" spans="1:2" x14ac:dyDescent="0.25">
      <c r="A783" t="s">
        <v>919</v>
      </c>
      <c r="B783">
        <v>5.4187251940869565</v>
      </c>
    </row>
    <row r="784" spans="1:2" x14ac:dyDescent="0.25">
      <c r="A784" t="s">
        <v>1113</v>
      </c>
      <c r="B784">
        <v>5.5232440960634124</v>
      </c>
    </row>
    <row r="785" spans="1:2" x14ac:dyDescent="0.25">
      <c r="A785" t="s">
        <v>1693</v>
      </c>
      <c r="B785">
        <v>5.431702273189166</v>
      </c>
    </row>
    <row r="786" spans="1:2" x14ac:dyDescent="0.25">
      <c r="A786" t="s">
        <v>781</v>
      </c>
      <c r="B786">
        <v>5.3848424538888828</v>
      </c>
    </row>
    <row r="787" spans="1:2" x14ac:dyDescent="0.25">
      <c r="A787" t="s">
        <v>1307</v>
      </c>
      <c r="B787">
        <v>5.4925913940306215</v>
      </c>
    </row>
    <row r="788" spans="1:2" x14ac:dyDescent="0.25">
      <c r="A788" t="s">
        <v>1402</v>
      </c>
      <c r="B788">
        <v>5.5019756416566743</v>
      </c>
    </row>
    <row r="789" spans="1:2" x14ac:dyDescent="0.25">
      <c r="A789" t="s">
        <v>1694</v>
      </c>
      <c r="B789">
        <v>5.6569091836321492</v>
      </c>
    </row>
    <row r="790" spans="1:2" x14ac:dyDescent="0.25">
      <c r="A790" t="s">
        <v>1695</v>
      </c>
      <c r="B790">
        <v>4.2595706253454431</v>
      </c>
    </row>
    <row r="791" spans="1:2" x14ac:dyDescent="0.25">
      <c r="A791" t="s">
        <v>832</v>
      </c>
      <c r="B791">
        <v>5.6039595337866217</v>
      </c>
    </row>
    <row r="792" spans="1:2" x14ac:dyDescent="0.25">
      <c r="A792" t="s">
        <v>1696</v>
      </c>
      <c r="B792">
        <v>5.5114781779290212</v>
      </c>
    </row>
    <row r="793" spans="1:2" x14ac:dyDescent="0.25">
      <c r="A793" t="s">
        <v>1697</v>
      </c>
      <c r="B793">
        <v>5.1621694991263789</v>
      </c>
    </row>
    <row r="794" spans="1:2" x14ac:dyDescent="0.25">
      <c r="A794" t="s">
        <v>815</v>
      </c>
      <c r="B794">
        <v>5.7675159117948986</v>
      </c>
    </row>
    <row r="795" spans="1:2" x14ac:dyDescent="0.25">
      <c r="A795" t="s">
        <v>807</v>
      </c>
      <c r="B795">
        <v>5.7975928630441373</v>
      </c>
    </row>
    <row r="796" spans="1:2" x14ac:dyDescent="0.25">
      <c r="A796" t="s">
        <v>860</v>
      </c>
      <c r="B796">
        <v>5.0257251164880437</v>
      </c>
    </row>
    <row r="797" spans="1:2" x14ac:dyDescent="0.25">
      <c r="A797" t="s">
        <v>1326</v>
      </c>
      <c r="B797">
        <v>5.5273727310534939</v>
      </c>
    </row>
    <row r="798" spans="1:2" x14ac:dyDescent="0.25">
      <c r="A798" t="s">
        <v>1034</v>
      </c>
      <c r="B798">
        <v>5.5182064655258394</v>
      </c>
    </row>
    <row r="799" spans="1:2" x14ac:dyDescent="0.25">
      <c r="A799" t="s">
        <v>1353</v>
      </c>
      <c r="B799">
        <v>5.142507526785427</v>
      </c>
    </row>
    <row r="800" spans="1:2" x14ac:dyDescent="0.25">
      <c r="A800" t="s">
        <v>1014</v>
      </c>
      <c r="B800">
        <v>6.0778105543545253</v>
      </c>
    </row>
    <row r="801" spans="1:2" x14ac:dyDescent="0.25">
      <c r="A801" t="s">
        <v>1698</v>
      </c>
      <c r="B801">
        <v>5.7269578728911661</v>
      </c>
    </row>
    <row r="802" spans="1:2" x14ac:dyDescent="0.25">
      <c r="A802" t="s">
        <v>1699</v>
      </c>
      <c r="B802">
        <v>5.8723066162921151</v>
      </c>
    </row>
    <row r="803" spans="1:2" x14ac:dyDescent="0.25">
      <c r="A803" t="s">
        <v>1006</v>
      </c>
      <c r="B803">
        <v>5.7696908114373189</v>
      </c>
    </row>
    <row r="804" spans="1:2" x14ac:dyDescent="0.25">
      <c r="A804" t="s">
        <v>942</v>
      </c>
      <c r="B804">
        <v>7.2451851067846285</v>
      </c>
    </row>
    <row r="805" spans="1:2" x14ac:dyDescent="0.25">
      <c r="A805" t="s">
        <v>1700</v>
      </c>
      <c r="B805">
        <v>6.5865184550326701</v>
      </c>
    </row>
    <row r="806" spans="1:2" x14ac:dyDescent="0.25">
      <c r="A806" t="s">
        <v>967</v>
      </c>
      <c r="B806">
        <v>6.3031902187960185</v>
      </c>
    </row>
    <row r="807" spans="1:2" x14ac:dyDescent="0.25">
      <c r="A807" t="s">
        <v>1701</v>
      </c>
      <c r="B807">
        <v>6.448859656205066</v>
      </c>
    </row>
    <row r="808" spans="1:2" x14ac:dyDescent="0.25">
      <c r="A808" t="s">
        <v>1342</v>
      </c>
      <c r="B808">
        <v>9.0827891981323035</v>
      </c>
    </row>
    <row r="809" spans="1:2" x14ac:dyDescent="0.25">
      <c r="A809" t="s">
        <v>862</v>
      </c>
      <c r="B809">
        <v>6.1284193014626505</v>
      </c>
    </row>
    <row r="810" spans="1:2" x14ac:dyDescent="0.25">
      <c r="A810" t="s">
        <v>968</v>
      </c>
      <c r="B810">
        <v>7.7473835059244358</v>
      </c>
    </row>
    <row r="811" spans="1:2" x14ac:dyDescent="0.25">
      <c r="A811" t="s">
        <v>1345</v>
      </c>
      <c r="B811">
        <v>6.2041069522439392</v>
      </c>
    </row>
    <row r="812" spans="1:2" x14ac:dyDescent="0.25">
      <c r="A812" t="s">
        <v>896</v>
      </c>
      <c r="B812">
        <v>6.8373946345317158</v>
      </c>
    </row>
    <row r="813" spans="1:2" x14ac:dyDescent="0.25">
      <c r="A813" t="s">
        <v>1009</v>
      </c>
      <c r="B813">
        <v>6.2645360420350178</v>
      </c>
    </row>
    <row r="814" spans="1:2" x14ac:dyDescent="0.25">
      <c r="A814" t="s">
        <v>1702</v>
      </c>
      <c r="B814">
        <v>6.4418568182379259</v>
      </c>
    </row>
    <row r="815" spans="1:2" x14ac:dyDescent="0.25">
      <c r="A815" t="s">
        <v>1703</v>
      </c>
      <c r="B815">
        <v>6.6970673847855586</v>
      </c>
    </row>
    <row r="816" spans="1:2" x14ac:dyDescent="0.25">
      <c r="A816" t="s">
        <v>1339</v>
      </c>
      <c r="B816">
        <v>6.3994020827056071</v>
      </c>
    </row>
    <row r="817" spans="1:2" x14ac:dyDescent="0.25">
      <c r="A817" t="s">
        <v>629</v>
      </c>
      <c r="B817">
        <v>6.6550767251376266</v>
      </c>
    </row>
    <row r="818" spans="1:2" x14ac:dyDescent="0.25">
      <c r="A818" t="s">
        <v>796</v>
      </c>
      <c r="B818">
        <v>6.2972940192088025</v>
      </c>
    </row>
    <row r="819" spans="1:2" x14ac:dyDescent="0.25">
      <c r="A819" t="s">
        <v>810</v>
      </c>
      <c r="B819">
        <v>8.4858188950401132</v>
      </c>
    </row>
    <row r="820" spans="1:2" x14ac:dyDescent="0.25">
      <c r="A820" t="s">
        <v>1337</v>
      </c>
      <c r="B820">
        <v>5.7810509101590108</v>
      </c>
    </row>
    <row r="821" spans="1:2" x14ac:dyDescent="0.25">
      <c r="A821" t="s">
        <v>954</v>
      </c>
      <c r="B821">
        <v>7.3139368500721647</v>
      </c>
    </row>
    <row r="822" spans="1:2" x14ac:dyDescent="0.25">
      <c r="A822" t="s">
        <v>988</v>
      </c>
      <c r="B822">
        <v>6.2955955336236284</v>
      </c>
    </row>
    <row r="823" spans="1:2" x14ac:dyDescent="0.25">
      <c r="A823" t="s">
        <v>1363</v>
      </c>
      <c r="B823">
        <v>6.9592719613490646</v>
      </c>
    </row>
    <row r="824" spans="1:2" x14ac:dyDescent="0.25">
      <c r="A824" t="s">
        <v>668</v>
      </c>
      <c r="B824">
        <v>6.6128725256055567</v>
      </c>
    </row>
    <row r="825" spans="1:2" x14ac:dyDescent="0.25">
      <c r="A825" t="s">
        <v>943</v>
      </c>
      <c r="B825">
        <v>6.7413175485676788</v>
      </c>
    </row>
    <row r="826" spans="1:2" x14ac:dyDescent="0.25">
      <c r="A826" t="s">
        <v>858</v>
      </c>
      <c r="B826">
        <v>7.2940547633217463</v>
      </c>
    </row>
    <row r="827" spans="1:2" x14ac:dyDescent="0.25">
      <c r="A827" t="s">
        <v>606</v>
      </c>
      <c r="B827">
        <v>7.156225799839576</v>
      </c>
    </row>
    <row r="828" spans="1:2" x14ac:dyDescent="0.25">
      <c r="A828" t="s">
        <v>1028</v>
      </c>
      <c r="B828">
        <v>7.3161744999583034</v>
      </c>
    </row>
    <row r="829" spans="1:2" x14ac:dyDescent="0.25">
      <c r="A829" t="s">
        <v>1704</v>
      </c>
      <c r="B829">
        <v>7.0755728306198771</v>
      </c>
    </row>
    <row r="830" spans="1:2" x14ac:dyDescent="0.25">
      <c r="A830" t="s">
        <v>1021</v>
      </c>
      <c r="B830">
        <v>7.4998138227237776</v>
      </c>
    </row>
    <row r="831" spans="1:2" x14ac:dyDescent="0.25">
      <c r="A831" t="s">
        <v>1007</v>
      </c>
      <c r="B831">
        <v>6.6713139483989892</v>
      </c>
    </row>
    <row r="832" spans="1:2" x14ac:dyDescent="0.25">
      <c r="A832" t="s">
        <v>999</v>
      </c>
      <c r="B832">
        <v>5.8832161192065131</v>
      </c>
    </row>
    <row r="833" spans="1:2" x14ac:dyDescent="0.25">
      <c r="A833" t="s">
        <v>987</v>
      </c>
      <c r="B833">
        <v>7.1038656482269955</v>
      </c>
    </row>
    <row r="834" spans="1:2" x14ac:dyDescent="0.25">
      <c r="A834" t="s">
        <v>1048</v>
      </c>
      <c r="B834">
        <v>14.677297683572283</v>
      </c>
    </row>
    <row r="835" spans="1:2" x14ac:dyDescent="0.25">
      <c r="A835" t="s">
        <v>775</v>
      </c>
      <c r="B835">
        <v>6.599087606103069</v>
      </c>
    </row>
    <row r="836" spans="1:2" x14ac:dyDescent="0.25">
      <c r="A836" t="s">
        <v>1705</v>
      </c>
      <c r="B836">
        <v>7.5199771457728524</v>
      </c>
    </row>
    <row r="837" spans="1:2" x14ac:dyDescent="0.25">
      <c r="A837" t="s">
        <v>1706</v>
      </c>
      <c r="B837">
        <v>7.7165588765596373</v>
      </c>
    </row>
    <row r="838" spans="1:2" x14ac:dyDescent="0.25">
      <c r="A838" t="s">
        <v>841</v>
      </c>
      <c r="B838">
        <v>7.9357553986272364</v>
      </c>
    </row>
    <row r="839" spans="1:2" x14ac:dyDescent="0.25">
      <c r="A839" t="s">
        <v>1707</v>
      </c>
      <c r="B839">
        <v>7.4499261763868132</v>
      </c>
    </row>
    <row r="840" spans="1:2" x14ac:dyDescent="0.25">
      <c r="A840" t="s">
        <v>1404</v>
      </c>
      <c r="B840">
        <v>7.6704560172865515</v>
      </c>
    </row>
    <row r="841" spans="1:2" x14ac:dyDescent="0.25">
      <c r="A841" t="s">
        <v>1062</v>
      </c>
      <c r="B841">
        <v>8.3003594327427326</v>
      </c>
    </row>
    <row r="842" spans="1:2" x14ac:dyDescent="0.25">
      <c r="A842" t="s">
        <v>966</v>
      </c>
      <c r="B842">
        <v>7.6247473263355374</v>
      </c>
    </row>
    <row r="843" spans="1:2" x14ac:dyDescent="0.25">
      <c r="A843" t="s">
        <v>795</v>
      </c>
      <c r="B843">
        <v>8.3025837395009159</v>
      </c>
    </row>
    <row r="844" spans="1:2" x14ac:dyDescent="0.25">
      <c r="A844" t="s">
        <v>1708</v>
      </c>
      <c r="B844">
        <v>7.8518859798015805</v>
      </c>
    </row>
    <row r="845" spans="1:2" x14ac:dyDescent="0.25">
      <c r="A845" t="s">
        <v>663</v>
      </c>
      <c r="B845">
        <v>7.6937692808838625</v>
      </c>
    </row>
    <row r="846" spans="1:2" x14ac:dyDescent="0.25">
      <c r="A846" t="s">
        <v>626</v>
      </c>
      <c r="B846">
        <v>7.974032867744941</v>
      </c>
    </row>
    <row r="847" spans="1:2" x14ac:dyDescent="0.25">
      <c r="A847" t="s">
        <v>1295</v>
      </c>
      <c r="B847">
        <v>8.680454571781242</v>
      </c>
    </row>
    <row r="848" spans="1:2" x14ac:dyDescent="0.25">
      <c r="A848" t="s">
        <v>1039</v>
      </c>
      <c r="B848">
        <v>8.3079833861764971</v>
      </c>
    </row>
    <row r="849" spans="1:2" x14ac:dyDescent="0.25">
      <c r="A849" t="s">
        <v>1059</v>
      </c>
      <c r="B849">
        <v>11.091082256234669</v>
      </c>
    </row>
    <row r="850" spans="1:2" x14ac:dyDescent="0.25">
      <c r="A850" t="s">
        <v>1015</v>
      </c>
      <c r="B850">
        <v>9.3986695656565669</v>
      </c>
    </row>
    <row r="851" spans="1:2" x14ac:dyDescent="0.25">
      <c r="A851" t="s">
        <v>839</v>
      </c>
      <c r="B851">
        <v>6.9753582515333514</v>
      </c>
    </row>
    <row r="852" spans="1:2" x14ac:dyDescent="0.25">
      <c r="A852" t="s">
        <v>925</v>
      </c>
      <c r="B852">
        <v>8.1150002157415617</v>
      </c>
    </row>
    <row r="853" spans="1:2" x14ac:dyDescent="0.25">
      <c r="A853" t="s">
        <v>895</v>
      </c>
      <c r="B853">
        <v>8.5773953179853848</v>
      </c>
    </row>
    <row r="854" spans="1:2" x14ac:dyDescent="0.25">
      <c r="A854" t="s">
        <v>947</v>
      </c>
      <c r="B854">
        <v>8.7924867875657231</v>
      </c>
    </row>
    <row r="855" spans="1:2" x14ac:dyDescent="0.25">
      <c r="A855" t="s">
        <v>1501</v>
      </c>
      <c r="B855">
        <v>8.8034055215029152</v>
      </c>
    </row>
    <row r="856" spans="1:2" x14ac:dyDescent="0.25">
      <c r="A856" t="s">
        <v>843</v>
      </c>
      <c r="B856">
        <v>8.6965195643217186</v>
      </c>
    </row>
    <row r="857" spans="1:2" x14ac:dyDescent="0.25">
      <c r="A857" t="s">
        <v>1365</v>
      </c>
      <c r="B857">
        <v>8.7365770345746796</v>
      </c>
    </row>
    <row r="858" spans="1:2" x14ac:dyDescent="0.25">
      <c r="A858" t="s">
        <v>975</v>
      </c>
      <c r="B858">
        <v>16.268684596373383</v>
      </c>
    </row>
    <row r="859" spans="1:2" x14ac:dyDescent="0.25">
      <c r="A859" t="s">
        <v>1008</v>
      </c>
      <c r="B859">
        <v>9.5916468693946566</v>
      </c>
    </row>
    <row r="860" spans="1:2" x14ac:dyDescent="0.25">
      <c r="A860" t="s">
        <v>962</v>
      </c>
      <c r="B860">
        <v>16.845119736499118</v>
      </c>
    </row>
    <row r="861" spans="1:2" x14ac:dyDescent="0.25">
      <c r="A861" t="s">
        <v>1066</v>
      </c>
      <c r="B861">
        <v>8.8270404980781976</v>
      </c>
    </row>
    <row r="862" spans="1:2" x14ac:dyDescent="0.25">
      <c r="A862" t="s">
        <v>859</v>
      </c>
      <c r="B862">
        <v>9.3132576544208643</v>
      </c>
    </row>
    <row r="863" spans="1:2" x14ac:dyDescent="0.25">
      <c r="A863" t="s">
        <v>1044</v>
      </c>
      <c r="B863">
        <v>10.026290465832801</v>
      </c>
    </row>
    <row r="864" spans="1:2" x14ac:dyDescent="0.25">
      <c r="A864" t="s">
        <v>1341</v>
      </c>
      <c r="B864">
        <v>8.6161157322336326</v>
      </c>
    </row>
    <row r="865" spans="1:2" x14ac:dyDescent="0.25">
      <c r="A865" t="s">
        <v>877</v>
      </c>
      <c r="B865">
        <v>8.6000866279737433</v>
      </c>
    </row>
    <row r="866" spans="1:2" x14ac:dyDescent="0.25">
      <c r="A866" t="s">
        <v>1411</v>
      </c>
      <c r="B866">
        <v>9.2307253043130526</v>
      </c>
    </row>
    <row r="867" spans="1:2" x14ac:dyDescent="0.25">
      <c r="A867" t="s">
        <v>1017</v>
      </c>
      <c r="B867">
        <v>9.4376870451428196</v>
      </c>
    </row>
    <row r="868" spans="1:2" x14ac:dyDescent="0.25">
      <c r="A868" t="s">
        <v>1032</v>
      </c>
      <c r="B868">
        <v>10.121490363307281</v>
      </c>
    </row>
    <row r="869" spans="1:2" x14ac:dyDescent="0.25">
      <c r="A869" t="s">
        <v>993</v>
      </c>
      <c r="B869">
        <v>8.8705953541682554</v>
      </c>
    </row>
    <row r="870" spans="1:2" x14ac:dyDescent="0.25">
      <c r="A870" t="s">
        <v>1376</v>
      </c>
      <c r="B870">
        <v>8.1980870287939709</v>
      </c>
    </row>
    <row r="871" spans="1:2" x14ac:dyDescent="0.25">
      <c r="A871" t="s">
        <v>930</v>
      </c>
      <c r="B871">
        <v>9.8088387977027711</v>
      </c>
    </row>
    <row r="872" spans="1:2" x14ac:dyDescent="0.25">
      <c r="A872" t="s">
        <v>738</v>
      </c>
      <c r="B872">
        <v>10.17598835541178</v>
      </c>
    </row>
    <row r="873" spans="1:2" x14ac:dyDescent="0.25">
      <c r="A873" t="s">
        <v>1709</v>
      </c>
      <c r="B873">
        <v>9.8638699337657982</v>
      </c>
    </row>
    <row r="874" spans="1:2" x14ac:dyDescent="0.25">
      <c r="A874" t="s">
        <v>1052</v>
      </c>
      <c r="B874">
        <v>9.8385069852716303</v>
      </c>
    </row>
    <row r="875" spans="1:2" x14ac:dyDescent="0.25">
      <c r="A875" t="s">
        <v>871</v>
      </c>
      <c r="B875">
        <v>8.5997750202745369</v>
      </c>
    </row>
    <row r="876" spans="1:2" x14ac:dyDescent="0.25">
      <c r="A876" t="s">
        <v>949</v>
      </c>
      <c r="B876">
        <v>10.011864518570304</v>
      </c>
    </row>
    <row r="877" spans="1:2" x14ac:dyDescent="0.25">
      <c r="A877" t="s">
        <v>1384</v>
      </c>
      <c r="B877">
        <v>9.7156285578488397</v>
      </c>
    </row>
    <row r="878" spans="1:2" x14ac:dyDescent="0.25">
      <c r="A878" t="s">
        <v>1061</v>
      </c>
      <c r="B878">
        <v>15.188996982226875</v>
      </c>
    </row>
    <row r="879" spans="1:2" x14ac:dyDescent="0.25">
      <c r="A879" t="s">
        <v>1115</v>
      </c>
      <c r="B879">
        <v>10.443695621024055</v>
      </c>
    </row>
    <row r="880" spans="1:2" x14ac:dyDescent="0.25">
      <c r="A880" t="s">
        <v>991</v>
      </c>
      <c r="B880">
        <v>10.637711684327025</v>
      </c>
    </row>
    <row r="881" spans="1:2" x14ac:dyDescent="0.25">
      <c r="A881" t="s">
        <v>958</v>
      </c>
      <c r="B881">
        <v>10.414429194447782</v>
      </c>
    </row>
    <row r="882" spans="1:2" x14ac:dyDescent="0.25">
      <c r="A882" t="s">
        <v>1020</v>
      </c>
      <c r="B882">
        <v>11.269134585679582</v>
      </c>
    </row>
    <row r="883" spans="1:2" x14ac:dyDescent="0.25">
      <c r="A883" t="s">
        <v>735</v>
      </c>
      <c r="B883">
        <v>11.081328483126006</v>
      </c>
    </row>
    <row r="884" spans="1:2" x14ac:dyDescent="0.25">
      <c r="A884" t="s">
        <v>784</v>
      </c>
      <c r="B884">
        <v>10.930389942309693</v>
      </c>
    </row>
    <row r="885" spans="1:2" x14ac:dyDescent="0.25">
      <c r="A885" t="s">
        <v>1389</v>
      </c>
      <c r="B885">
        <v>20.459523492059017</v>
      </c>
    </row>
    <row r="886" spans="1:2" x14ac:dyDescent="0.25">
      <c r="A886" t="s">
        <v>809</v>
      </c>
      <c r="B886">
        <v>11.650592097900493</v>
      </c>
    </row>
    <row r="887" spans="1:2" x14ac:dyDescent="0.25">
      <c r="A887" t="s">
        <v>1053</v>
      </c>
      <c r="B887">
        <v>12.352142752504276</v>
      </c>
    </row>
    <row r="888" spans="1:2" x14ac:dyDescent="0.25">
      <c r="A888" t="s">
        <v>1030</v>
      </c>
      <c r="B888">
        <v>11.826002098270273</v>
      </c>
    </row>
    <row r="889" spans="1:2" x14ac:dyDescent="0.25">
      <c r="A889" t="s">
        <v>1055</v>
      </c>
      <c r="B889">
        <v>23.235702160672172</v>
      </c>
    </row>
    <row r="890" spans="1:2" x14ac:dyDescent="0.25">
      <c r="A890" t="s">
        <v>1037</v>
      </c>
      <c r="B890">
        <v>11.91068889577693</v>
      </c>
    </row>
    <row r="891" spans="1:2" x14ac:dyDescent="0.25">
      <c r="A891" t="s">
        <v>996</v>
      </c>
      <c r="B891">
        <v>10.262996122265598</v>
      </c>
    </row>
    <row r="892" spans="1:2" x14ac:dyDescent="0.25">
      <c r="A892" t="s">
        <v>1357</v>
      </c>
      <c r="B892">
        <v>11.072835735424055</v>
      </c>
    </row>
    <row r="893" spans="1:2" x14ac:dyDescent="0.25">
      <c r="A893" t="s">
        <v>931</v>
      </c>
      <c r="B893">
        <v>12.312377645833145</v>
      </c>
    </row>
    <row r="894" spans="1:2" x14ac:dyDescent="0.25">
      <c r="A894" t="s">
        <v>1536</v>
      </c>
      <c r="B894">
        <v>13.078526855723547</v>
      </c>
    </row>
    <row r="895" spans="1:2" x14ac:dyDescent="0.25">
      <c r="A895" t="s">
        <v>1375</v>
      </c>
      <c r="B895">
        <v>12.397448046571547</v>
      </c>
    </row>
    <row r="896" spans="1:2" x14ac:dyDescent="0.25">
      <c r="A896" t="s">
        <v>665</v>
      </c>
      <c r="B896">
        <v>13.50973947517357</v>
      </c>
    </row>
    <row r="897" spans="1:2" x14ac:dyDescent="0.25">
      <c r="A897" t="s">
        <v>977</v>
      </c>
      <c r="B897">
        <v>12.221065546456316</v>
      </c>
    </row>
    <row r="898" spans="1:2" x14ac:dyDescent="0.25">
      <c r="A898" t="s">
        <v>912</v>
      </c>
      <c r="B898">
        <v>12.468431372148473</v>
      </c>
    </row>
    <row r="899" spans="1:2" x14ac:dyDescent="0.25">
      <c r="A899" t="s">
        <v>922</v>
      </c>
      <c r="B899">
        <v>12.690917436763597</v>
      </c>
    </row>
    <row r="900" spans="1:2" x14ac:dyDescent="0.25">
      <c r="A900" t="s">
        <v>1071</v>
      </c>
      <c r="B900">
        <v>14.127104440471191</v>
      </c>
    </row>
    <row r="901" spans="1:2" x14ac:dyDescent="0.25">
      <c r="A901" t="s">
        <v>929</v>
      </c>
      <c r="B901">
        <v>13.55133178547697</v>
      </c>
    </row>
    <row r="902" spans="1:2" x14ac:dyDescent="0.25">
      <c r="A902" t="s">
        <v>1331</v>
      </c>
      <c r="B902">
        <v>10.738014507045257</v>
      </c>
    </row>
    <row r="903" spans="1:2" x14ac:dyDescent="0.25">
      <c r="A903" t="s">
        <v>1056</v>
      </c>
      <c r="B903">
        <v>13.219439770676582</v>
      </c>
    </row>
    <row r="904" spans="1:2" x14ac:dyDescent="0.25">
      <c r="A904" t="s">
        <v>851</v>
      </c>
      <c r="B904">
        <v>14.653857953982358</v>
      </c>
    </row>
    <row r="905" spans="1:2" x14ac:dyDescent="0.25">
      <c r="A905" t="s">
        <v>1413</v>
      </c>
      <c r="B905">
        <v>13.028774605774458</v>
      </c>
    </row>
    <row r="906" spans="1:2" x14ac:dyDescent="0.25">
      <c r="A906" t="s">
        <v>1029</v>
      </c>
      <c r="B906">
        <v>14.548712077055262</v>
      </c>
    </row>
    <row r="907" spans="1:2" x14ac:dyDescent="0.25">
      <c r="A907" t="s">
        <v>671</v>
      </c>
      <c r="B907">
        <v>15.254566631648286</v>
      </c>
    </row>
    <row r="908" spans="1:2" x14ac:dyDescent="0.25">
      <c r="A908" t="s">
        <v>924</v>
      </c>
      <c r="B908">
        <v>15.794120509645438</v>
      </c>
    </row>
    <row r="909" spans="1:2" x14ac:dyDescent="0.25">
      <c r="A909" t="s">
        <v>997</v>
      </c>
      <c r="B909">
        <v>15.764711767380161</v>
      </c>
    </row>
    <row r="910" spans="1:2" x14ac:dyDescent="0.25">
      <c r="A910" t="s">
        <v>881</v>
      </c>
      <c r="B910">
        <v>16.368251093178614</v>
      </c>
    </row>
    <row r="911" spans="1:2" x14ac:dyDescent="0.25">
      <c r="A911" t="s">
        <v>792</v>
      </c>
      <c r="B911">
        <v>16.634240743473033</v>
      </c>
    </row>
    <row r="912" spans="1:2" x14ac:dyDescent="0.25">
      <c r="A912" t="s">
        <v>1022</v>
      </c>
      <c r="B912">
        <v>16.960593220144467</v>
      </c>
    </row>
    <row r="913" spans="1:2" x14ac:dyDescent="0.25">
      <c r="A913" t="s">
        <v>1001</v>
      </c>
      <c r="B913">
        <v>17.443238523333644</v>
      </c>
    </row>
    <row r="914" spans="1:2" x14ac:dyDescent="0.25">
      <c r="A914" t="s">
        <v>1070</v>
      </c>
      <c r="B914">
        <v>31.975127953593926</v>
      </c>
    </row>
    <row r="915" spans="1:2" x14ac:dyDescent="0.25">
      <c r="A915" t="s">
        <v>893</v>
      </c>
      <c r="B915">
        <v>17.851664209086092</v>
      </c>
    </row>
    <row r="916" spans="1:2" x14ac:dyDescent="0.25">
      <c r="A916" t="s">
        <v>1082</v>
      </c>
      <c r="B916">
        <v>17.150894423344941</v>
      </c>
    </row>
    <row r="917" spans="1:2" x14ac:dyDescent="0.25">
      <c r="A917" t="s">
        <v>1078</v>
      </c>
      <c r="B917">
        <v>19.343644547745527</v>
      </c>
    </row>
    <row r="918" spans="1:2" x14ac:dyDescent="0.25">
      <c r="A918" t="s">
        <v>1036</v>
      </c>
      <c r="B918">
        <v>16.793692285239334</v>
      </c>
    </row>
    <row r="919" spans="1:2" x14ac:dyDescent="0.25">
      <c r="A919" t="s">
        <v>979</v>
      </c>
      <c r="B919">
        <v>18.289409439236966</v>
      </c>
    </row>
    <row r="920" spans="1:2" x14ac:dyDescent="0.25">
      <c r="A920" t="s">
        <v>973</v>
      </c>
      <c r="B920">
        <v>18.786801883409694</v>
      </c>
    </row>
    <row r="921" spans="1:2" x14ac:dyDescent="0.25">
      <c r="A921" t="s">
        <v>1049</v>
      </c>
      <c r="B921">
        <v>19.951869970239915</v>
      </c>
    </row>
    <row r="922" spans="1:2" x14ac:dyDescent="0.25">
      <c r="A922" t="s">
        <v>1026</v>
      </c>
      <c r="B922">
        <v>19.377871105543075</v>
      </c>
    </row>
    <row r="923" spans="1:2" x14ac:dyDescent="0.25">
      <c r="A923" t="s">
        <v>1067</v>
      </c>
      <c r="B923">
        <v>19.679924730335912</v>
      </c>
    </row>
    <row r="924" spans="1:2" x14ac:dyDescent="0.25">
      <c r="A924" t="s">
        <v>1080</v>
      </c>
      <c r="B924">
        <v>21.543862329070521</v>
      </c>
    </row>
    <row r="925" spans="1:2" x14ac:dyDescent="0.25">
      <c r="A925" t="s">
        <v>1063</v>
      </c>
      <c r="B925">
        <v>22.769906093193118</v>
      </c>
    </row>
    <row r="926" spans="1:2" x14ac:dyDescent="0.25">
      <c r="A926" t="s">
        <v>718</v>
      </c>
      <c r="B926">
        <v>23.357697862707028</v>
      </c>
    </row>
    <row r="927" spans="1:2" x14ac:dyDescent="0.25">
      <c r="A927" t="s">
        <v>1710</v>
      </c>
      <c r="B927">
        <v>22.653921398758328</v>
      </c>
    </row>
    <row r="928" spans="1:2" x14ac:dyDescent="0.25">
      <c r="A928" t="s">
        <v>1076</v>
      </c>
      <c r="B928">
        <v>21.564306777909021</v>
      </c>
    </row>
    <row r="929" spans="1:2" x14ac:dyDescent="0.25">
      <c r="A929" t="s">
        <v>1024</v>
      </c>
      <c r="B929">
        <v>23.00406143159492</v>
      </c>
    </row>
    <row r="930" spans="1:2" x14ac:dyDescent="0.25">
      <c r="A930" t="s">
        <v>769</v>
      </c>
      <c r="B930">
        <v>23.716277692893879</v>
      </c>
    </row>
    <row r="931" spans="1:2" x14ac:dyDescent="0.25">
      <c r="A931" t="s">
        <v>1079</v>
      </c>
      <c r="B931">
        <v>23.417573495203175</v>
      </c>
    </row>
    <row r="932" spans="1:2" x14ac:dyDescent="0.25">
      <c r="A932" t="s">
        <v>981</v>
      </c>
      <c r="B932">
        <v>25.089845847035718</v>
      </c>
    </row>
    <row r="933" spans="1:2" x14ac:dyDescent="0.25">
      <c r="A933" t="s">
        <v>948</v>
      </c>
      <c r="B933">
        <v>25.988611770067632</v>
      </c>
    </row>
    <row r="934" spans="1:2" x14ac:dyDescent="0.25">
      <c r="A934" t="s">
        <v>1023</v>
      </c>
      <c r="B934">
        <v>34.532985096028192</v>
      </c>
    </row>
    <row r="935" spans="1:2" x14ac:dyDescent="0.25">
      <c r="A935" t="s">
        <v>1000</v>
      </c>
      <c r="B935">
        <v>31.152304107456146</v>
      </c>
    </row>
    <row r="936" spans="1:2" x14ac:dyDescent="0.25">
      <c r="A936" t="s">
        <v>1060</v>
      </c>
      <c r="B936">
        <v>32.089963270325853</v>
      </c>
    </row>
    <row r="937" spans="1:2" x14ac:dyDescent="0.25">
      <c r="A937" t="s">
        <v>1050</v>
      </c>
      <c r="B937">
        <v>32.796685796356556</v>
      </c>
    </row>
    <row r="938" spans="1:2" x14ac:dyDescent="0.25">
      <c r="A938" t="s">
        <v>1084</v>
      </c>
      <c r="B938">
        <v>33.231058236789721</v>
      </c>
    </row>
    <row r="939" spans="1:2" x14ac:dyDescent="0.25">
      <c r="A939" t="s">
        <v>941</v>
      </c>
      <c r="B939">
        <v>34.675848885479013</v>
      </c>
    </row>
    <row r="940" spans="1:2" x14ac:dyDescent="0.25">
      <c r="A940" t="s">
        <v>1069</v>
      </c>
      <c r="B940">
        <v>33.826782448104403</v>
      </c>
    </row>
    <row r="941" spans="1:2" x14ac:dyDescent="0.25">
      <c r="A941" t="s">
        <v>1711</v>
      </c>
      <c r="B941">
        <v>39.576115868967094</v>
      </c>
    </row>
    <row r="942" spans="1:2" x14ac:dyDescent="0.25">
      <c r="A942" t="s">
        <v>824</v>
      </c>
      <c r="B942">
        <v>39.755122956697598</v>
      </c>
    </row>
    <row r="943" spans="1:2" x14ac:dyDescent="0.25">
      <c r="A943" t="s">
        <v>1408</v>
      </c>
      <c r="B943">
        <v>37.664858573730939</v>
      </c>
    </row>
    <row r="944" spans="1:2" x14ac:dyDescent="0.25">
      <c r="A944" t="s">
        <v>1087</v>
      </c>
      <c r="B944">
        <v>39.25238793891851</v>
      </c>
    </row>
    <row r="945" spans="1:2" x14ac:dyDescent="0.25">
      <c r="A945" t="s">
        <v>1083</v>
      </c>
      <c r="B945">
        <v>39.14814421101034</v>
      </c>
    </row>
    <row r="946" spans="1:2" x14ac:dyDescent="0.25">
      <c r="A946" t="s">
        <v>1064</v>
      </c>
      <c r="B946">
        <v>42.49227035146393</v>
      </c>
    </row>
    <row r="947" spans="1:2" x14ac:dyDescent="0.25">
      <c r="A947" t="s">
        <v>1081</v>
      </c>
      <c r="B947">
        <v>43.901070471152117</v>
      </c>
    </row>
    <row r="948" spans="1:2" x14ac:dyDescent="0.25">
      <c r="A948" t="s">
        <v>1004</v>
      </c>
      <c r="B948">
        <v>43.499216433280651</v>
      </c>
    </row>
    <row r="949" spans="1:2" x14ac:dyDescent="0.25">
      <c r="A949" t="s">
        <v>1054</v>
      </c>
      <c r="B949">
        <v>43.429721334467466</v>
      </c>
    </row>
    <row r="950" spans="1:2" x14ac:dyDescent="0.25">
      <c r="A950" t="s">
        <v>906</v>
      </c>
      <c r="B950">
        <v>45.664129837161539</v>
      </c>
    </row>
    <row r="951" spans="1:2" x14ac:dyDescent="0.25">
      <c r="A951" t="s">
        <v>1073</v>
      </c>
      <c r="B951">
        <v>91.563103993755249</v>
      </c>
    </row>
    <row r="952" spans="1:2" x14ac:dyDescent="0.25">
      <c r="A952" t="s">
        <v>1057</v>
      </c>
      <c r="B952">
        <v>47.168713850666514</v>
      </c>
    </row>
    <row r="953" spans="1:2" x14ac:dyDescent="0.25">
      <c r="A953" t="s">
        <v>990</v>
      </c>
      <c r="B953">
        <v>67.421283917817092</v>
      </c>
    </row>
    <row r="954" spans="1:2" x14ac:dyDescent="0.25">
      <c r="A954" t="s">
        <v>1072</v>
      </c>
      <c r="B954">
        <v>68.672324135797666</v>
      </c>
    </row>
    <row r="955" spans="1:2" x14ac:dyDescent="0.25">
      <c r="A955" t="s">
        <v>1712</v>
      </c>
      <c r="B955">
        <v>76.071747233040142</v>
      </c>
    </row>
    <row r="956" spans="1:2" x14ac:dyDescent="0.25">
      <c r="A956" t="s">
        <v>1043</v>
      </c>
      <c r="B956">
        <v>92.924396193056694</v>
      </c>
    </row>
    <row r="957" spans="1:2" x14ac:dyDescent="0.25">
      <c r="A957" t="s">
        <v>1075</v>
      </c>
      <c r="B957">
        <v>108.96394570061265</v>
      </c>
    </row>
    <row r="958" spans="1:2" x14ac:dyDescent="0.25">
      <c r="A958" t="s">
        <v>1090</v>
      </c>
      <c r="B958">
        <v>668.78426283535066</v>
      </c>
    </row>
    <row r="959" spans="1:2" x14ac:dyDescent="0.25">
      <c r="A959" t="s">
        <v>1088</v>
      </c>
      <c r="B959">
        <v>1978.2840976872103</v>
      </c>
    </row>
    <row r="960" spans="1:2" x14ac:dyDescent="0.25">
      <c r="A960" t="s">
        <v>1089</v>
      </c>
      <c r="B960">
        <v>2026.1144642458382</v>
      </c>
    </row>
    <row r="961" spans="1:2" x14ac:dyDescent="0.25">
      <c r="A961" t="s">
        <v>1418</v>
      </c>
      <c r="B961">
        <v>-4.6908205379906285</v>
      </c>
    </row>
    <row r="962" spans="1:2" x14ac:dyDescent="0.25">
      <c r="A962" t="s">
        <v>1713</v>
      </c>
      <c r="B962">
        <v>-3.8407513586917776</v>
      </c>
    </row>
    <row r="963" spans="1:2" x14ac:dyDescent="0.25">
      <c r="A963" t="s">
        <v>1092</v>
      </c>
      <c r="B963">
        <v>-2.5953644704558205</v>
      </c>
    </row>
    <row r="964" spans="1:2" x14ac:dyDescent="0.25">
      <c r="A964" t="s">
        <v>1416</v>
      </c>
      <c r="B964">
        <v>-2.5259930547998102</v>
      </c>
    </row>
    <row r="965" spans="1:2" x14ac:dyDescent="0.25">
      <c r="A965" t="s">
        <v>1714</v>
      </c>
      <c r="B965">
        <v>-2.3468315305137768</v>
      </c>
    </row>
    <row r="966" spans="1:2" x14ac:dyDescent="0.25">
      <c r="A966" t="s">
        <v>1437</v>
      </c>
      <c r="B966">
        <v>-2.9398866156306802</v>
      </c>
    </row>
    <row r="967" spans="1:2" x14ac:dyDescent="0.25">
      <c r="A967" t="s">
        <v>1256</v>
      </c>
      <c r="B967">
        <v>-2.0764603695283896</v>
      </c>
    </row>
    <row r="968" spans="1:2" x14ac:dyDescent="0.25">
      <c r="A968" t="s">
        <v>79</v>
      </c>
      <c r="B968">
        <v>-2.1105110280717234</v>
      </c>
    </row>
    <row r="969" spans="1:2" x14ac:dyDescent="0.25">
      <c r="A969" t="s">
        <v>687</v>
      </c>
      <c r="B969">
        <v>-1.9947655001537579</v>
      </c>
    </row>
    <row r="970" spans="1:2" x14ac:dyDescent="0.25">
      <c r="A970" t="s">
        <v>1176</v>
      </c>
      <c r="B970">
        <v>-1.8009705568829326</v>
      </c>
    </row>
    <row r="971" spans="1:2" x14ac:dyDescent="0.25">
      <c r="A971" t="s">
        <v>1099</v>
      </c>
      <c r="B971">
        <v>-1.8608513101832473</v>
      </c>
    </row>
    <row r="972" spans="1:2" x14ac:dyDescent="0.25">
      <c r="A972" t="s">
        <v>1715</v>
      </c>
      <c r="B972">
        <v>-1.8288098341822745</v>
      </c>
    </row>
    <row r="973" spans="1:2" x14ac:dyDescent="0.25">
      <c r="A973" t="s">
        <v>472</v>
      </c>
      <c r="B973">
        <v>-1.6154475172622391</v>
      </c>
    </row>
    <row r="974" spans="1:2" x14ac:dyDescent="0.25">
      <c r="A974" t="s">
        <v>164</v>
      </c>
      <c r="B974">
        <v>-2.6653188479414096</v>
      </c>
    </row>
    <row r="975" spans="1:2" x14ac:dyDescent="0.25">
      <c r="A975" t="s">
        <v>339</v>
      </c>
      <c r="B975">
        <v>-1.3082721642188142</v>
      </c>
    </row>
    <row r="976" spans="1:2" x14ac:dyDescent="0.25">
      <c r="A976" t="s">
        <v>1230</v>
      </c>
      <c r="B976">
        <v>1.4121259256062655</v>
      </c>
    </row>
    <row r="977" spans="1:2" x14ac:dyDescent="0.25">
      <c r="A977" t="s">
        <v>624</v>
      </c>
      <c r="B977">
        <v>1.5627073657497914</v>
      </c>
    </row>
    <row r="978" spans="1:2" x14ac:dyDescent="0.25">
      <c r="A978" t="s">
        <v>1274</v>
      </c>
      <c r="B978">
        <v>1.4973377152372849</v>
      </c>
    </row>
    <row r="979" spans="1:2" x14ac:dyDescent="0.25">
      <c r="A979" t="s">
        <v>185</v>
      </c>
      <c r="B979">
        <v>1.60498174114921</v>
      </c>
    </row>
    <row r="980" spans="1:2" x14ac:dyDescent="0.25">
      <c r="A980" t="s">
        <v>1305</v>
      </c>
      <c r="B980">
        <v>1.938905674692017</v>
      </c>
    </row>
    <row r="981" spans="1:2" x14ac:dyDescent="0.25">
      <c r="A981" t="s">
        <v>1156</v>
      </c>
      <c r="B981">
        <v>1.978078144576638</v>
      </c>
    </row>
    <row r="982" spans="1:2" x14ac:dyDescent="0.25">
      <c r="A982" t="s">
        <v>1716</v>
      </c>
      <c r="B982">
        <v>2.078071337996958</v>
      </c>
    </row>
    <row r="983" spans="1:2" x14ac:dyDescent="0.25">
      <c r="A983" t="s">
        <v>1717</v>
      </c>
      <c r="B983">
        <v>2.2079430948409429</v>
      </c>
    </row>
    <row r="984" spans="1:2" x14ac:dyDescent="0.25">
      <c r="A984" t="s">
        <v>1354</v>
      </c>
      <c r="B984">
        <v>2.7660697208082716</v>
      </c>
    </row>
    <row r="985" spans="1:2" x14ac:dyDescent="0.25">
      <c r="A985" t="s">
        <v>816</v>
      </c>
      <c r="B985">
        <v>3.0788680440048815</v>
      </c>
    </row>
    <row r="986" spans="1:2" x14ac:dyDescent="0.25">
      <c r="A986" t="s">
        <v>1718</v>
      </c>
      <c r="B986">
        <v>3.6054887235538762</v>
      </c>
    </row>
    <row r="987" spans="1:2" x14ac:dyDescent="0.25">
      <c r="A987" t="s">
        <v>1338</v>
      </c>
      <c r="B987">
        <v>3.6054887235538762</v>
      </c>
    </row>
    <row r="988" spans="1:2" x14ac:dyDescent="0.25">
      <c r="A988" t="s">
        <v>1117</v>
      </c>
      <c r="B988">
        <v>3.6054887235538762</v>
      </c>
    </row>
    <row r="989" spans="1:2" x14ac:dyDescent="0.25">
      <c r="A989" t="s">
        <v>1719</v>
      </c>
      <c r="B989">
        <v>3.5867901977968053</v>
      </c>
    </row>
    <row r="990" spans="1:2" x14ac:dyDescent="0.25">
      <c r="A990" t="s">
        <v>1114</v>
      </c>
      <c r="B990">
        <v>3.7950506311669647</v>
      </c>
    </row>
    <row r="991" spans="1:2" x14ac:dyDescent="0.25">
      <c r="A991" t="s">
        <v>1403</v>
      </c>
      <c r="B991">
        <v>4.5041082511352544</v>
      </c>
    </row>
    <row r="992" spans="1:2" x14ac:dyDescent="0.25">
      <c r="A992" t="s">
        <v>1720</v>
      </c>
      <c r="B992">
        <v>3.2599913176454143</v>
      </c>
    </row>
    <row r="993" spans="1:2" x14ac:dyDescent="0.25">
      <c r="A993" t="s">
        <v>1721</v>
      </c>
      <c r="B993">
        <v>5.3576401604259916</v>
      </c>
    </row>
    <row r="994" spans="1:2" x14ac:dyDescent="0.25">
      <c r="A994" t="s">
        <v>1119</v>
      </c>
      <c r="B994">
        <v>8.2754985955126781</v>
      </c>
    </row>
    <row r="995" spans="1:2" x14ac:dyDescent="0.25">
      <c r="A995" t="s">
        <v>1131</v>
      </c>
      <c r="B995">
        <v>-4.9284924880850847</v>
      </c>
    </row>
    <row r="996" spans="1:2" x14ac:dyDescent="0.25">
      <c r="A996" t="s">
        <v>1722</v>
      </c>
      <c r="B996">
        <v>-3.3784280375227471</v>
      </c>
    </row>
    <row r="997" spans="1:2" x14ac:dyDescent="0.25">
      <c r="A997" t="s">
        <v>1723</v>
      </c>
      <c r="B997">
        <v>-2.9894437989849081</v>
      </c>
    </row>
    <row r="998" spans="1:2" x14ac:dyDescent="0.25">
      <c r="A998" t="s">
        <v>180</v>
      </c>
      <c r="B998">
        <v>-3.6737808701211234</v>
      </c>
    </row>
    <row r="999" spans="1:2" x14ac:dyDescent="0.25">
      <c r="A999" t="s">
        <v>1724</v>
      </c>
      <c r="B999">
        <v>-2.7955933770604942</v>
      </c>
    </row>
    <row r="1000" spans="1:2" x14ac:dyDescent="0.25">
      <c r="A1000" t="s">
        <v>1725</v>
      </c>
      <c r="B1000">
        <v>-3.1996763082460724</v>
      </c>
    </row>
    <row r="1001" spans="1:2" x14ac:dyDescent="0.25">
      <c r="A1001" t="s">
        <v>37</v>
      </c>
      <c r="B1001">
        <v>-2.9192553626109623</v>
      </c>
    </row>
    <row r="1002" spans="1:2" x14ac:dyDescent="0.25">
      <c r="A1002" t="s">
        <v>1248</v>
      </c>
      <c r="B1002">
        <v>-1.966013745452992</v>
      </c>
    </row>
    <row r="1003" spans="1:2" x14ac:dyDescent="0.25">
      <c r="A1003" t="s">
        <v>123</v>
      </c>
      <c r="B1003">
        <v>-1.950992740728078</v>
      </c>
    </row>
    <row r="1004" spans="1:2" x14ac:dyDescent="0.25">
      <c r="A1004" t="s">
        <v>1726</v>
      </c>
      <c r="B1004">
        <v>-1.8045371466369911</v>
      </c>
    </row>
    <row r="1005" spans="1:2" x14ac:dyDescent="0.25">
      <c r="A1005" t="s">
        <v>1152</v>
      </c>
      <c r="B1005">
        <v>-1.8303639805668075</v>
      </c>
    </row>
    <row r="1006" spans="1:2" x14ac:dyDescent="0.25">
      <c r="A1006" t="s">
        <v>156</v>
      </c>
      <c r="B1006">
        <v>-1.8162591232313754</v>
      </c>
    </row>
    <row r="1007" spans="1:2" x14ac:dyDescent="0.25">
      <c r="A1007" t="s">
        <v>1442</v>
      </c>
      <c r="B1007">
        <v>-1.3885901823925777</v>
      </c>
    </row>
    <row r="1008" spans="1:2" x14ac:dyDescent="0.25">
      <c r="A1008" t="s">
        <v>1727</v>
      </c>
      <c r="B1008">
        <v>-1.3941890598970006</v>
      </c>
    </row>
    <row r="1009" spans="1:2" x14ac:dyDescent="0.25">
      <c r="A1009" t="s">
        <v>1228</v>
      </c>
      <c r="B1009">
        <v>1.3196684526771851</v>
      </c>
    </row>
    <row r="1010" spans="1:2" x14ac:dyDescent="0.25">
      <c r="A1010" t="s">
        <v>441</v>
      </c>
      <c r="B1010">
        <v>1.5560586274474857</v>
      </c>
    </row>
    <row r="1011" spans="1:2" x14ac:dyDescent="0.25">
      <c r="A1011" t="s">
        <v>1728</v>
      </c>
      <c r="B1011">
        <v>1.6262022682597126</v>
      </c>
    </row>
    <row r="1012" spans="1:2" x14ac:dyDescent="0.25">
      <c r="A1012" t="s">
        <v>1729</v>
      </c>
      <c r="B1012">
        <v>1.8269007448482799</v>
      </c>
    </row>
    <row r="1013" spans="1:2" x14ac:dyDescent="0.25">
      <c r="A1013" t="s">
        <v>1730</v>
      </c>
      <c r="B1013">
        <v>1.7782067032430815</v>
      </c>
    </row>
    <row r="1014" spans="1:2" x14ac:dyDescent="0.25">
      <c r="A1014" t="s">
        <v>736</v>
      </c>
      <c r="B1014">
        <v>1.7151274739264366</v>
      </c>
    </row>
    <row r="1015" spans="1:2" x14ac:dyDescent="0.25">
      <c r="A1015" t="s">
        <v>786</v>
      </c>
      <c r="B1015">
        <v>1.6358178428297725</v>
      </c>
    </row>
    <row r="1016" spans="1:2" x14ac:dyDescent="0.25">
      <c r="A1016" t="s">
        <v>1447</v>
      </c>
      <c r="B1016">
        <v>1.8169488723688274</v>
      </c>
    </row>
    <row r="1017" spans="1:2" x14ac:dyDescent="0.25">
      <c r="A1017" t="s">
        <v>616</v>
      </c>
      <c r="B1017">
        <v>1.8255027836001922</v>
      </c>
    </row>
    <row r="1018" spans="1:2" x14ac:dyDescent="0.25">
      <c r="A1018" t="s">
        <v>1731</v>
      </c>
      <c r="B1018">
        <v>3.8135883003960767</v>
      </c>
    </row>
    <row r="1019" spans="1:2" x14ac:dyDescent="0.25">
      <c r="A1019" t="s">
        <v>1732</v>
      </c>
      <c r="B1019">
        <v>1.9448304581183029</v>
      </c>
    </row>
    <row r="1020" spans="1:2" x14ac:dyDescent="0.25">
      <c r="A1020" t="s">
        <v>761</v>
      </c>
      <c r="B1020">
        <v>2.1323158844528605</v>
      </c>
    </row>
    <row r="1021" spans="1:2" x14ac:dyDescent="0.25">
      <c r="A1021" t="s">
        <v>770</v>
      </c>
      <c r="B1021">
        <v>2.3997677519469516</v>
      </c>
    </row>
    <row r="1022" spans="1:2" x14ac:dyDescent="0.25">
      <c r="A1022" t="s">
        <v>1733</v>
      </c>
      <c r="B1022">
        <v>2.7762838295042185</v>
      </c>
    </row>
    <row r="1023" spans="1:2" x14ac:dyDescent="0.25">
      <c r="A1023" t="s">
        <v>724</v>
      </c>
      <c r="B1023">
        <v>2.6435144487552713</v>
      </c>
    </row>
    <row r="1024" spans="1:2" x14ac:dyDescent="0.25">
      <c r="A1024" t="s">
        <v>1734</v>
      </c>
      <c r="B1024">
        <v>2.7506887685060599</v>
      </c>
    </row>
    <row r="1025" spans="1:2" x14ac:dyDescent="0.25">
      <c r="A1025" t="s">
        <v>940</v>
      </c>
      <c r="B1025">
        <v>3.6923118688728893</v>
      </c>
    </row>
    <row r="1026" spans="1:2" x14ac:dyDescent="0.25">
      <c r="A1026" t="s">
        <v>1450</v>
      </c>
      <c r="B1026">
        <v>3.7121760291520181</v>
      </c>
    </row>
    <row r="1027" spans="1:2" x14ac:dyDescent="0.25">
      <c r="A1027" t="s">
        <v>1735</v>
      </c>
      <c r="B1027">
        <v>4.4982795378951446</v>
      </c>
    </row>
    <row r="1028" spans="1:2" x14ac:dyDescent="0.25">
      <c r="A1028" t="s">
        <v>150</v>
      </c>
      <c r="B1028">
        <v>-15.920231716953447</v>
      </c>
    </row>
    <row r="1029" spans="1:2" x14ac:dyDescent="0.25">
      <c r="A1029" t="s">
        <v>16</v>
      </c>
      <c r="B1029">
        <v>-11.999851811367165</v>
      </c>
    </row>
    <row r="1030" spans="1:2" x14ac:dyDescent="0.25">
      <c r="A1030" t="s">
        <v>1453</v>
      </c>
      <c r="B1030">
        <v>-14.83632343533753</v>
      </c>
    </row>
    <row r="1031" spans="1:2" x14ac:dyDescent="0.25">
      <c r="A1031" t="s">
        <v>129</v>
      </c>
      <c r="B1031">
        <v>-7.957628952427898</v>
      </c>
    </row>
    <row r="1032" spans="1:2" x14ac:dyDescent="0.25">
      <c r="A1032" t="s">
        <v>451</v>
      </c>
      <c r="B1032">
        <v>-5.2467257175936792</v>
      </c>
    </row>
    <row r="1033" spans="1:2" x14ac:dyDescent="0.25">
      <c r="A1033" t="s">
        <v>9</v>
      </c>
      <c r="B1033">
        <v>-5.5161402336284358</v>
      </c>
    </row>
    <row r="1034" spans="1:2" x14ac:dyDescent="0.25">
      <c r="A1034" t="s">
        <v>216</v>
      </c>
      <c r="B1034">
        <v>-4.8928854042744208</v>
      </c>
    </row>
    <row r="1035" spans="1:2" x14ac:dyDescent="0.25">
      <c r="A1035" t="s">
        <v>317</v>
      </c>
      <c r="B1035">
        <v>-4.6677269205746512</v>
      </c>
    </row>
    <row r="1036" spans="1:2" x14ac:dyDescent="0.25">
      <c r="A1036" t="s">
        <v>300</v>
      </c>
      <c r="B1036">
        <v>-4.5452302651544585</v>
      </c>
    </row>
    <row r="1037" spans="1:2" x14ac:dyDescent="0.25">
      <c r="A1037" t="s">
        <v>599</v>
      </c>
      <c r="B1037">
        <v>-4.4705908863100179</v>
      </c>
    </row>
    <row r="1038" spans="1:2" x14ac:dyDescent="0.25">
      <c r="A1038" t="s">
        <v>363</v>
      </c>
      <c r="B1038">
        <v>-4.4231722936751794</v>
      </c>
    </row>
    <row r="1039" spans="1:2" x14ac:dyDescent="0.25">
      <c r="A1039" t="s">
        <v>1454</v>
      </c>
      <c r="B1039">
        <v>-4.3144287768278513</v>
      </c>
    </row>
    <row r="1040" spans="1:2" x14ac:dyDescent="0.25">
      <c r="A1040" t="s">
        <v>1736</v>
      </c>
      <c r="B1040">
        <v>-4.0405500785827586</v>
      </c>
    </row>
    <row r="1041" spans="1:2" x14ac:dyDescent="0.25">
      <c r="A1041" t="s">
        <v>1737</v>
      </c>
      <c r="B1041">
        <v>-3.8572222099270226</v>
      </c>
    </row>
    <row r="1042" spans="1:2" x14ac:dyDescent="0.25">
      <c r="A1042" t="s">
        <v>323</v>
      </c>
      <c r="B1042">
        <v>-3.6652210665949321</v>
      </c>
    </row>
    <row r="1043" spans="1:2" x14ac:dyDescent="0.25">
      <c r="A1043" t="s">
        <v>1738</v>
      </c>
      <c r="B1043">
        <v>-3.3844876858562403</v>
      </c>
    </row>
    <row r="1044" spans="1:2" x14ac:dyDescent="0.25">
      <c r="A1044" t="s">
        <v>199</v>
      </c>
      <c r="B1044">
        <v>-3.0960420641497661</v>
      </c>
    </row>
    <row r="1045" spans="1:2" x14ac:dyDescent="0.25">
      <c r="A1045" t="s">
        <v>1459</v>
      </c>
      <c r="B1045">
        <v>-3.2199318872652962</v>
      </c>
    </row>
    <row r="1046" spans="1:2" x14ac:dyDescent="0.25">
      <c r="A1046" t="s">
        <v>596</v>
      </c>
      <c r="B1046">
        <v>-3.087959576086059</v>
      </c>
    </row>
    <row r="1047" spans="1:2" x14ac:dyDescent="0.25">
      <c r="A1047" t="s">
        <v>1739</v>
      </c>
      <c r="B1047">
        <v>-3.2012599393272154</v>
      </c>
    </row>
    <row r="1048" spans="1:2" x14ac:dyDescent="0.25">
      <c r="A1048" t="s">
        <v>113</v>
      </c>
      <c r="B1048">
        <v>-2.7851698423956277</v>
      </c>
    </row>
    <row r="1049" spans="1:2" x14ac:dyDescent="0.25">
      <c r="A1049" t="s">
        <v>1740</v>
      </c>
      <c r="B1049">
        <v>-2.9646953647930028</v>
      </c>
    </row>
    <row r="1050" spans="1:2" x14ac:dyDescent="0.25">
      <c r="A1050" t="s">
        <v>1475</v>
      </c>
      <c r="B1050">
        <v>-2.8830966619184091</v>
      </c>
    </row>
    <row r="1051" spans="1:2" x14ac:dyDescent="0.25">
      <c r="A1051" t="s">
        <v>1741</v>
      </c>
      <c r="B1051">
        <v>-2.8714463793805205</v>
      </c>
    </row>
    <row r="1052" spans="1:2" x14ac:dyDescent="0.25">
      <c r="A1052" t="s">
        <v>110</v>
      </c>
      <c r="B1052">
        <v>-2.7070952082331177</v>
      </c>
    </row>
    <row r="1053" spans="1:2" x14ac:dyDescent="0.25">
      <c r="A1053" t="s">
        <v>284</v>
      </c>
      <c r="B1053">
        <v>-2.7403050614443565</v>
      </c>
    </row>
    <row r="1054" spans="1:2" x14ac:dyDescent="0.25">
      <c r="A1054" t="s">
        <v>1742</v>
      </c>
      <c r="B1054">
        <v>-2.7025820881056664</v>
      </c>
    </row>
    <row r="1055" spans="1:2" x14ac:dyDescent="0.25">
      <c r="A1055" t="s">
        <v>1468</v>
      </c>
      <c r="B1055">
        <v>-3.4249637850826606</v>
      </c>
    </row>
    <row r="1056" spans="1:2" x14ac:dyDescent="0.25">
      <c r="A1056" t="s">
        <v>1465</v>
      </c>
      <c r="B1056">
        <v>-2.5207284244306791</v>
      </c>
    </row>
    <row r="1057" spans="1:2" x14ac:dyDescent="0.25">
      <c r="A1057" t="s">
        <v>105</v>
      </c>
      <c r="B1057">
        <v>-2.4662756962581245</v>
      </c>
    </row>
    <row r="1058" spans="1:2" x14ac:dyDescent="0.25">
      <c r="A1058" t="s">
        <v>887</v>
      </c>
      <c r="B1058">
        <v>-2.4469197101089346</v>
      </c>
    </row>
    <row r="1059" spans="1:2" x14ac:dyDescent="0.25">
      <c r="A1059" t="s">
        <v>270</v>
      </c>
      <c r="B1059">
        <v>-2.5292421149450517</v>
      </c>
    </row>
    <row r="1060" spans="1:2" x14ac:dyDescent="0.25">
      <c r="A1060" t="s">
        <v>435</v>
      </c>
      <c r="B1060">
        <v>-2.2831969303171133</v>
      </c>
    </row>
    <row r="1061" spans="1:2" x14ac:dyDescent="0.25">
      <c r="A1061" t="s">
        <v>1743</v>
      </c>
      <c r="B1061">
        <v>-2.2618141044366959</v>
      </c>
    </row>
    <row r="1062" spans="1:2" x14ac:dyDescent="0.25">
      <c r="A1062" t="s">
        <v>347</v>
      </c>
      <c r="B1062">
        <v>-2.063019814037057</v>
      </c>
    </row>
    <row r="1063" spans="1:2" x14ac:dyDescent="0.25">
      <c r="A1063" t="s">
        <v>1467</v>
      </c>
      <c r="B1063">
        <v>-2.2707867045709631</v>
      </c>
    </row>
    <row r="1064" spans="1:2" x14ac:dyDescent="0.25">
      <c r="A1064" t="s">
        <v>1744</v>
      </c>
      <c r="B1064">
        <v>-2.2459016168914756</v>
      </c>
    </row>
    <row r="1065" spans="1:2" x14ac:dyDescent="0.25">
      <c r="A1065" t="s">
        <v>625</v>
      </c>
      <c r="B1065">
        <v>-2.3478913244141735</v>
      </c>
    </row>
    <row r="1066" spans="1:2" x14ac:dyDescent="0.25">
      <c r="A1066" t="s">
        <v>364</v>
      </c>
      <c r="B1066">
        <v>-2.0244790558649477</v>
      </c>
    </row>
    <row r="1067" spans="1:2" x14ac:dyDescent="0.25">
      <c r="A1067" t="s">
        <v>1170</v>
      </c>
      <c r="B1067">
        <v>-2.0028074852236455</v>
      </c>
    </row>
    <row r="1068" spans="1:2" x14ac:dyDescent="0.25">
      <c r="A1068" t="s">
        <v>304</v>
      </c>
      <c r="B1068">
        <v>-1.9788986192435045</v>
      </c>
    </row>
    <row r="1069" spans="1:2" x14ac:dyDescent="0.25">
      <c r="A1069" t="s">
        <v>324</v>
      </c>
      <c r="B1069">
        <v>-1.85136066109435</v>
      </c>
    </row>
    <row r="1070" spans="1:2" x14ac:dyDescent="0.25">
      <c r="A1070" t="s">
        <v>1745</v>
      </c>
      <c r="B1070">
        <v>-1.8107608582375865</v>
      </c>
    </row>
    <row r="1071" spans="1:2" x14ac:dyDescent="0.25">
      <c r="A1071" t="s">
        <v>191</v>
      </c>
      <c r="B1071">
        <v>-1.8611205825105095</v>
      </c>
    </row>
    <row r="1072" spans="1:2" x14ac:dyDescent="0.25">
      <c r="A1072" t="s">
        <v>350</v>
      </c>
      <c r="B1072">
        <v>-1.9754395077601048</v>
      </c>
    </row>
    <row r="1073" spans="1:2" x14ac:dyDescent="0.25">
      <c r="A1073" t="s">
        <v>1746</v>
      </c>
      <c r="B1073">
        <v>-1.801506576620939</v>
      </c>
    </row>
    <row r="1074" spans="1:2" x14ac:dyDescent="0.25">
      <c r="A1074" t="s">
        <v>356</v>
      </c>
      <c r="B1074">
        <v>-1.8025667048801142</v>
      </c>
    </row>
    <row r="1075" spans="1:2" x14ac:dyDescent="0.25">
      <c r="A1075" t="s">
        <v>1747</v>
      </c>
      <c r="B1075">
        <v>-1.6794284673379565</v>
      </c>
    </row>
    <row r="1076" spans="1:2" x14ac:dyDescent="0.25">
      <c r="A1076" t="s">
        <v>1303</v>
      </c>
      <c r="B1076">
        <v>-1.6526463378482044</v>
      </c>
    </row>
    <row r="1077" spans="1:2" x14ac:dyDescent="0.25">
      <c r="A1077" t="s">
        <v>1748</v>
      </c>
      <c r="B1077">
        <v>-1.6294612229123251</v>
      </c>
    </row>
    <row r="1078" spans="1:2" x14ac:dyDescent="0.25">
      <c r="A1078" t="s">
        <v>661</v>
      </c>
      <c r="B1078">
        <v>-1.5936487735197784</v>
      </c>
    </row>
    <row r="1079" spans="1:2" x14ac:dyDescent="0.25">
      <c r="A1079" t="s">
        <v>1749</v>
      </c>
      <c r="B1079">
        <v>-1.6241203063051619</v>
      </c>
    </row>
    <row r="1080" spans="1:2" x14ac:dyDescent="0.25">
      <c r="A1080" t="s">
        <v>1750</v>
      </c>
      <c r="B1080">
        <v>-1.5616991306711356</v>
      </c>
    </row>
    <row r="1081" spans="1:2" x14ac:dyDescent="0.25">
      <c r="A1081" t="s">
        <v>283</v>
      </c>
      <c r="B1081">
        <v>-1.5400644014640392</v>
      </c>
    </row>
    <row r="1082" spans="1:2" x14ac:dyDescent="0.25">
      <c r="A1082" t="s">
        <v>1751</v>
      </c>
      <c r="B1082">
        <v>-1.5631912178820486</v>
      </c>
    </row>
    <row r="1083" spans="1:2" x14ac:dyDescent="0.25">
      <c r="A1083" t="s">
        <v>1752</v>
      </c>
      <c r="B1083">
        <v>-1.5066409995342858</v>
      </c>
    </row>
    <row r="1084" spans="1:2" x14ac:dyDescent="0.25">
      <c r="A1084" t="s">
        <v>531</v>
      </c>
      <c r="B1084">
        <v>-1.5283715528282429</v>
      </c>
    </row>
    <row r="1085" spans="1:2" x14ac:dyDescent="0.25">
      <c r="A1085" t="s">
        <v>337</v>
      </c>
      <c r="B1085">
        <v>-1.5115667216742286</v>
      </c>
    </row>
    <row r="1086" spans="1:2" x14ac:dyDescent="0.25">
      <c r="A1086" t="s">
        <v>1753</v>
      </c>
      <c r="B1086">
        <v>-1.4768359829145998</v>
      </c>
    </row>
    <row r="1087" spans="1:2" x14ac:dyDescent="0.25">
      <c r="A1087" t="s">
        <v>1754</v>
      </c>
      <c r="B1087">
        <v>-1.3665207852979417</v>
      </c>
    </row>
    <row r="1088" spans="1:2" x14ac:dyDescent="0.25">
      <c r="A1088" t="s">
        <v>1473</v>
      </c>
      <c r="B1088">
        <v>-1.3198081053634212</v>
      </c>
    </row>
    <row r="1089" spans="1:2" x14ac:dyDescent="0.25">
      <c r="A1089" t="s">
        <v>1755</v>
      </c>
      <c r="B1089">
        <v>-1.3361534231912482</v>
      </c>
    </row>
    <row r="1090" spans="1:2" x14ac:dyDescent="0.25">
      <c r="A1090" t="s">
        <v>1210</v>
      </c>
      <c r="B1090">
        <v>-1.3415791837245199</v>
      </c>
    </row>
    <row r="1091" spans="1:2" x14ac:dyDescent="0.25">
      <c r="A1091" t="s">
        <v>1213</v>
      </c>
      <c r="B1091">
        <v>1.3207205740194563</v>
      </c>
    </row>
    <row r="1092" spans="1:2" x14ac:dyDescent="0.25">
      <c r="A1092" t="s">
        <v>412</v>
      </c>
      <c r="B1092">
        <v>1.3098601018543972</v>
      </c>
    </row>
    <row r="1093" spans="1:2" x14ac:dyDescent="0.25">
      <c r="A1093" t="s">
        <v>351</v>
      </c>
      <c r="B1093">
        <v>1.3414803956920238</v>
      </c>
    </row>
    <row r="1094" spans="1:2" x14ac:dyDescent="0.25">
      <c r="A1094" t="s">
        <v>329</v>
      </c>
      <c r="B1094">
        <v>1.4384240448960686</v>
      </c>
    </row>
    <row r="1095" spans="1:2" x14ac:dyDescent="0.25">
      <c r="A1095" t="s">
        <v>1756</v>
      </c>
      <c r="B1095">
        <v>1.6023383078324658</v>
      </c>
    </row>
    <row r="1096" spans="1:2" x14ac:dyDescent="0.25">
      <c r="A1096" t="s">
        <v>1258</v>
      </c>
      <c r="B1096">
        <v>1.5414472189371509</v>
      </c>
    </row>
    <row r="1097" spans="1:2" x14ac:dyDescent="0.25">
      <c r="A1097" t="s">
        <v>806</v>
      </c>
      <c r="B1097">
        <v>1.5615457475073991</v>
      </c>
    </row>
    <row r="1098" spans="1:2" x14ac:dyDescent="0.25">
      <c r="A1098" t="s">
        <v>600</v>
      </c>
      <c r="B1098">
        <v>1.644119441246322</v>
      </c>
    </row>
    <row r="1099" spans="1:2" x14ac:dyDescent="0.25">
      <c r="A1099" t="s">
        <v>1493</v>
      </c>
      <c r="B1099">
        <v>1.5664821996131009</v>
      </c>
    </row>
    <row r="1100" spans="1:2" x14ac:dyDescent="0.25">
      <c r="A1100" t="s">
        <v>1478</v>
      </c>
      <c r="B1100">
        <v>1.5741181960750441</v>
      </c>
    </row>
    <row r="1101" spans="1:2" x14ac:dyDescent="0.25">
      <c r="A1101" t="s">
        <v>1757</v>
      </c>
      <c r="B1101">
        <v>1.9550953674449791</v>
      </c>
    </row>
    <row r="1102" spans="1:2" x14ac:dyDescent="0.25">
      <c r="A1102" t="s">
        <v>1291</v>
      </c>
      <c r="B1102">
        <v>1.6323609845019371</v>
      </c>
    </row>
    <row r="1103" spans="1:2" x14ac:dyDescent="0.25">
      <c r="A1103" t="s">
        <v>876</v>
      </c>
      <c r="B1103">
        <v>1.6452679714318021</v>
      </c>
    </row>
    <row r="1104" spans="1:2" x14ac:dyDescent="0.25">
      <c r="A1104" t="s">
        <v>190</v>
      </c>
      <c r="B1104">
        <v>1.5955187130931767</v>
      </c>
    </row>
    <row r="1105" spans="1:2" x14ac:dyDescent="0.25">
      <c r="A1105" t="s">
        <v>1758</v>
      </c>
      <c r="B1105">
        <v>1.6363287678521878</v>
      </c>
    </row>
    <row r="1106" spans="1:2" x14ac:dyDescent="0.25">
      <c r="A1106" t="s">
        <v>1759</v>
      </c>
      <c r="B1106">
        <v>1.695153971643856</v>
      </c>
    </row>
    <row r="1107" spans="1:2" x14ac:dyDescent="0.25">
      <c r="A1107" t="s">
        <v>1760</v>
      </c>
      <c r="B1107">
        <v>1.6347914927735512</v>
      </c>
    </row>
    <row r="1108" spans="1:2" x14ac:dyDescent="0.25">
      <c r="A1108" t="s">
        <v>655</v>
      </c>
      <c r="B1108">
        <v>1.6996643491451962</v>
      </c>
    </row>
    <row r="1109" spans="1:2" x14ac:dyDescent="0.25">
      <c r="A1109" t="s">
        <v>1761</v>
      </c>
      <c r="B1109">
        <v>1.7525209481795105</v>
      </c>
    </row>
    <row r="1110" spans="1:2" x14ac:dyDescent="0.25">
      <c r="A1110" t="s">
        <v>1762</v>
      </c>
      <c r="B1110">
        <v>1.7871277926901938</v>
      </c>
    </row>
    <row r="1111" spans="1:2" x14ac:dyDescent="0.25">
      <c r="A1111" t="s">
        <v>722</v>
      </c>
      <c r="B1111">
        <v>1.756256365437544</v>
      </c>
    </row>
    <row r="1112" spans="1:2" x14ac:dyDescent="0.25">
      <c r="A1112" t="s">
        <v>1283</v>
      </c>
      <c r="B1112">
        <v>1.7784861678928676</v>
      </c>
    </row>
    <row r="1113" spans="1:2" x14ac:dyDescent="0.25">
      <c r="A1113" t="s">
        <v>564</v>
      </c>
      <c r="B1113">
        <v>1.8994724496039033</v>
      </c>
    </row>
    <row r="1114" spans="1:2" x14ac:dyDescent="0.25">
      <c r="A1114" t="s">
        <v>1763</v>
      </c>
      <c r="B1114">
        <v>1.8041962861521963</v>
      </c>
    </row>
    <row r="1115" spans="1:2" x14ac:dyDescent="0.25">
      <c r="A1115" t="s">
        <v>670</v>
      </c>
      <c r="B1115">
        <v>1.9493758383983679</v>
      </c>
    </row>
    <row r="1116" spans="1:2" x14ac:dyDescent="0.25">
      <c r="A1116" t="s">
        <v>1764</v>
      </c>
      <c r="B1116">
        <v>1.8306761581955433</v>
      </c>
    </row>
    <row r="1117" spans="1:2" x14ac:dyDescent="0.25">
      <c r="A1117" t="s">
        <v>572</v>
      </c>
      <c r="B1117">
        <v>1.9995749981331881</v>
      </c>
    </row>
    <row r="1118" spans="1:2" x14ac:dyDescent="0.25">
      <c r="A1118" t="s">
        <v>817</v>
      </c>
      <c r="B1118">
        <v>2.0026400100517407</v>
      </c>
    </row>
    <row r="1119" spans="1:2" x14ac:dyDescent="0.25">
      <c r="A1119" t="s">
        <v>1765</v>
      </c>
      <c r="B1119">
        <v>2.2723507413760315</v>
      </c>
    </row>
    <row r="1120" spans="1:2" x14ac:dyDescent="0.25">
      <c r="A1120" t="s">
        <v>1287</v>
      </c>
      <c r="B1120">
        <v>2.027135222993425</v>
      </c>
    </row>
    <row r="1121" spans="1:2" x14ac:dyDescent="0.25">
      <c r="A1121" t="s">
        <v>764</v>
      </c>
      <c r="B1121">
        <v>2.1700773744865951</v>
      </c>
    </row>
    <row r="1122" spans="1:2" x14ac:dyDescent="0.25">
      <c r="A1122" t="s">
        <v>635</v>
      </c>
      <c r="B1122">
        <v>2.1510237554496676</v>
      </c>
    </row>
    <row r="1123" spans="1:2" x14ac:dyDescent="0.25">
      <c r="A1123" t="s">
        <v>1489</v>
      </c>
      <c r="B1123">
        <v>2.1620625335549284</v>
      </c>
    </row>
    <row r="1124" spans="1:2" x14ac:dyDescent="0.25">
      <c r="A1124" t="s">
        <v>1766</v>
      </c>
      <c r="B1124">
        <v>2.2271866488288756</v>
      </c>
    </row>
    <row r="1125" spans="1:2" x14ac:dyDescent="0.25">
      <c r="A1125" t="s">
        <v>424</v>
      </c>
      <c r="B1125">
        <v>2.1706958959449358</v>
      </c>
    </row>
    <row r="1126" spans="1:2" x14ac:dyDescent="0.25">
      <c r="A1126" t="s">
        <v>336</v>
      </c>
      <c r="B1126">
        <v>2.1855625842012749</v>
      </c>
    </row>
    <row r="1127" spans="1:2" x14ac:dyDescent="0.25">
      <c r="A1127" t="s">
        <v>595</v>
      </c>
      <c r="B1127">
        <v>2.327360118970951</v>
      </c>
    </row>
    <row r="1128" spans="1:2" x14ac:dyDescent="0.25">
      <c r="A1128" t="s">
        <v>1767</v>
      </c>
      <c r="B1128">
        <v>3.2894317738020242</v>
      </c>
    </row>
    <row r="1129" spans="1:2" x14ac:dyDescent="0.25">
      <c r="A1129" t="s">
        <v>679</v>
      </c>
      <c r="B1129">
        <v>2.4632272426366524</v>
      </c>
    </row>
    <row r="1130" spans="1:2" x14ac:dyDescent="0.25">
      <c r="A1130" t="s">
        <v>1286</v>
      </c>
      <c r="B1130">
        <v>2.7104856341812336</v>
      </c>
    </row>
    <row r="1131" spans="1:2" x14ac:dyDescent="0.25">
      <c r="A1131" t="s">
        <v>742</v>
      </c>
      <c r="B1131">
        <v>2.4048504607763226</v>
      </c>
    </row>
    <row r="1132" spans="1:2" x14ac:dyDescent="0.25">
      <c r="A1132" t="s">
        <v>1474</v>
      </c>
      <c r="B1132">
        <v>2.65153459202826</v>
      </c>
    </row>
    <row r="1133" spans="1:2" x14ac:dyDescent="0.25">
      <c r="A1133" t="s">
        <v>1513</v>
      </c>
      <c r="B1133">
        <v>2.8698013650473149</v>
      </c>
    </row>
    <row r="1134" spans="1:2" x14ac:dyDescent="0.25">
      <c r="A1134" t="s">
        <v>429</v>
      </c>
      <c r="B1134">
        <v>2.7460334887790081</v>
      </c>
    </row>
    <row r="1135" spans="1:2" x14ac:dyDescent="0.25">
      <c r="A1135" t="s">
        <v>1768</v>
      </c>
      <c r="B1135">
        <v>2.6892249093644542</v>
      </c>
    </row>
    <row r="1136" spans="1:2" x14ac:dyDescent="0.25">
      <c r="A1136" t="s">
        <v>1769</v>
      </c>
      <c r="B1136">
        <v>2.7202736796958771</v>
      </c>
    </row>
    <row r="1137" spans="1:2" x14ac:dyDescent="0.25">
      <c r="A1137" t="s">
        <v>708</v>
      </c>
      <c r="B1137">
        <v>2.7475476514541328</v>
      </c>
    </row>
    <row r="1138" spans="1:2" x14ac:dyDescent="0.25">
      <c r="A1138" t="s">
        <v>846</v>
      </c>
      <c r="B1138">
        <v>2.794785191340968</v>
      </c>
    </row>
    <row r="1139" spans="1:2" x14ac:dyDescent="0.25">
      <c r="A1139" t="s">
        <v>603</v>
      </c>
      <c r="B1139">
        <v>2.8586748672224465</v>
      </c>
    </row>
    <row r="1140" spans="1:2" x14ac:dyDescent="0.25">
      <c r="A1140" t="s">
        <v>1458</v>
      </c>
      <c r="B1140">
        <v>3.1296420160775185</v>
      </c>
    </row>
    <row r="1141" spans="1:2" x14ac:dyDescent="0.25">
      <c r="A1141" t="s">
        <v>805</v>
      </c>
      <c r="B1141">
        <v>3.1880927343845471</v>
      </c>
    </row>
    <row r="1142" spans="1:2" x14ac:dyDescent="0.25">
      <c r="A1142" t="s">
        <v>1508</v>
      </c>
      <c r="B1142">
        <v>2.7756592962799433</v>
      </c>
    </row>
    <row r="1143" spans="1:2" x14ac:dyDescent="0.25">
      <c r="A1143" t="s">
        <v>1499</v>
      </c>
      <c r="B1143">
        <v>3.3470908904968288</v>
      </c>
    </row>
    <row r="1144" spans="1:2" x14ac:dyDescent="0.25">
      <c r="A1144" t="s">
        <v>1770</v>
      </c>
      <c r="B1144">
        <v>3.478708261959476</v>
      </c>
    </row>
    <row r="1145" spans="1:2" x14ac:dyDescent="0.25">
      <c r="A1145" t="s">
        <v>1771</v>
      </c>
      <c r="B1145">
        <v>3.5941379400570224</v>
      </c>
    </row>
    <row r="1146" spans="1:2" x14ac:dyDescent="0.25">
      <c r="A1146" t="s">
        <v>903</v>
      </c>
      <c r="B1146">
        <v>3.6107304373061559</v>
      </c>
    </row>
    <row r="1147" spans="1:2" x14ac:dyDescent="0.25">
      <c r="A1147" t="s">
        <v>900</v>
      </c>
      <c r="B1147">
        <v>3.9066473790569263</v>
      </c>
    </row>
    <row r="1148" spans="1:2" x14ac:dyDescent="0.25">
      <c r="A1148" t="s">
        <v>1387</v>
      </c>
      <c r="B1148">
        <v>4.2634472878188969</v>
      </c>
    </row>
    <row r="1149" spans="1:2" x14ac:dyDescent="0.25">
      <c r="A1149" t="s">
        <v>640</v>
      </c>
      <c r="B1149">
        <v>4.4056130746250872</v>
      </c>
    </row>
    <row r="1150" spans="1:2" x14ac:dyDescent="0.25">
      <c r="A1150" t="s">
        <v>425</v>
      </c>
      <c r="B1150">
        <v>4.5920045840064887</v>
      </c>
    </row>
    <row r="1151" spans="1:2" x14ac:dyDescent="0.25">
      <c r="A1151" t="s">
        <v>874</v>
      </c>
      <c r="B1151">
        <v>4.2303720178664941</v>
      </c>
    </row>
    <row r="1152" spans="1:2" x14ac:dyDescent="0.25">
      <c r="A1152" t="s">
        <v>1772</v>
      </c>
      <c r="B1152">
        <v>4.5712649254777862</v>
      </c>
    </row>
    <row r="1153" spans="1:2" x14ac:dyDescent="0.25">
      <c r="A1153" t="s">
        <v>899</v>
      </c>
      <c r="B1153">
        <v>4.6816116100754037</v>
      </c>
    </row>
    <row r="1154" spans="1:2" x14ac:dyDescent="0.25">
      <c r="A1154" t="s">
        <v>959</v>
      </c>
      <c r="B1154">
        <v>4.2968399734628555</v>
      </c>
    </row>
    <row r="1155" spans="1:2" x14ac:dyDescent="0.25">
      <c r="A1155" t="s">
        <v>1773</v>
      </c>
      <c r="B1155">
        <v>4.1834788791203534</v>
      </c>
    </row>
    <row r="1156" spans="1:2" x14ac:dyDescent="0.25">
      <c r="A1156" t="s">
        <v>1511</v>
      </c>
      <c r="B1156">
        <v>4.7979794233603688</v>
      </c>
    </row>
    <row r="1157" spans="1:2" x14ac:dyDescent="0.25">
      <c r="A1157" t="s">
        <v>1047</v>
      </c>
      <c r="B1157">
        <v>4.6894998682592046</v>
      </c>
    </row>
    <row r="1158" spans="1:2" x14ac:dyDescent="0.25">
      <c r="A1158" t="s">
        <v>1540</v>
      </c>
      <c r="B1158">
        <v>5.0647647642461688</v>
      </c>
    </row>
    <row r="1159" spans="1:2" x14ac:dyDescent="0.25">
      <c r="A1159" t="s">
        <v>872</v>
      </c>
      <c r="B1159">
        <v>5.1626863902369919</v>
      </c>
    </row>
    <row r="1160" spans="1:2" x14ac:dyDescent="0.25">
      <c r="A1160" t="s">
        <v>1528</v>
      </c>
      <c r="B1160">
        <v>5.4713262341677851</v>
      </c>
    </row>
    <row r="1161" spans="1:2" x14ac:dyDescent="0.25">
      <c r="A1161" t="s">
        <v>1774</v>
      </c>
      <c r="B1161">
        <v>4.9903993851056514</v>
      </c>
    </row>
    <row r="1162" spans="1:2" x14ac:dyDescent="0.25">
      <c r="A1162" t="s">
        <v>935</v>
      </c>
      <c r="B1162">
        <v>5.2158267585070144</v>
      </c>
    </row>
    <row r="1163" spans="1:2" x14ac:dyDescent="0.25">
      <c r="A1163" t="s">
        <v>1775</v>
      </c>
      <c r="B1163">
        <v>6.0250045952714526</v>
      </c>
    </row>
    <row r="1164" spans="1:2" x14ac:dyDescent="0.25">
      <c r="A1164" t="s">
        <v>970</v>
      </c>
      <c r="B1164">
        <v>7.0721732924858536</v>
      </c>
    </row>
    <row r="1165" spans="1:2" x14ac:dyDescent="0.25">
      <c r="A1165" t="s">
        <v>1533</v>
      </c>
      <c r="B1165">
        <v>6.5599238082569435</v>
      </c>
    </row>
    <row r="1166" spans="1:2" x14ac:dyDescent="0.25">
      <c r="A1166" t="s">
        <v>1068</v>
      </c>
      <c r="B1166">
        <v>6.5692852958356358</v>
      </c>
    </row>
    <row r="1167" spans="1:2" x14ac:dyDescent="0.25">
      <c r="A1167" t="s">
        <v>1530</v>
      </c>
      <c r="B1167">
        <v>6.4486573768343236</v>
      </c>
    </row>
    <row r="1168" spans="1:2" x14ac:dyDescent="0.25">
      <c r="A1168" t="s">
        <v>850</v>
      </c>
      <c r="B1168">
        <v>6.8091325976217307</v>
      </c>
    </row>
    <row r="1169" spans="1:2" x14ac:dyDescent="0.25">
      <c r="A1169" t="s">
        <v>1534</v>
      </c>
      <c r="B1169">
        <v>7.9400350728034006</v>
      </c>
    </row>
    <row r="1170" spans="1:2" x14ac:dyDescent="0.25">
      <c r="A1170" t="s">
        <v>1538</v>
      </c>
      <c r="B1170">
        <v>21.591860995338219</v>
      </c>
    </row>
    <row r="1171" spans="1:2" x14ac:dyDescent="0.25">
      <c r="A1171" t="s">
        <v>1074</v>
      </c>
      <c r="B1171">
        <v>28.368365049123199</v>
      </c>
    </row>
    <row r="1172" spans="1:2" x14ac:dyDescent="0.25">
      <c r="A1172" t="s">
        <v>1776</v>
      </c>
      <c r="B1172">
        <v>75.477134805688053</v>
      </c>
    </row>
    <row r="1173" spans="1:2" x14ac:dyDescent="0.25">
      <c r="A1173" t="s">
        <v>1085</v>
      </c>
      <c r="B1173">
        <v>82.34685783918394</v>
      </c>
    </row>
    <row r="1174" spans="1:2" x14ac:dyDescent="0.25">
      <c r="A1174" t="s">
        <v>709</v>
      </c>
      <c r="B1174">
        <v>112.25511780876647</v>
      </c>
    </row>
    <row r="1175" spans="1:2" x14ac:dyDescent="0.25">
      <c r="A1175" t="s">
        <v>1086</v>
      </c>
      <c r="B1175">
        <v>119.4722060636221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29825B8492197419AE0BCAA8105E5B9" ma:contentTypeVersion="14" ma:contentTypeDescription="Create a new document." ma:contentTypeScope="" ma:versionID="ff1b67ee4a30390c81560c8fe51add05">
  <xsd:schema xmlns:xsd="http://www.w3.org/2001/XMLSchema" xmlns:xs="http://www.w3.org/2001/XMLSchema" xmlns:p="http://schemas.microsoft.com/office/2006/metadata/properties" xmlns:ns1="http://schemas.microsoft.com/sharepoint/v3" xmlns:ns3="1ea67642-ce2c-41cc-b74b-1e9cd7d9fc6f" xmlns:ns4="78fde1aa-87f4-4afe-9024-649bc25da8b3" targetNamespace="http://schemas.microsoft.com/office/2006/metadata/properties" ma:root="true" ma:fieldsID="65b5083fd6df9c0677be31f683cbeb7a" ns1:_="" ns3:_="" ns4:_="">
    <xsd:import namespace="http://schemas.microsoft.com/sharepoint/v3"/>
    <xsd:import namespace="1ea67642-ce2c-41cc-b74b-1e9cd7d9fc6f"/>
    <xsd:import namespace="78fde1aa-87f4-4afe-9024-649bc25da8b3"/>
    <xsd:element name="properties">
      <xsd:complexType>
        <xsd:sequence>
          <xsd:element name="documentManagement">
            <xsd:complexType>
              <xsd:all>
                <xsd:element ref="ns3:SharedWithDetails" minOccurs="0"/>
                <xsd:element ref="ns3:SharedWithUser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DateTaken" minOccurs="0"/>
                <xsd:element ref="ns1:_ip_UnifiedCompliancePolicyProperties" minOccurs="0"/>
                <xsd:element ref="ns1:_ip_UnifiedCompliancePolicyUIAction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5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6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ea67642-ce2c-41cc-b74b-1e9cd7d9fc6f" elementFormDefault="qualified">
    <xsd:import namespace="http://schemas.microsoft.com/office/2006/documentManagement/types"/>
    <xsd:import namespace="http://schemas.microsoft.com/office/infopath/2007/PartnerControls"/>
    <xsd:element name="SharedWithDetails" ma:index="8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edWithUsers" ma:index="9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fde1aa-87f4-4afe-9024-649bc25da8b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4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OCR" ma:index="17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2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C3E85C1-AD0D-4B24-AEF1-D2DDBC9D764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E8C69D0-ED93-434B-A1D1-3D02959B97BE}">
  <ds:schemaRefs>
    <ds:schemaRef ds:uri="http://purl.org/dc/dcmitype/"/>
    <ds:schemaRef ds:uri="78fde1aa-87f4-4afe-9024-649bc25da8b3"/>
    <ds:schemaRef ds:uri="http://purl.org/dc/elements/1.1/"/>
    <ds:schemaRef ds:uri="http://schemas.openxmlformats.org/package/2006/metadata/core-properties"/>
    <ds:schemaRef ds:uri="http://schemas.microsoft.com/office/2006/metadata/properties"/>
    <ds:schemaRef ds:uri="http://www.w3.org/XML/1998/namespace"/>
    <ds:schemaRef ds:uri="http://schemas.microsoft.com/sharepoint/v3"/>
    <ds:schemaRef ds:uri="http://schemas.microsoft.com/office/2006/documentManagement/types"/>
    <ds:schemaRef ds:uri="1ea67642-ce2c-41cc-b74b-1e9cd7d9fc6f"/>
    <ds:schemaRef ds:uri="http://schemas.microsoft.com/office/infopath/2007/PartnerControl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25D4E0DF-77CE-4C2E-B84E-0005A1C06B4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1ea67642-ce2c-41cc-b74b-1e9cd7d9fc6f"/>
    <ds:schemaRef ds:uri="78fde1aa-87f4-4afe-9024-649bc25da8b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IFvsNO</vt:lpstr>
      <vt:lpstr>IFTXvsNO</vt:lpstr>
      <vt:lpstr>IFCQvsNO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imir Beljanski</dc:creator>
  <cp:lastModifiedBy>Vladimir Beljanski</cp:lastModifiedBy>
  <dcterms:created xsi:type="dcterms:W3CDTF">2020-01-08T20:57:17Z</dcterms:created>
  <dcterms:modified xsi:type="dcterms:W3CDTF">2022-02-28T15:45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29825B8492197419AE0BCAA8105E5B9</vt:lpwstr>
  </property>
</Properties>
</file>